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/>
  <mc:AlternateContent xmlns:mc="http://schemas.openxmlformats.org/markup-compatibility/2006">
    <mc:Choice Requires="x15">
      <x15ac:absPath xmlns:x15ac="http://schemas.microsoft.com/office/spreadsheetml/2010/11/ac" url="https://masseyuni-my.sharepoint.com/personal/cmesaric_massey_ac_nz/Documents/"/>
    </mc:Choice>
  </mc:AlternateContent>
  <xr:revisionPtr revIDLastSave="3921" documentId="8_{7EF37761-6746-4C89-8F45-ED654FE010B5}" xr6:coauthVersionLast="47" xr6:coauthVersionMax="47" xr10:uidLastSave="{521B7437-FC98-4BB7-867F-79142493DEF1}"/>
  <bookViews>
    <workbookView xWindow="-120" yWindow="-18120" windowWidth="29040" windowHeight="17520" xr2:uid="{D771B78D-520C-4CC4-A618-569513A64E2B}"/>
  </bookViews>
  <sheets>
    <sheet name="Table S1" sheetId="1" r:id="rId1"/>
    <sheet name="Table S2" sheetId="7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65" i="1" l="1"/>
</calcChain>
</file>

<file path=xl/sharedStrings.xml><?xml version="1.0" encoding="utf-8"?>
<sst xmlns="http://schemas.openxmlformats.org/spreadsheetml/2006/main" count="2636" uniqueCount="1049">
  <si>
    <r>
      <t xml:space="preserve">Table S1. Characteristics of candidate effector (CE) proteins from </t>
    </r>
    <r>
      <rPr>
        <b/>
        <i/>
        <sz val="12"/>
        <color theme="1"/>
        <rFont val="Calibri"/>
        <family val="2"/>
      </rPr>
      <t>Venturia inaequalis</t>
    </r>
    <r>
      <rPr>
        <b/>
        <sz val="12"/>
        <color theme="1"/>
        <rFont val="Calibri"/>
        <family val="2"/>
      </rPr>
      <t xml:space="preserve"> that were screened for their ability to trigger chlorosis or cell death in </t>
    </r>
    <r>
      <rPr>
        <b/>
        <i/>
        <sz val="12"/>
        <color theme="1"/>
        <rFont val="Calibri"/>
        <family val="2"/>
      </rPr>
      <t>Nicotiana benthamiana</t>
    </r>
    <r>
      <rPr>
        <b/>
        <sz val="12"/>
        <color theme="1"/>
        <rFont val="Calibri"/>
        <family val="2"/>
      </rPr>
      <t xml:space="preserve"> and </t>
    </r>
    <r>
      <rPr>
        <b/>
        <i/>
        <sz val="12"/>
        <color theme="1"/>
        <rFont val="Calibri"/>
        <family val="2"/>
      </rPr>
      <t>Nicotiana tabacum</t>
    </r>
    <r>
      <rPr>
        <b/>
        <sz val="12"/>
        <color theme="1"/>
        <rFont val="Calibri"/>
        <family val="2"/>
      </rPr>
      <t xml:space="preserve"> using </t>
    </r>
    <r>
      <rPr>
        <b/>
        <i/>
        <sz val="12"/>
        <color theme="1"/>
        <rFont val="Calibri"/>
        <family val="2"/>
      </rPr>
      <t>Agrobacterium tumefaciens</t>
    </r>
    <r>
      <rPr>
        <b/>
        <sz val="12"/>
        <color theme="1"/>
        <rFont val="Calibri"/>
        <family val="2"/>
      </rPr>
      <t xml:space="preserve">-mediated transient transformation assays (ATTAs). </t>
    </r>
  </si>
  <si>
    <t>CE name (literature)</t>
  </si>
  <si>
    <t>Protein sequence used in ATTAs</t>
  </si>
  <si>
    <t>EU-B04 protein sequence</t>
  </si>
  <si>
    <t>Length (aa)</t>
  </si>
  <si>
    <t>Cysteines (#)</t>
  </si>
  <si>
    <t>CM total in culture 7 dpi rep1</t>
  </si>
  <si>
    <t>CM total in culture 7 dpi rep2</t>
  </si>
  <si>
    <t>CM total in culture 7 dpi rep3</t>
  </si>
  <si>
    <t>CM total in culture 7 dpi rep4</t>
  </si>
  <si>
    <t>CM surface 7 dpi in culture rep1</t>
  </si>
  <si>
    <t>CM surface 7 dpi in culture rep2</t>
  </si>
  <si>
    <t>CM surface in culture 7 dpi rep3</t>
  </si>
  <si>
    <t>CM surface in culture 7 dpi rep4</t>
  </si>
  <si>
    <t>CM surface in culture 7 dpi rep1</t>
  </si>
  <si>
    <t>CM surface in culture 7 dpi rep2</t>
  </si>
  <si>
    <t>CE1</t>
  </si>
  <si>
    <t>atg1429</t>
  </si>
  <si>
    <t>g4356</t>
  </si>
  <si>
    <t>g25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TPIDSIGRAASIQAAIEMNNALDVYNRMQTDESAMIGHTLCACQFDKHANLYLDATISACADLGGEMDIRDRKAGLGGIDFFGKYCRPHDSVKLDGKGFNIACRNHYAIASSCPWKH</t>
    </r>
  </si>
  <si>
    <r>
      <rPr>
        <u/>
        <sz val="12"/>
        <color theme="1"/>
        <rFont val="Calibri"/>
        <family val="2"/>
      </rPr>
      <t>MKPTAFLASLLTFAVMAAA</t>
    </r>
    <r>
      <rPr>
        <sz val="12"/>
        <color theme="1"/>
        <rFont val="Calibri"/>
        <family val="2"/>
      </rPr>
      <t>TPIDSIGRAASIQAAIEMNNALDVYNRMQTDESAMIGHTLCACQFDKHANLYLDATISACADLGGEMDIRDRKAGLGGIDFFGKYCRPHDSVKLDGKGFNIACRNHYAIASSCPWKH</t>
    </r>
  </si>
  <si>
    <t>CE2</t>
  </si>
  <si>
    <t xml:space="preserve">Not present </t>
  </si>
  <si>
    <t>g121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QCRTDGLTTGTLDIPATDAACRSTGGTVHNAQTENIECADACHYNFEQKCRQLSRIYTDVPRLRSTCGGNKYGCK</t>
    </r>
  </si>
  <si>
    <t>Not present</t>
  </si>
  <si>
    <r>
      <rPr>
        <u/>
        <sz val="12"/>
        <color theme="1"/>
        <rFont val="Calibri"/>
        <family val="2"/>
      </rPr>
      <t>MYGLKQLLVLALAGTALA</t>
    </r>
    <r>
      <rPr>
        <sz val="12"/>
        <color theme="1"/>
        <rFont val="Calibri"/>
        <family val="2"/>
      </rPr>
      <t>CQCRTDGLTTGTLDIPATDAACRSTGGTVHNAQTENIECADACHYNFEQKCRQLSRIYTDVPRLRSTCGGNKYGCK</t>
    </r>
  </si>
  <si>
    <t>N/A</t>
  </si>
  <si>
    <t>CE3</t>
  </si>
  <si>
    <t>atg5397</t>
  </si>
  <si>
    <t>g8172</t>
  </si>
  <si>
    <t>g234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STSDQVVFKGDSTNHMKIRQELLDAEIIPTVIDDFIPAFTLTVSWPNKTAKLGNTIDPDELQDAPIIKLHGSHHKGLSGLQYTIALTDPDAPSRDNPEWSEMCHWIATNIPVTSSSFVEGSKSKKLKEIMPYKPPGPPPNTGKHRYVFLAFAPANQTTKKLRLSKPSDRQHWGTGKKRHGVRDWAAQNGLAPVAANFIYSQNEKQ</t>
    </r>
  </si>
  <si>
    <r>
      <rPr>
        <u/>
        <sz val="12"/>
        <color theme="1"/>
        <rFont val="Calibri"/>
        <family val="2"/>
      </rPr>
      <t>MGKPLLCPLLAVILFGQLINA</t>
    </r>
    <r>
      <rPr>
        <sz val="12"/>
        <color theme="1"/>
        <rFont val="Calibri"/>
        <family val="2"/>
      </rPr>
      <t>STSDQVVFKGDSTNHMKIRQELLDAEIIPTVIDDFIPAFTLTVSWPNKTAKLGNTIDPDELQDAPIIKLHGSHHKGLSGLQYTIALTDPDAPSRDNPEWSEMCHWIATNIPVTSSSFVEGSKSKKLKEIMPYKPPGPPPNTGKHRYVFLAFAPANQTTKKLRLSKPSDRQHWGTGKKRHGVRDWAAQNGLAPVAANFIYSQNEKQ</t>
    </r>
  </si>
  <si>
    <t>CE4</t>
  </si>
  <si>
    <t>atg8470</t>
  </si>
  <si>
    <t>g17302</t>
  </si>
  <si>
    <t>g253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QCRQDGVRAANKRVDVSATEEACTNAHGTLYNAGTVNVECAAVCNRNFFDECLKLQGQNSDIPDIRSTCRRDNIGCR</t>
    </r>
  </si>
  <si>
    <r>
      <rPr>
        <u/>
        <sz val="12"/>
        <color theme="1"/>
        <rFont val="Calibri"/>
        <family val="2"/>
      </rPr>
      <t>MFGFKQLLVLALAGSALA</t>
    </r>
    <r>
      <rPr>
        <sz val="12"/>
        <color theme="1"/>
        <rFont val="Calibri"/>
        <family val="2"/>
      </rPr>
      <t>CQCRQDGVRAANKRVDVSATEEACTNAHGTLYNAGTVNVECAAVCNRNFFDECLKLQGQNSDIPDIRSTCRRDNIGCR</t>
    </r>
  </si>
  <si>
    <t>CE5</t>
  </si>
  <si>
    <t>atg4048</t>
  </si>
  <si>
    <t>g8740</t>
  </si>
  <si>
    <t>g287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YSCCFQIRSKVGKKASSILFSEGTNPLWYPDPNIDCAVAVYKDGTSCGTWKAKVVVGCGVFQPIGFLGSVAASECGY</t>
    </r>
  </si>
  <si>
    <r>
      <rPr>
        <u/>
        <sz val="12"/>
        <color theme="1"/>
        <rFont val="Calibri"/>
        <family val="2"/>
      </rPr>
      <t>MLLQTLLPAILFAQSTLA</t>
    </r>
    <r>
      <rPr>
        <sz val="12"/>
        <color theme="1"/>
        <rFont val="Calibri"/>
        <family val="2"/>
      </rPr>
      <t>YSCCFQIRSKVGKKASSILFSEGTNPLWYPDPNIDCAVAVYKDGTSCGTWKAKVVVGCGVFQPIGFLGSVAASECGY</t>
    </r>
  </si>
  <si>
    <t>CE6</t>
  </si>
  <si>
    <t>No gene model - pseudogenized</t>
  </si>
  <si>
    <t>g477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LVPRMEQSSAVGNAFDIAACSGAGGCCGVTCNRSCCSPYKCKRRLEPGTSNSYEDACL</t>
    </r>
  </si>
  <si>
    <t>Pseudogenized</t>
  </si>
  <si>
    <r>
      <rPr>
        <u/>
        <sz val="12"/>
        <color theme="1"/>
        <rFont val="Calibri"/>
        <family val="2"/>
      </rPr>
      <t>MKIQTIFLLIGTAAA</t>
    </r>
    <r>
      <rPr>
        <sz val="12"/>
        <color theme="1"/>
        <rFont val="Calibri"/>
        <family val="2"/>
      </rPr>
      <t>LVPRMEQSSAVGNAFDIAACSGAGGCCGVTCNRSCCSPYKCKRRLEPGTSNSYEDACL</t>
    </r>
  </si>
  <si>
    <t>CE7</t>
  </si>
  <si>
    <t>atg12115</t>
  </si>
  <si>
    <t>g18467</t>
  </si>
  <si>
    <t>g486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LVPRQPETSEVGNNVFAKRACAKWGKTCPPTGLDDCCPDLKCKDELIPGLARTYQSICRIN</t>
    </r>
  </si>
  <si>
    <r>
      <rPr>
        <u/>
        <sz val="12"/>
        <color theme="1"/>
        <rFont val="Calibri"/>
        <family val="2"/>
      </rPr>
      <t>MKIPTILLFIGTATA</t>
    </r>
    <r>
      <rPr>
        <sz val="12"/>
        <color theme="1"/>
        <rFont val="Calibri"/>
        <family val="2"/>
      </rPr>
      <t>LVPRQPETSEVGNNVFAKRACAKWGKTCPPTGLDDCCPDLKCKDELIPGLARTYQSICRIN</t>
    </r>
  </si>
  <si>
    <t>CE8</t>
  </si>
  <si>
    <t>atg2126</t>
  </si>
  <si>
    <t>g4010</t>
  </si>
  <si>
    <t>g512</t>
  </si>
  <si>
    <r>
      <rPr>
        <u/>
        <sz val="12"/>
        <color theme="1"/>
        <rFont val="Calibri"/>
        <family val="2"/>
      </rPr>
      <t>MGFVLFSQLPSFLLVSTLLLFLVISHSCRAQN</t>
    </r>
    <r>
      <rPr>
        <b/>
        <sz val="12"/>
        <color theme="1"/>
        <rFont val="Calibri"/>
        <family val="2"/>
      </rPr>
      <t>DYKDHDGDYKDHDIDYKDDDDK</t>
    </r>
    <r>
      <rPr>
        <sz val="12"/>
        <color theme="1"/>
        <rFont val="Calibri"/>
        <family val="2"/>
      </rPr>
      <t>FPKAGISLPNPRTACETKKGPNHAGVCKVYEVLDATKETGEQVNCMKEHPCMVNQNGCVIWVKNGKKVAKCTG</t>
    </r>
  </si>
  <si>
    <r>
      <rPr>
        <u/>
        <sz val="12"/>
        <color theme="1"/>
        <rFont val="Calibri"/>
        <family val="2"/>
      </rPr>
      <t>MKFTSALAIALLSITTSAS</t>
    </r>
    <r>
      <rPr>
        <sz val="12"/>
        <color theme="1"/>
        <rFont val="Calibri"/>
        <family val="2"/>
      </rPr>
      <t>FPKAGISLPNPRTACETKKGPNHAGVCKVYEVLDATKETGEQVNCMKEHPCMVNQNGCVIWVKNGKKVAKCTG</t>
    </r>
  </si>
  <si>
    <t>CE9</t>
  </si>
  <si>
    <t>atg4248</t>
  </si>
  <si>
    <t>g7463</t>
  </si>
  <si>
    <t>g855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QCRTDGIVTGSHDSIATATACLMTGGRPTSPGTINVDCHKACHSSFARWCTLLTGYQDSKIPRLVSTCPSDKAYCL</t>
    </r>
  </si>
  <si>
    <r>
      <rPr>
        <u/>
        <sz val="12"/>
        <color theme="1"/>
        <rFont val="Calibri"/>
        <family val="2"/>
      </rPr>
      <t>MYGLKQLLVLALATTAALA</t>
    </r>
    <r>
      <rPr>
        <sz val="12"/>
        <color theme="1"/>
        <rFont val="Calibri"/>
        <family val="2"/>
      </rPr>
      <t>CQCRTDGIITGSHDSIATATACLMTGGRPTSPGTINVDCHKACHSSFARWCTLLTGYQDSKIPRLVSTCPSGKAYCL</t>
    </r>
  </si>
  <si>
    <r>
      <rPr>
        <u/>
        <sz val="12"/>
        <color theme="1"/>
        <rFont val="Calibri"/>
        <family val="2"/>
      </rPr>
      <t>MYGLKQLLVLALATTAALA</t>
    </r>
    <r>
      <rPr>
        <sz val="12"/>
        <color theme="1"/>
        <rFont val="Calibri"/>
        <family val="2"/>
      </rPr>
      <t>CQCRTDGIVTGSHDSIATATACLMTGGRPTSPGTINVDCHKACHSSFARWCTLLTGYQDSKIPRLVSTCPSDKAYCL</t>
    </r>
  </si>
  <si>
    <t>CE10</t>
  </si>
  <si>
    <t>atg12640</t>
  </si>
  <si>
    <t>g24269</t>
  </si>
  <si>
    <t>g865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GPRTACLALPGKDQWGYCVVYMANNWQQATAEQYPCLPESPCNVNEHGCILVKRNGKVVGKCNG</t>
    </r>
  </si>
  <si>
    <r>
      <rPr>
        <u/>
        <sz val="12"/>
        <color theme="1"/>
        <rFont val="Calibri"/>
        <family val="2"/>
      </rPr>
      <t>MKFTLALVIAFLSATVSA</t>
    </r>
    <r>
      <rPr>
        <sz val="12"/>
        <color theme="1"/>
        <rFont val="Calibri"/>
        <family val="2"/>
      </rPr>
      <t>GPRTACLALPGKDQWGYCRVYMANNWQQATAEQYPCLPESPCNVNEHGCILVKRNGKVVGKCNG</t>
    </r>
  </si>
  <si>
    <r>
      <rPr>
        <u/>
        <sz val="12"/>
        <color theme="1"/>
        <rFont val="Calibri"/>
        <family val="2"/>
      </rPr>
      <t>MKFTLALVIAFLSATVSA</t>
    </r>
    <r>
      <rPr>
        <sz val="12"/>
        <color theme="1"/>
        <rFont val="Calibri"/>
        <family val="2"/>
      </rPr>
      <t>GPRTACLALPGKDQWGYCVVYMANNWQQATAEQYPCLPESPCNVNEHGCILVKRNGKVVGKCNG</t>
    </r>
  </si>
  <si>
    <t>CE11</t>
  </si>
  <si>
    <t>atg12630</t>
  </si>
  <si>
    <t>g21544</t>
  </si>
  <si>
    <t>g866</t>
  </si>
  <si>
    <r>
      <rPr>
        <u/>
        <sz val="12"/>
        <color theme="1"/>
        <rFont val="Calibri"/>
        <family val="2"/>
      </rPr>
      <t>MGFVLFSQLPSFLLVSTLLLFLVISHSCRAQN</t>
    </r>
    <r>
      <rPr>
        <b/>
        <sz val="12"/>
        <color theme="1"/>
        <rFont val="Calibri"/>
        <family val="2"/>
      </rPr>
      <t>DYKDHDGDYKDHDIDYKDDDDK</t>
    </r>
    <r>
      <rPr>
        <sz val="12"/>
        <color theme="1"/>
        <rFont val="Calibri"/>
        <family val="2"/>
      </rPr>
      <t>RKACLKPSGPGQAGWCRVYMESIWQQVTAEQYPCLPESPCNVNENGCILVKRNGVTYGKCSG</t>
    </r>
  </si>
  <si>
    <r>
      <rPr>
        <u/>
        <sz val="12"/>
        <color theme="1"/>
        <rFont val="Calibri"/>
        <family val="2"/>
      </rPr>
      <t>MKFTLALAIAFFSTVSAGA</t>
    </r>
    <r>
      <rPr>
        <sz val="12"/>
        <color theme="1"/>
        <rFont val="Calibri"/>
        <family val="2"/>
      </rPr>
      <t>RKACLKPSGPGQAGWCRVYMESIWQQVTAEQYPCLPESPCNVNENGCILVKRNGVTYGKCSG</t>
    </r>
  </si>
  <si>
    <t>CE12</t>
  </si>
  <si>
    <t>atg4567</t>
  </si>
  <si>
    <t>g9970</t>
  </si>
  <si>
    <t>g912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QAGGCSPLHFIYARAPTEQGYGAVGASIFSNVAKLIPGITGYPVSYPASSGGNQCASEDTGVSDMLKQIANKAIECPRQKFVLGGYSQGGIIAVRTINKMPVDLLPKIIAVTLVGSPECPASVKGRCKSFCNAGDAICSTGRAYTSACDGSRGAAKGFPRTSSPAKTEHKPTRREMAGMDTRSVEVGGNAEVAGFDLKSICDGPEPAEKGHKVLKDPHTAYSEDGYYVYAAACYIQKMFSGRR</t>
    </r>
  </si>
  <si>
    <r>
      <rPr>
        <u/>
        <sz val="12"/>
        <color theme="1"/>
        <rFont val="Calibri"/>
        <family val="2"/>
      </rPr>
      <t>MHYSSALFLVVGAGKVLA</t>
    </r>
    <r>
      <rPr>
        <sz val="12"/>
        <color theme="1"/>
        <rFont val="Calibri"/>
        <family val="2"/>
      </rPr>
      <t>QAGGCSPLHFIYARAPTEQGYGAVGASIFSNVAKLIPGITGYPVSYPASSGGNQCASEDTGVSDMLKQIANKAIECPRQKFVLGGYSQGGIIAVRTINKMPVDLLPKIIAVTLVGSPECPASVKGRCKSFCNAGDAICSTGRAYTSACDGSRGAAKGFPRTSSPAKTEHKPTRREMAGMDTRSVEVGGNAEVAGFDLKSICDGPEPAEKGHKVLKDPHTAYSEDGYYVYAAACYIQKMFSGRR</t>
    </r>
  </si>
  <si>
    <t>CE13</t>
  </si>
  <si>
    <t>No gene model</t>
  </si>
  <si>
    <t>g917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VYWCCYKFQATVTFTQYVSSGGVGRWTIGSGCLIRIDKTGPNCGSWKSELVGKTCDGLGEVKSYGVVAAGECK</t>
    </r>
  </si>
  <si>
    <r>
      <rPr>
        <u/>
        <sz val="12"/>
        <color theme="1"/>
        <rFont val="Calibri"/>
        <family val="2"/>
      </rPr>
      <t>MRLQTLLPAIIFAQSSNA</t>
    </r>
    <r>
      <rPr>
        <sz val="12"/>
        <color theme="1"/>
        <rFont val="Calibri"/>
        <family val="2"/>
      </rPr>
      <t>VYWCCYKFQGIVTFTQYVSSGGVGRWTIGSGCLIRIDKTGPNCGSWKSELVGKTCDGLGEVKSYGVVAAGECK</t>
    </r>
  </si>
  <si>
    <r>
      <rPr>
        <u/>
        <sz val="12"/>
        <color theme="1"/>
        <rFont val="Calibri"/>
        <family val="2"/>
      </rPr>
      <t>MRLQTLLPAIIFAQSSNA</t>
    </r>
    <r>
      <rPr>
        <sz val="12"/>
        <color theme="1"/>
        <rFont val="Calibri"/>
        <family val="2"/>
      </rPr>
      <t>VYWCCYKFQATVTFTQYVSSGGVGRWTIGSGCLIRIDKTGPNCGSWKSELVGKTCDGLGEVKSYGVVAAGECK</t>
    </r>
  </si>
  <si>
    <t>CE14</t>
  </si>
  <si>
    <t>atg221</t>
  </si>
  <si>
    <t>g334</t>
  </si>
  <si>
    <t>g987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CFQIKGTRNGAKKASSILFSGPTESWHPTSNLDCAVYVYKDGTSCGTWAGRINTGCDVFTPLAYAKSVPASECGY</t>
    </r>
  </si>
  <si>
    <r>
      <rPr>
        <u/>
        <sz val="12"/>
        <color theme="1"/>
        <rFont val="Calibri"/>
        <family val="2"/>
      </rPr>
      <t>MYLQTLLPAILFAQSTLAYA</t>
    </r>
    <r>
      <rPr>
        <sz val="12"/>
        <color theme="1"/>
        <rFont val="Calibri"/>
        <family val="2"/>
      </rPr>
      <t>CCFQIKGTRNGAKKASSILFSGPTESWHPTSNLDCAVYVYKDGTSCGTWAGRINTGCDVFTPLAYAKSVPASECGY</t>
    </r>
  </si>
  <si>
    <t>CE15</t>
  </si>
  <si>
    <t>atg6878</t>
  </si>
  <si>
    <t>g13646</t>
  </si>
  <si>
    <t>g1097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TARKQNCCWGGTDNGFVGCYNQHNFSDNLCRDKKYTADYCSRHKISAKDCSSDCCDIKTKKGIKCPGAKHGIQLPSFLNGLGSLTPQDLGAPKGGGSGGDPSGGLIPGLGSIFGGGSAGAQPSKPTGKRMVRRFMS</t>
    </r>
  </si>
  <si>
    <r>
      <rPr>
        <u/>
        <sz val="12"/>
        <color theme="1"/>
        <rFont val="Calibri"/>
        <family val="2"/>
      </rPr>
      <t>MYFSFILPLALLAVFLPDVLA</t>
    </r>
    <r>
      <rPr>
        <sz val="12"/>
        <color theme="1"/>
        <rFont val="Calibri"/>
        <family val="2"/>
      </rPr>
      <t>CTARKQNCCWGGTDNGFVGCYNQHNFSDNLCRDKKYTVDYCSRHKISAKDCSSDCCDIKTKKGIKCPGAKHGIQLPSFLNGLGSLTPQDLGAPKGGGSGGDPSGGLIPGLGSIFGGGSAGAQPSKPTGKRMVRRFMS</t>
    </r>
  </si>
  <si>
    <r>
      <rPr>
        <u/>
        <sz val="12"/>
        <color theme="1"/>
        <rFont val="Calibri"/>
        <family val="2"/>
      </rPr>
      <t>MYFSFILPLALLAAFLPDVLA</t>
    </r>
    <r>
      <rPr>
        <sz val="12"/>
        <color theme="1"/>
        <rFont val="Calibri"/>
        <family val="2"/>
      </rPr>
      <t>CTARKQNCCWGGTDNGFVGCYNQHNFSDNLCRDKKYTADYCSRHKISAKDCSSDCCDIKTKKGIKCPGAKHGIQLPSFLNGLGSLTPQDLGAPKGGGSGGDPSGGLIPGLGSIFGGGSAGAQPSKPTGKRMVRRFMS</t>
    </r>
  </si>
  <si>
    <t>CE16</t>
  </si>
  <si>
    <t>atg2985</t>
  </si>
  <si>
    <t>g6639</t>
  </si>
  <si>
    <t>g1114</t>
  </si>
  <si>
    <r>
      <rPr>
        <u/>
        <sz val="12"/>
        <color theme="1"/>
        <rFont val="Calibri"/>
        <family val="2"/>
      </rPr>
      <t>MGFVLFSQLPSFLLVSTLLLFLVISHSCRAQN</t>
    </r>
    <r>
      <rPr>
        <b/>
        <sz val="12"/>
        <color theme="1"/>
        <rFont val="Calibri"/>
        <family val="2"/>
      </rPr>
      <t>DYKDHDGDYKDHDIDYKDDDDK</t>
    </r>
    <r>
      <rPr>
        <sz val="12"/>
        <color theme="1"/>
        <rFont val="Calibri"/>
        <family val="2"/>
      </rPr>
      <t>QTVSTSYALNISTTPSLWDGQCTYPVADRSFNLTSYLGRWYQVAGTRASFTSSCTCVYAQYTANANGTVNVFNGCQVGNSSINIEGTATPADPIYGDAGVLRVQFPVSGAPACPGPNYIVQQATSEWAIVQASNFSTLFLLSRVQTPARADIDFWLNRAGALGSNLANVISTNQTGCLFT</t>
    </r>
  </si>
  <si>
    <r>
      <rPr>
        <u/>
        <sz val="12"/>
        <color theme="1"/>
        <rFont val="Calibri"/>
        <family val="2"/>
      </rPr>
      <t>MLGLAFISSLALATVSA</t>
    </r>
    <r>
      <rPr>
        <sz val="12"/>
        <color theme="1"/>
        <rFont val="Calibri"/>
        <family val="2"/>
      </rPr>
      <t>QTVSTSYALNISTTPSLWDGQCTYPVADRSFNLTSYLGRWYQVAGTRASFTSSCSCVYAQYTANANGTVNVFNGCQVGNSSINIEGTATPADPIYGDAGVLRVQFPVSGAPACPGPNYIVQQATSEWAIVQASNFSTLFLLSRVQTPARADIDFWLNRAGALGSNLANVISTNQTGCLFT</t>
    </r>
  </si>
  <si>
    <r>
      <rPr>
        <u/>
        <sz val="12"/>
        <color theme="1"/>
        <rFont val="Calibri"/>
        <family val="2"/>
      </rPr>
      <t>MLGLAFLSSLALATVSA</t>
    </r>
    <r>
      <rPr>
        <sz val="12"/>
        <color theme="1"/>
        <rFont val="Calibri"/>
        <family val="2"/>
      </rPr>
      <t>QTVSTSYALNISTTPSLWDGQCTYPVADRSFNLTSYLGRWYQVAGTRASFTSSCTCVYAQYTANANGTVNVFNGCQVGNSSINIEGTATPADPIYGDAGVLRVQFPVSGAPACPGPNYIVQQATSEWAIVQASNFSTLFLLSRVQTPARADIDFWLNRAGALGSNLANVISTNQTGCLFT</t>
    </r>
  </si>
  <si>
    <t>CE17</t>
  </si>
  <si>
    <t>atg11536</t>
  </si>
  <si>
    <t>g24206</t>
  </si>
  <si>
    <t>g1193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DYSTCIHGPATEGTSGFCVTYNDNGGQKNQQSCRGAKPCNVKGNGCIRDREFWQGGWYANCS</t>
    </r>
  </si>
  <si>
    <r>
      <rPr>
        <u/>
        <sz val="12"/>
        <color theme="1"/>
        <rFont val="Calibri"/>
        <family val="2"/>
      </rPr>
      <t>MKLLSLSVVLFMAATHVVA</t>
    </r>
    <r>
      <rPr>
        <sz val="12"/>
        <color theme="1"/>
        <rFont val="Calibri"/>
        <family val="2"/>
      </rPr>
      <t>DYSTCIHGPATEGTSGFCVTYNDNGGQKNQQSCRGAKPCNVKGNGCIRDREFWQGGWYANCS</t>
    </r>
  </si>
  <si>
    <t>CE18</t>
  </si>
  <si>
    <t>atg8558</t>
  </si>
  <si>
    <t>g8830</t>
  </si>
  <si>
    <t>g1250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VNAVKAAIPNPMCQYRPDNCVANDCSTIYQNAHSTCKSRCNGAGTAICCGTQLYCWGGSTFVTRLV</t>
    </r>
  </si>
  <si>
    <r>
      <rPr>
        <u/>
        <sz val="12"/>
        <color theme="1"/>
        <rFont val="Calibri"/>
        <family val="2"/>
      </rPr>
      <t>MQFLSITAVLLNLVLIQDVAA</t>
    </r>
    <r>
      <rPr>
        <sz val="12"/>
        <color theme="1"/>
        <rFont val="Calibri"/>
        <family val="2"/>
      </rPr>
      <t>VNAVKAAIPNPMCQYRPDNCVANDCSTIYQNAHSTCKSRCNGAGIAICCSTRLYCWGGSTFVTRLV</t>
    </r>
  </si>
  <si>
    <r>
      <rPr>
        <u/>
        <sz val="12"/>
        <color theme="1"/>
        <rFont val="Calibri"/>
        <family val="2"/>
      </rPr>
      <t>MQFLSITAVLLNLVLIQDVAA</t>
    </r>
    <r>
      <rPr>
        <sz val="12"/>
        <color theme="1"/>
        <rFont val="Calibri"/>
        <family val="2"/>
      </rPr>
      <t>VNAVKAAIPNPMCQYRPDNCVANDCSTIYQNAHSTCKSRCNGAGTAICCGTQLYCWGGSTFVTRLV</t>
    </r>
  </si>
  <si>
    <t>CE19</t>
  </si>
  <si>
    <t>atg5929</t>
  </si>
  <si>
    <t>g9315</t>
  </si>
  <si>
    <t>g1277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YNCCFQVGVKGARGGYHKIFGSGPTENWVLASDCTVAVFKPGNDCSRWYARATAGTSCSGLGNWEGKSVPGNSCT</t>
    </r>
  </si>
  <si>
    <r>
      <rPr>
        <u/>
        <sz val="12"/>
        <color theme="1"/>
        <rFont val="Calibri"/>
        <family val="2"/>
      </rPr>
      <t>MQFKALLLPAILFAQSSVA</t>
    </r>
    <r>
      <rPr>
        <sz val="12"/>
        <color theme="1"/>
        <rFont val="Calibri"/>
        <family val="2"/>
      </rPr>
      <t>YNCCFQVGVKGARGGYHKIFGSGPTENWVLASDCTVAVFKPGNDCSRWYARATAGTSCSGLGNWEGKSVPGNSCT</t>
    </r>
  </si>
  <si>
    <r>
      <rPr>
        <u/>
        <sz val="12"/>
        <color theme="1"/>
        <rFont val="Calibri"/>
        <family val="2"/>
      </rPr>
      <t>MQFQALLLPAILFAQSSVA</t>
    </r>
    <r>
      <rPr>
        <sz val="12"/>
        <color theme="1"/>
        <rFont val="Calibri"/>
        <family val="2"/>
      </rPr>
      <t>YNCCFQVGVKGARGGYHKIFGSGPTENWVLASDCTVAVFKPGNDCSRWYARATAGTSCSGLGNWEGKSVPGNSCT</t>
    </r>
  </si>
  <si>
    <t>CE20</t>
  </si>
  <si>
    <t>atg3320</t>
  </si>
  <si>
    <t>g3438</t>
  </si>
  <si>
    <t>g1325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SPQPQIVGTYNSPPRTACETRMGIDKAGICKIYDANNWTKATREHVNCLVTSPCMVGENGCRIFINKAGQRVAKCSG</t>
    </r>
  </si>
  <si>
    <r>
      <rPr>
        <u/>
        <sz val="12"/>
        <color theme="1"/>
        <rFont val="Calibri"/>
        <family val="2"/>
      </rPr>
      <t>MLFTSALAIALLSITASA</t>
    </r>
    <r>
      <rPr>
        <sz val="12"/>
        <color theme="1"/>
        <rFont val="Calibri"/>
        <family val="2"/>
      </rPr>
      <t>SPQPQIVGTYNSPPRTACETRMGIDKAGICKIYDANNWTKATREHVNCLVTSPCMVGENGCRIFINKAGQRVAKCSG</t>
    </r>
  </si>
  <si>
    <t>CE21</t>
  </si>
  <si>
    <t>g1347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LSPNPQQYAITSQEKTPLQNKVTWAGSYETLKCAFMLNCTCPCIAPSAPHIDLNDRKGDPAACVKCLDGTAGQWVCMSIFNHGYAYGPLCGELQPWFGKPHQYECDFRSGEEEREGGACYDVPATL</t>
    </r>
  </si>
  <si>
    <r>
      <rPr>
        <u/>
        <sz val="12"/>
        <color theme="1"/>
        <rFont val="Calibri"/>
        <family val="2"/>
      </rPr>
      <t>MFLPLLLLALCITTTTTL</t>
    </r>
    <r>
      <rPr>
        <sz val="12"/>
        <color theme="1"/>
        <rFont val="Calibri"/>
        <family val="2"/>
      </rPr>
      <t>SPNPQQYAITSQEKTPLQNKGTWAGSYETLKCAFMLNCTCPCIAPSAPHIDLNDRKGDPAACVKCLDGTAGQWVCMSIFNHGYAYGPLCGELQPWFGKPHQYECDFRSGEEEREGGACYDVPATL</t>
    </r>
  </si>
  <si>
    <r>
      <rPr>
        <u/>
        <sz val="12"/>
        <color theme="1"/>
        <rFont val="Calibri"/>
        <family val="2"/>
      </rPr>
      <t>MFLPLLLLALCITTTTT</t>
    </r>
    <r>
      <rPr>
        <sz val="12"/>
        <color theme="1"/>
        <rFont val="Calibri"/>
        <family val="2"/>
      </rPr>
      <t>LSPNPQQYAITSQEKTPLQNKVTWAGSYETLKCAFMLNCTCPCIAPSAPHIDLNDRKGDPAACVKCLDGTAGQWVCMSIFNHGYAYGPLCGELQPWFGKPHQYECDFRSGEEEREGGACYDVPATL</t>
    </r>
  </si>
  <si>
    <t>CE22</t>
  </si>
  <si>
    <t>atg2922</t>
  </si>
  <si>
    <t>g5901</t>
  </si>
  <si>
    <t>g1500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QCIPPGGETSVIGTLRACSPCNGNYDGVTHECGGANHGCFIDRCAKLTGVKGKSSTCQ</t>
    </r>
  </si>
  <si>
    <r>
      <rPr>
        <u/>
        <sz val="12"/>
        <color theme="1"/>
        <rFont val="Calibri"/>
        <family val="2"/>
      </rPr>
      <t>MKLLLIPIALGYFSRLALG</t>
    </r>
    <r>
      <rPr>
        <sz val="12"/>
        <color theme="1"/>
        <rFont val="Calibri"/>
        <family val="2"/>
      </rPr>
      <t>CQCIPPGGETSVIGTIRACSSCNGNYDGVTHECGGANHGCFIDRCAKLTGVKGKSSTCQ</t>
    </r>
  </si>
  <si>
    <r>
      <rPr>
        <u/>
        <sz val="12"/>
        <color theme="1"/>
        <rFont val="Calibri"/>
        <family val="2"/>
      </rPr>
      <t>MKLLLIPIALGYFSRLALG</t>
    </r>
    <r>
      <rPr>
        <sz val="12"/>
        <color theme="1"/>
        <rFont val="Calibri"/>
        <family val="2"/>
      </rPr>
      <t>CQCIPPGGETSVIGTLRACSPCNGNYDGVTHECGGANHGCFIDRCAKLTGVKGKSSTCQ</t>
    </r>
  </si>
  <si>
    <t>CE23</t>
  </si>
  <si>
    <t>atg3066</t>
  </si>
  <si>
    <t>g5670</t>
  </si>
  <si>
    <t>g1587</t>
  </si>
  <si>
    <r>
      <rPr>
        <u/>
        <sz val="12"/>
        <color theme="1"/>
        <rFont val="Calibri"/>
        <family val="2"/>
      </rPr>
      <t>MGFVLFSQLPSFLLVSTLLLFLVISHSCRAQN</t>
    </r>
    <r>
      <rPr>
        <b/>
        <sz val="12"/>
        <color theme="1"/>
        <rFont val="Calibri"/>
        <family val="2"/>
      </rPr>
      <t>DYKDHDGDYKDHDIDYKDDDDK</t>
    </r>
    <r>
      <rPr>
        <sz val="12"/>
        <color theme="1"/>
        <rFont val="Calibri"/>
        <family val="2"/>
      </rPr>
      <t>GGTYWQCYKFKGTQGYCRQYEDNHIPVPGSKQECRQASPCTQDNHKCTPNKFQKAGVGSYANCNDPDP</t>
    </r>
  </si>
  <si>
    <r>
      <rPr>
        <u/>
        <sz val="12"/>
        <color theme="1"/>
        <rFont val="Calibri"/>
        <family val="2"/>
      </rPr>
      <t>MKLSTTLLLCLTVNSVAA</t>
    </r>
    <r>
      <rPr>
        <sz val="12"/>
        <color theme="1"/>
        <rFont val="Calibri"/>
        <family val="2"/>
      </rPr>
      <t>GGTYWQCYKFKGTQGYCRQYEDNHIPVPGSKQECRQASPCTQDNHKCTPNKFQKAGVGSYANCNDPDP</t>
    </r>
  </si>
  <si>
    <t>CE24</t>
  </si>
  <si>
    <t>atg7307</t>
  </si>
  <si>
    <t>g12079</t>
  </si>
  <si>
    <t>g1678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ATYKVCWCELLNITYKGKPNQNVPWDDMTQAACREPGQIQYRNMYNHKVCWRFNERIFITAQGIDNCSWKNQCEDEYEKKLKEKYKKGMITGHCAERAN</t>
    </r>
  </si>
  <si>
    <r>
      <rPr>
        <u/>
        <sz val="12"/>
        <color theme="1"/>
        <rFont val="Calibri"/>
        <family val="2"/>
      </rPr>
      <t>MKLATLIPTVILALFTTTTIG</t>
    </r>
    <r>
      <rPr>
        <sz val="12"/>
        <color theme="1"/>
        <rFont val="Calibri"/>
        <family val="2"/>
      </rPr>
      <t>CASYKVCWCELLNVTYKGKPNQNIPWDDMTQAACREPGQIQYRNMYNHKVCWRFNERIFITAQGIDNCSWKNQCEDEYEKKLGKEKYKKGMITGYCAERAN</t>
    </r>
  </si>
  <si>
    <r>
      <rPr>
        <u/>
        <sz val="12"/>
        <color theme="1"/>
        <rFont val="Calibri"/>
        <family val="2"/>
      </rPr>
      <t>MKLATLIPTVILALFTTTTIG</t>
    </r>
    <r>
      <rPr>
        <sz val="12"/>
        <color theme="1"/>
        <rFont val="Calibri"/>
        <family val="2"/>
      </rPr>
      <t>CATYKVCWCELLNITYKGKPNQNVPWDDMTQAACREPGQIQYRNMYNHKVCWRFNERIFITAQGIDNCSWKNQCEDEYEKKLKEKYKKGMITGHCAERAN</t>
    </r>
  </si>
  <si>
    <t>CE25</t>
  </si>
  <si>
    <t>atg9819</t>
  </si>
  <si>
    <t>g19757</t>
  </si>
  <si>
    <t>g1770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YTCCFEIRGTGNYALFHSNMPNGGIQVWRPWGSNECEMMVNKSGATCKDWKYSIAQNSCNHLKPFKHIGTTGEATCRYTGGGN</t>
    </r>
  </si>
  <si>
    <r>
      <rPr>
        <u/>
        <sz val="12"/>
        <color theme="1"/>
        <rFont val="Calibri"/>
        <family val="2"/>
      </rPr>
      <t>MQFQTLLPAILFAQSTFA</t>
    </r>
    <r>
      <rPr>
        <sz val="12"/>
        <color theme="1"/>
        <rFont val="Calibri"/>
        <family val="2"/>
      </rPr>
      <t>YTCCFEIRGTGNYALFHSNMPNGGIQVWRPWGSNECEMMVNKSGATCKDWKYSIAQNSCNHLKPFKHIGTTGEATCKYTGGGN</t>
    </r>
  </si>
  <si>
    <r>
      <rPr>
        <u/>
        <sz val="12"/>
        <color theme="1"/>
        <rFont val="Calibri"/>
        <family val="2"/>
      </rPr>
      <t>MQFQTLLPAILFAQSTFA</t>
    </r>
    <r>
      <rPr>
        <sz val="12"/>
        <color theme="1"/>
        <rFont val="Calibri"/>
        <family val="2"/>
      </rPr>
      <t>YTCCFEIRGTGNYALFHSNMPNGGIQVWRPWGSNECEMMVNKSGATCKDWKYSIAQNSCNHLKPFKHIGTTGEATCRYTGGGN</t>
    </r>
  </si>
  <si>
    <t>CE26</t>
  </si>
  <si>
    <t>atg1758</t>
  </si>
  <si>
    <t>g5193</t>
  </si>
  <si>
    <t>g1820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KVTVVNGDAGGNGTALGIKGAVVARFGKNSDTERDTTVFNGNANKPLTDGLGKTDASGQIKVSMLKAAMALSGNTLPQVSATGGSITGTWQTVTSDGTANNKAGEMFAVLDTTGTGAYSNGTQLVATSKMVGNGQGNVVQKRATNVGADAKFSVEIPDGTICTGTDATSGVSNFCLLKVVNNNDAGPFGGNIAFQIAGGAAGNATASADPSATTPKAAKATKAAKAARAFRV</t>
    </r>
  </si>
  <si>
    <r>
      <rPr>
        <u/>
        <sz val="12"/>
        <color theme="1"/>
        <rFont val="Calibri"/>
        <family val="2"/>
      </rPr>
      <t>MYTNNLILLALSAATLIAAHG</t>
    </r>
    <r>
      <rPr>
        <sz val="12"/>
        <color theme="1"/>
        <rFont val="Calibri"/>
        <family val="2"/>
      </rPr>
      <t>KVTVVNGDAGGNGTALGIKGAVVARFGKNSDTERDTTVFNGNANKPLTDGLGKTDASGQIKVSMLKAAMALSGNTLPQVSATGGSITGTWQTVTSDGTANNKAGEMFAVLDTTGTGAYSNGKQLVATSKMVGNGQGNVVQKRATNVGADAKFSVEIPDGTICTGTDATSGVSNFCLLKVVNNNDAGPFGGNIAFQIAGGAAGNATASADPSATTPKAAKATKAAKAARAFRV</t>
    </r>
  </si>
  <si>
    <r>
      <rPr>
        <u/>
        <sz val="12"/>
        <color theme="1"/>
        <rFont val="Calibri"/>
        <family val="2"/>
      </rPr>
      <t>MYTNNLILLALSAATLIAAHG</t>
    </r>
    <r>
      <rPr>
        <sz val="12"/>
        <color theme="1"/>
        <rFont val="Calibri"/>
        <family val="2"/>
      </rPr>
      <t>KVTVVNGDAGGNGTALGIKGAVVARFGKNSDTERDTTVFNGNANKPLTDGLGKTDASGQIKVSMLKAAMALSGNTLPQVSATGGSITGTWQTVTSDGTANNKAGEMFAVLDTTGTGAYSNGTQLVATSKMVGNGQGNVVQKRATNVGADAKFSVEIPDGTICTGTDATSGVSNFCLLKVVNNNDAGPFGGNIAFQIAGGAAGNATASADPSATTPKAAKATKAAKAARAFRV</t>
    </r>
  </si>
  <si>
    <t>CE27</t>
  </si>
  <si>
    <t>atg10454</t>
  </si>
  <si>
    <t>g1969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KDAVGPPLGRCECNYDGQDDKGNTIRCAFHGVTYGKRWLCRCSDCPLTYGGKGLRDVDTISQPKYNVRHKCRDN</t>
    </r>
  </si>
  <si>
    <r>
      <rPr>
        <u/>
        <sz val="12"/>
        <color theme="1"/>
        <rFont val="Calibri"/>
        <family val="2"/>
      </rPr>
      <t>MKSSSFLLVVAALVLPELSWG</t>
    </r>
    <r>
      <rPr>
        <sz val="12"/>
        <color theme="1"/>
        <rFont val="Calibri"/>
        <family val="2"/>
      </rPr>
      <t>CKDAVGPPLGRCECNYDGQDDKGNTIRCAFHGVTYGKRWLCRCSDCPLTYGGKGLRDVDTISQPKYNVRHKCRDN</t>
    </r>
  </si>
  <si>
    <t>CE28</t>
  </si>
  <si>
    <t>atg3839</t>
  </si>
  <si>
    <t>g8080</t>
  </si>
  <si>
    <t>g2068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LPSPQAPVFPLPPADTTYYYFRSSVLSNQGNKTKYNDLYMVAYHTGAGLSAATFQPAPLNSHRGWFNGTQLRWFEPTPANSVTFGVAWGSGTSYDLWYPTEINGGYGTGDFKLDDNNNLITTDKYVGGWIVCDWSHGVPQLFNLVSYAANVTIPDTCARVNLVAEVAPPLATATTSGSISSATSSASGSS</t>
    </r>
  </si>
  <si>
    <r>
      <rPr>
        <u/>
        <sz val="12"/>
        <color theme="1"/>
        <rFont val="Calibri"/>
        <family val="2"/>
      </rPr>
      <t>MKFSAAILALTASLTCA</t>
    </r>
    <r>
      <rPr>
        <sz val="12"/>
        <color theme="1"/>
        <rFont val="Calibri"/>
        <family val="2"/>
      </rPr>
      <t>LPSPQAPVFPLPPADTTYYYFRSSVLSNQGNKTKYNDLYMVAYHTGAGLSAATFQPAPLNSHRGWFNGTQLRWFEPTPANSVTFGVAWGSGTSYDLWYPTEINGGYGTGDFKLDDNNNLITTDKYVGGWIVCDWSHGVPQLFNLVSYAANVTIPDTCARVNLVAEVAPPLATATTSGSISSATSSASGSS</t>
    </r>
  </si>
  <si>
    <r>
      <rPr>
        <u/>
        <sz val="12"/>
        <color theme="1"/>
        <rFont val="Calibri"/>
        <family val="2"/>
      </rPr>
      <t>MKFSAAILALTASLTCA</t>
    </r>
    <r>
      <rPr>
        <sz val="12"/>
        <color theme="1"/>
        <rFont val="Calibri"/>
        <family val="2"/>
      </rPr>
      <t>LPSPQAPVFPLPPADTTYYYFRSSVLSNQGNKTKYNDLYMVAYHTGAGLSAATFQPAPLNSHRGWFNGTQLRWFEPTPANSVTFGVAWGSGTSYDLWYPTEINGGYGTGDFKLDDNNNLITTDKYVGGWIVCDWSHGVPQLFNLVSYAANVTIPDTCARVNLVAEFAPPLATATTSGSVSSATSSGSGSS</t>
    </r>
  </si>
  <si>
    <t>CE29</t>
  </si>
  <si>
    <t>g808</t>
  </si>
  <si>
    <t>g2122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QCTENGKILVGTSSTACWACHGLWDMPTNGDCFEPFYKCFRDACKQAGPSIKSTC</t>
    </r>
  </si>
  <si>
    <r>
      <rPr>
        <u/>
        <sz val="12"/>
        <color theme="1"/>
        <rFont val="Calibri"/>
        <family val="2"/>
      </rPr>
      <t>MKLLLIPAILGLFSGLASG</t>
    </r>
    <r>
      <rPr>
        <sz val="12"/>
        <color theme="1"/>
        <rFont val="Calibri"/>
        <family val="2"/>
      </rPr>
      <t>CQCTENGKILVGTSSTACWACHGLWDMPTNGDCFEPFYKCFRDACKQAGPSIKSTC</t>
    </r>
  </si>
  <si>
    <t>CE30</t>
  </si>
  <si>
    <t>g3645</t>
  </si>
  <si>
    <t>g2391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LPVPHLNKDNQVAKRQFGFGFPAGGIFGVAEQSNPFNPDRQRGGERGGSEGGYGGGQEGGREGGREGGREGGYGGGQEGGREGGREGGREGGRESGYGGGQEGGQEGGREGGYGGGRESGSEGGREGGRESGYGGGQEGGQEGGREAGGYGQGGAGADRGY</t>
    </r>
  </si>
  <si>
    <r>
      <rPr>
        <u/>
        <sz val="12"/>
        <color theme="1"/>
        <rFont val="Calibri"/>
        <family val="2"/>
      </rPr>
      <t>MQFITILGFAALIMA</t>
    </r>
    <r>
      <rPr>
        <sz val="12"/>
        <color theme="1"/>
        <rFont val="Calibri"/>
        <family val="2"/>
      </rPr>
      <t>LPVPHLNKDNQVAKRQFGFGFPAGGIFGVAEQSNPFNPDRQRGGERGGSEGGYGGGQEGGREGGRESGYGGGQEGGQEGGREAGGYGQGGAGADRGY</t>
    </r>
  </si>
  <si>
    <r>
      <rPr>
        <u/>
        <sz val="12"/>
        <color theme="1"/>
        <rFont val="Calibri"/>
        <family val="2"/>
      </rPr>
      <t>MQFITILGFAALIMA</t>
    </r>
    <r>
      <rPr>
        <sz val="12"/>
        <color theme="1"/>
        <rFont val="Calibri"/>
        <family val="2"/>
      </rPr>
      <t>LPVPHLNKDNQVAKRQFGFGFPAGGIFGVAEQSNPFNPDRQRGGERGGSEGGYGGGQEGGREGGREGGREGGYGGGQEGGREGGREGGREGGRESGYGGGQEGGQEGGREGGYGGGRESGSEGGREGGRESGYGGGQEGGQEGGREAGGYGQGGAGADRGY</t>
    </r>
  </si>
  <si>
    <t>CE31</t>
  </si>
  <si>
    <t>Vice5</t>
  </si>
  <si>
    <t>atg829</t>
  </si>
  <si>
    <t>g1791</t>
  </si>
  <si>
    <t>g2403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GTLNHRHFHMRSAAHAPIAEVEERDILSTLASSLISTLGIQAGTNAAANNGGVWLGKDGDYTNDFINNSTEDIVVAVWGPAGSWVNAIKPLITVAVPSKSTKTVSFANGASGAWAAIYPDTKLTQYGQIGQTWGEFTFAGQWSTVDVSREVLMTGRGMRIETPKCVSDMETCVFVCDSGSTCLTGYTLKNCAAGSQPGAQIGTYAGAASGGCSGMGDKAALKTYFY</t>
    </r>
  </si>
  <si>
    <r>
      <rPr>
        <u/>
        <sz val="12"/>
        <color theme="1"/>
        <rFont val="Calibri"/>
        <family val="2"/>
      </rPr>
      <t>MQFTTAFALAALSIGQAAA</t>
    </r>
    <r>
      <rPr>
        <sz val="12"/>
        <color theme="1"/>
        <rFont val="Calibri"/>
        <family val="2"/>
      </rPr>
      <t>GTLNHRHFHMRSAAHAPIAEVEERDILSTLASSLISTLGIQAGTNAAANNGGVWLGKDGDYTNDFINNSTEDIVVAVWGPAGSWVNAIKPLITVAVPSKSTKTVSFANGASGAWAAIYPDTKLTQYGQIGQTWGEFTFAGQWSTVDVSREVLMTGRGMRIETPKCVSDMETCVFVCDSGSTCLTGYTLKNCAAGSQPGAQIGTYAGAASGGCSGMGDKAALKTYFY</t>
    </r>
  </si>
  <si>
    <t>CE32</t>
  </si>
  <si>
    <t>atg11760</t>
  </si>
  <si>
    <t>g23559</t>
  </si>
  <si>
    <t>g2478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VPNTNDDALRRAAAAACDNLCNRSDQNRSSCVQCVMNKITSSAAPCPAFDNRRQGQRGCGHVEQSSRGGLSGTPDPYSGNK</t>
    </r>
  </si>
  <si>
    <r>
      <rPr>
        <u/>
        <sz val="12"/>
        <color theme="1"/>
        <rFont val="Calibri"/>
        <family val="2"/>
      </rPr>
      <t>MLFRSLLLFAFTSLSIAVA</t>
    </r>
    <r>
      <rPr>
        <sz val="12"/>
        <color theme="1"/>
        <rFont val="Calibri"/>
        <family val="2"/>
      </rPr>
      <t>VPNTNDDALRRAAAAACDNLCNRSDQNRSSCVQCVMNKITSSAAPCPAFDNRRQGQRGCGHVEQSSRGGLSGTPDPYSGNK</t>
    </r>
  </si>
  <si>
    <t>CE33</t>
  </si>
  <si>
    <t>ViAex59, ViAlt a 1</t>
  </si>
  <si>
    <t>atg2494</t>
  </si>
  <si>
    <t>g5206</t>
  </si>
  <si>
    <t>g2611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SPFTRPDPPTTSACGGSNDEVLKITDFFSRKYDGINIATLGFNISATNGGELNFRCAPYDPAIDATAAQFEDKRVYFCAKDSSFSFSFENAANQLYLWQTIVTDTNILVGNGTIPNYCHAGGSSQTDMVCQQVADVNITMVQSA</t>
    </r>
  </si>
  <si>
    <r>
      <rPr>
        <u/>
        <sz val="12"/>
        <color theme="1"/>
        <rFont val="Calibri"/>
        <family val="2"/>
      </rPr>
      <t>MVSFTTLFATVAATASIVAA</t>
    </r>
    <r>
      <rPr>
        <sz val="12"/>
        <color theme="1"/>
        <rFont val="Calibri"/>
        <family val="2"/>
      </rPr>
      <t>SPFTRPDPPTTSACGGSNDEVLKITDFFSRKYDGINIATLGFNISATNGGELNFRCAPYDPAIDATAAQFEDKRVYFCAKDSSFSFSFENAANQLYLWQTIVTDTNILVGNGTIPNYCHAGGSSQTDMVCQQVADVNITMVQSA</t>
    </r>
  </si>
  <si>
    <t>CE34</t>
  </si>
  <si>
    <t>Cin1L1</t>
  </si>
  <si>
    <t>atg5172</t>
  </si>
  <si>
    <t>g10529</t>
  </si>
  <si>
    <t>g2764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MPTAIADGAEVAEVAKVAEVAEVATNANVADPPRNYGGSGYGSSGYGISSYGTSSYGTASYGSDYNGGSDYGDRFDPSRGDRDYGSERRGKKLDDSFCKKYGSEKDECKERVKKCDKKTADFSEDERKCREKVERHFEDEKRKGNNRGY</t>
    </r>
  </si>
  <si>
    <r>
      <rPr>
        <u/>
        <sz val="12"/>
        <color theme="1"/>
        <rFont val="Calibri"/>
        <family val="2"/>
      </rPr>
      <t>MQFINSLTAALVAFNGVVSA</t>
    </r>
    <r>
      <rPr>
        <sz val="12"/>
        <color theme="1"/>
        <rFont val="Calibri"/>
        <family val="2"/>
      </rPr>
      <t>MPTAIADGAEVAEVAKVAEVAEVATNANVADPPRNYGGSGYGSSGYGISSYGTSSYGTASYGSDYNGGSDYGDRFDPSRGDRDYGSERRGKKLDDSFCKKYGSEKDECKERVKKCDKKTADFSEDERKCREKVERHFEDEKRKGNNRGY</t>
    </r>
  </si>
  <si>
    <r>
      <rPr>
        <u/>
        <sz val="12"/>
        <color theme="1"/>
        <rFont val="Calibri"/>
        <family val="2"/>
      </rPr>
      <t>MQFINSLTAALVAFNGVVSA</t>
    </r>
    <r>
      <rPr>
        <sz val="12"/>
        <color theme="1"/>
        <rFont val="Calibri"/>
        <family val="2"/>
      </rPr>
      <t>MPTAIADGAEVAEVAKVAEVAEVANNANVADPPRNYGGSGYGSSGYGSSGYASYGTSSYGTASYGSDYNGGSDYGDRFDPSRGDRDYGSERRGKKLDDSFCKKYGSEKDECKERVKKCDKKTADFSEDERKCREKVERHFEDEKRKGNNRGY</t>
    </r>
  </si>
  <si>
    <t>CE35</t>
  </si>
  <si>
    <t>atg6746</t>
  </si>
  <si>
    <t>g12893</t>
  </si>
  <si>
    <t>g2802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DPDFAEVQVGGIVKRDSGPSPGGGNLKDSGGSVEFGEVEVGGVVRRDSGPSPGGGNLKDSGGSVEFGEVEVGGVVRRDSGPSPGGGNHHSRSGSRKRRDSGPSPGTPHISNGGDGVDFEEVEVGGVVKRESGPSPGVGNHPYPSYPGGPKRRDSGPSPGTPHISNGGDSVGFEEVEVGGVVRRASGPSPGGGNRL</t>
    </r>
  </si>
  <si>
    <r>
      <rPr>
        <u/>
        <sz val="12"/>
        <color theme="1"/>
        <rFont val="Calibri"/>
        <family val="2"/>
      </rPr>
      <t>MKFFALVASTLIAQAIATA</t>
    </r>
    <r>
      <rPr>
        <sz val="12"/>
        <color theme="1"/>
        <rFont val="Calibri"/>
        <family val="2"/>
      </rPr>
      <t>DPDFAEVQVGGIVKRDSGPSPGGGNLKDSGGSVEFGEVEVGGVVRRDSGPSPGGGNHHSRSGSRKRRDSGPSPGTPHISNGGDGVDFEEVEVGGVVKRESGPSPGVGNHPYPSYPGGPKRRDSGPSPGTPHISNGGDSVGFEEVEVGGVVRRASGPSPGGGNRL</t>
    </r>
  </si>
  <si>
    <r>
      <rPr>
        <u/>
        <sz val="12"/>
        <color theme="1"/>
        <rFont val="Calibri"/>
        <family val="2"/>
      </rPr>
      <t>MKFFALVASTLIAQAIATA</t>
    </r>
    <r>
      <rPr>
        <sz val="12"/>
        <color theme="1"/>
        <rFont val="Calibri"/>
        <family val="2"/>
      </rPr>
      <t>DPDFAEVQVGGIVKRDSGPSPGGGNLKDSGGSVEFGEVEVGGVVRRDSGPSPGGGNLKDSGGSVEFGEVEVGGVVRRDSGPSPGGGNHHSRSGSRKRRDSGPSPGTPHISNGGDGVDFEEVEVGGVVKRESGPSPGVGNHPYPSYPGGPKRRDSGPSPGTPHISNGGDSVGFEEVEVGGVVRRASGPSPGGGNRL</t>
    </r>
  </si>
  <si>
    <t>CE36</t>
  </si>
  <si>
    <t>atg4199</t>
  </si>
  <si>
    <t>g7379</t>
  </si>
  <si>
    <t>g2966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QFCGTSVGTPVEQGCNHEDCNQTYKDCWKICRQQCSKTYNQQTGYKGSITCCSGRLYCP</t>
    </r>
  </si>
  <si>
    <r>
      <rPr>
        <u/>
        <sz val="12"/>
        <color theme="1"/>
        <rFont val="Calibri"/>
        <family val="2"/>
      </rPr>
      <t>MQFSAKAVMLCIAMASQLTSA</t>
    </r>
    <r>
      <rPr>
        <sz val="12"/>
        <color theme="1"/>
        <rFont val="Calibri"/>
        <family val="2"/>
      </rPr>
      <t>QFCGTSVGTPVEQGCNHEDCNQTYKDCWKICRQQCSKTYNQQTGYKGSITCCSGRLYCP</t>
    </r>
  </si>
  <si>
    <t>CE37</t>
  </si>
  <si>
    <t>atg3579</t>
  </si>
  <si>
    <t>g4781</t>
  </si>
  <si>
    <t>g2970</t>
  </si>
  <si>
    <r>
      <rPr>
        <u/>
        <sz val="12"/>
        <color theme="1"/>
        <rFont val="Calibri"/>
        <family val="2"/>
      </rPr>
      <t>MGFVLFSQLPSFLLVSTLLLFLVISHSCRAQN</t>
    </r>
    <r>
      <rPr>
        <b/>
        <sz val="12"/>
        <color theme="1"/>
        <rFont val="Calibri"/>
        <family val="2"/>
      </rPr>
      <t>DYKDHDGDYKDHDIDYKDDDDK</t>
    </r>
    <r>
      <rPr>
        <sz val="12"/>
        <color theme="1"/>
        <rFont val="Calibri"/>
        <family val="2"/>
      </rPr>
      <t>QDQRSTKCYLDRTNGGKTWFPTANCDLLPHNLYLCAHGTTIVHKETLIEIHSGSAAGTWLVGCNNKPYFLHCPAHEYGAFRILDCKDTVESVDNLQA</t>
    </r>
  </si>
  <si>
    <r>
      <rPr>
        <u/>
        <sz val="12"/>
        <color theme="1"/>
        <rFont val="Calibri"/>
        <family val="2"/>
      </rPr>
      <t>MHFLPAILALSLYASEAAA</t>
    </r>
    <r>
      <rPr>
        <sz val="12"/>
        <color theme="1"/>
        <rFont val="Calibri"/>
        <family val="2"/>
      </rPr>
      <t>QDQRSTKCYLDRTNGGKTWFPTANCDLLPHNLYLCAHGTTIVHKETLIEIHSGSAAGTWLVGCNNKPYFLHCPAHEYGAFRILDCKDTVESVDNLQA</t>
    </r>
  </si>
  <si>
    <t>CE38</t>
  </si>
  <si>
    <t>ViEcp6</t>
  </si>
  <si>
    <t>atg11994 - S936g11303t1</t>
  </si>
  <si>
    <t>g18338</t>
  </si>
  <si>
    <t>g3042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APAPELLSARELCNGTITLDERVQKYTIASGDSLGAIATKFNRGICDIATANKITNINFVTAGQVLTIPAQVCIPDNASCQPKTPEATATSILGGPGFYIVVSGDTLTAIAKNFQITLQSLIAANPAITNLDLILVGQVIIIPVLPGSSCTISPYVIKSGDIFFDLAAKFGTTAGQLLSLNTGTDPTKLAIGQTVTIASGCKSA</t>
    </r>
  </si>
  <si>
    <r>
      <rPr>
        <u/>
        <sz val="12"/>
        <rFont val="Calibri"/>
        <family val="2"/>
      </rPr>
      <t>MLFAKSSVAMVSLFTLLVAA</t>
    </r>
    <r>
      <rPr>
        <sz val="12"/>
        <rFont val="Calibri"/>
        <family val="2"/>
      </rPr>
      <t>APAPELLSARELCNGTITLDERVQKYTIASGDSLGAIATKFNRGICDIATANKITNINFVTAGQVLTIPAQVCIPDNASCQPKTPEATATSILGGPGFYIVVSGDTLTAIAKNFQITLQSLIAANPAITNLDLILVGQVIIIPVLPGSSCTISPYVIKSGDIFFDLAAKFGTTAGQLLSLNTGTDPTKLAIGQTVTIASGCKSA</t>
    </r>
  </si>
  <si>
    <r>
      <rPr>
        <u/>
        <sz val="12"/>
        <color theme="1"/>
        <rFont val="Calibri"/>
        <family val="2"/>
      </rPr>
      <t>MLFAKSSVAMVSLFTLLVAA</t>
    </r>
    <r>
      <rPr>
        <sz val="12"/>
        <color theme="1"/>
        <rFont val="Calibri"/>
        <family val="2"/>
      </rPr>
      <t>APAPELLSARELCNGTITLDERVQSYTIASGDSLGAIATKFNRGICNIATANKITNINFITAGQVLTIPAQVCIPDNTSCQPKTPEATATSILGGPGFYIVVSGDTLTAIAKNFQITLQSLIAANPAITNPDLILVGQVIIIPVLPGSSCTISPYVIKSGDIFFDLAAKFGTTAGQLLSLNTGTDPTKLAIGQTVTIASGCK</t>
    </r>
  </si>
  <si>
    <t>CE39</t>
  </si>
  <si>
    <t>atg11319?</t>
  </si>
  <si>
    <t>g19112?</t>
  </si>
  <si>
    <t>g3143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IGTPRMACRLPPSGKKADVYGYCVVYDAHDWTKATREEYQCLSESPCKKDQNGCTLTKYGTLAGQCSGLVPGRN</t>
    </r>
  </si>
  <si>
    <r>
      <rPr>
        <u/>
        <sz val="12"/>
        <color theme="1"/>
        <rFont val="Calibri"/>
        <family val="2"/>
      </rPr>
      <t>MKFTSALAIASLSISVSA</t>
    </r>
    <r>
      <rPr>
        <sz val="12"/>
        <color theme="1"/>
        <rFont val="Calibri"/>
        <family val="2"/>
      </rPr>
      <t>IGTPRMACRLPPSGKKADVYGYCVVYDAHDWTKATREEYQCLSESPCKKDQNGCTLTKYGTLAGQCSGLVPGRN</t>
    </r>
  </si>
  <si>
    <t>CE40</t>
  </si>
  <si>
    <t>atg7515</t>
  </si>
  <si>
    <t>g14761</t>
  </si>
  <si>
    <t>g3498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DAVDWPWTCYQRKGTTGVCRQAKANIPGAGDLPQACLQGSQCEKPEHACTPNQFIDPGTGYKYATCGE</t>
    </r>
  </si>
  <si>
    <r>
      <rPr>
        <u/>
        <sz val="12"/>
        <color theme="1"/>
        <rFont val="Calibri"/>
        <family val="2"/>
      </rPr>
      <t>MKLTSTLLLCLAVNSLAA</t>
    </r>
    <r>
      <rPr>
        <sz val="12"/>
        <color theme="1"/>
        <rFont val="Calibri"/>
        <family val="2"/>
      </rPr>
      <t>DAVDWPWTCYQRKGTTGVCRQAKANIPGSGDLPQACLQGSQCEKPEHACTPDQFIDPGTGYKYATCGE</t>
    </r>
  </si>
  <si>
    <r>
      <rPr>
        <u/>
        <sz val="12"/>
        <color theme="1"/>
        <rFont val="Calibri"/>
        <family val="2"/>
      </rPr>
      <t>MKLTSTLLLCLAVNSLAADA</t>
    </r>
    <r>
      <rPr>
        <sz val="12"/>
        <color theme="1"/>
        <rFont val="Calibri"/>
        <family val="2"/>
      </rPr>
      <t>VDWPWTCYQRKGTTGVCRQAKANIPGAGDLPQACLQGSQCEKPEHACTPNQFIDPGTGYKYATCGE</t>
    </r>
  </si>
  <si>
    <t>CE41</t>
  </si>
  <si>
    <t>atg8817</t>
  </si>
  <si>
    <t>g16098</t>
  </si>
  <si>
    <t>g3533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VRTACRLPDSSNKRDTGHCVVYDAKKWWKPTKEEYPCYMDWPCKEAQNGCTLDEYSWGKVGKCSGGG</t>
    </r>
  </si>
  <si>
    <r>
      <rPr>
        <u/>
        <sz val="12"/>
        <color theme="1"/>
        <rFont val="Calibri"/>
        <family val="2"/>
      </rPr>
      <t>MKFTSALAIAFLSITVSA</t>
    </r>
    <r>
      <rPr>
        <sz val="12"/>
        <color theme="1"/>
        <rFont val="Calibri"/>
        <family val="2"/>
      </rPr>
      <t>VRTACRLPDSSNKRDTGHCVVYDAKKWWKPTKEEYPCYMDWPCKEAQNGCTLDEYSWGKVGKCSGGG</t>
    </r>
  </si>
  <si>
    <t>CE42</t>
  </si>
  <si>
    <t>atg6993</t>
  </si>
  <si>
    <t>g14604</t>
  </si>
  <si>
    <t>g3549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QGLNVTAISATNGVSVLECWSLASPPQNARGAANYDIGNFEDAFIGVIAPRTRIGYAHAPSIQFVSPP</t>
    </r>
  </si>
  <si>
    <r>
      <rPr>
        <u/>
        <sz val="12"/>
        <color theme="1"/>
        <rFont val="Calibri"/>
        <family val="2"/>
      </rPr>
      <t>MNFSISLLQLLGLSIAPTFVTP</t>
    </r>
    <r>
      <rPr>
        <sz val="12"/>
        <color theme="1"/>
        <rFont val="Calibri"/>
        <family val="2"/>
      </rPr>
      <t>QGLNVTAISATNGVSVLECWSLASPPQNARGAANYDIGNFEDAFIGVIAPRTRIGYAHAPSIQFVSPP</t>
    </r>
  </si>
  <si>
    <t>CE43</t>
  </si>
  <si>
    <t>atg5886</t>
  </si>
  <si>
    <t>g11552</t>
  </si>
  <si>
    <t>g3582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APQAGGTFMGFSMPPACATGCITPEVQGAGCGTIPNIACVCKAEKVVNALKTCVPTKCNAEEIAKFEPTINSACKGNPGYPMKLGKGAK</t>
    </r>
  </si>
  <si>
    <r>
      <rPr>
        <u/>
        <sz val="12"/>
        <color theme="1"/>
        <rFont val="Calibri"/>
        <family val="2"/>
      </rPr>
      <t>MKSFVSITFAALFASVTLA</t>
    </r>
    <r>
      <rPr>
        <sz val="12"/>
        <color theme="1"/>
        <rFont val="Calibri"/>
        <family val="2"/>
      </rPr>
      <t>APQAGGTFMGFSLPPACATGCITSEVQGSGCGTIPNISCVCKAEKVVTALKTCVPSKCNAEEIAKFEPTINSACKGNPGYPMKLGKGAK</t>
    </r>
  </si>
  <si>
    <r>
      <rPr>
        <u/>
        <sz val="12"/>
        <color theme="1"/>
        <rFont val="Calibri"/>
        <family val="2"/>
      </rPr>
      <t>MKSFVSITFAALFASVTLA</t>
    </r>
    <r>
      <rPr>
        <sz val="12"/>
        <color theme="1"/>
        <rFont val="Calibri"/>
        <family val="2"/>
      </rPr>
      <t>APQAGGTFMGFSMPPACATGCITPEVQGAGCGTIPNIACVCKAEKVVNALKTCVPTKCNAEEIAKFEPTINSACKGNPGYPMKLGKGAK</t>
    </r>
  </si>
  <si>
    <t>CE44</t>
  </si>
  <si>
    <t>atg3999</t>
  </si>
  <si>
    <t>g6990</t>
  </si>
  <si>
    <t>g3666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APQGLPAPPAKGGPKPRTACETYSGPFHAGVCKVYDRTDYTKPTGDQVNCLITSPCGVNQNGCVIYYKDGKRVAKCTG</t>
    </r>
  </si>
  <si>
    <r>
      <rPr>
        <u/>
        <sz val="12"/>
        <color theme="1"/>
        <rFont val="Calibri"/>
        <family val="2"/>
      </rPr>
      <t>MKFVSALAIALLSVTASA</t>
    </r>
    <r>
      <rPr>
        <sz val="12"/>
        <color theme="1"/>
        <rFont val="Calibri"/>
        <family val="2"/>
      </rPr>
      <t>APQGLPAPPAKGGPKPRTACETYSGPFHAGVCKVYDRTDYTKPTGDQVNCLITSPCGVNQNGCVIYYKDGKRVAKCTG</t>
    </r>
  </si>
  <si>
    <t>CE45</t>
  </si>
  <si>
    <t>atg11932?</t>
  </si>
  <si>
    <t>g23315?</t>
  </si>
  <si>
    <t>g3687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NRTACRITTGPYGDGHCVVYDKVHWDQPTKEEYDCITASPCTVAQNGCTIFKQDGVKKARCSG</t>
    </r>
  </si>
  <si>
    <r>
      <rPr>
        <u/>
        <sz val="12"/>
        <color theme="1"/>
        <rFont val="Calibri"/>
        <family val="2"/>
      </rPr>
      <t>MKFTLALAIAFLSATTSA</t>
    </r>
    <r>
      <rPr>
        <sz val="12"/>
        <color theme="1"/>
        <rFont val="Calibri"/>
        <family val="2"/>
      </rPr>
      <t>NRTACRITTGPYGDGHCVVYDKVHWDQPTKEEYDCITASPCTVAQNGCIIFKQNGVKKARCSG/MKFTLALAIAFLSATTSANRTACRITTGPYGDGHCVVYDKVHWDQPTKEEYDCITASPCTVAQNGCTIFKQDGVKKARCSG</t>
    </r>
  </si>
  <si>
    <r>
      <rPr>
        <u/>
        <sz val="12"/>
        <color theme="1"/>
        <rFont val="Calibri"/>
        <family val="2"/>
      </rPr>
      <t>MKFTLALAIAFLSATTSA</t>
    </r>
    <r>
      <rPr>
        <sz val="12"/>
        <color theme="1"/>
        <rFont val="Calibri"/>
        <family val="2"/>
      </rPr>
      <t>NRTACRITTGPYGDGHCVVYDKVHWDQPTKEEYDCITASPCTVAQNGCTIFKQDGVKKARCSG</t>
    </r>
  </si>
  <si>
    <t>CE46</t>
  </si>
  <si>
    <t>atg5113</t>
  </si>
  <si>
    <t>g10414</t>
  </si>
  <si>
    <t>g3837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IYYCCMQIQAQPPKQWNIASIILASGQPEIWWPRGTIEKCAVAVYKKGNSCASWESNIFWGCENFLPLSHLKPVVGTECARSSSS</t>
    </r>
  </si>
  <si>
    <r>
      <rPr>
        <u/>
        <sz val="12"/>
        <color theme="1"/>
        <rFont val="Calibri"/>
        <family val="2"/>
      </rPr>
      <t>MRLQTLVPAILFAQSTLA</t>
    </r>
    <r>
      <rPr>
        <sz val="12"/>
        <color theme="1"/>
        <rFont val="Calibri"/>
        <family val="2"/>
      </rPr>
      <t>IYYCCMQIQAQPPKQWNIASIILASGQPEIWWPRGTIEKCAVAVYKKGNSCASWESNIFWGCENFLPLSHLKPVVGTECARSSSS</t>
    </r>
  </si>
  <si>
    <t>CE47</t>
  </si>
  <si>
    <t>atg12076</t>
  </si>
  <si>
    <t>g24395</t>
  </si>
  <si>
    <t>g3841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VPNRTACRLPAVPADIKDQFGYCIVYSIIDPFRPLQPEKKYQCVPTSPCRVDQNGCMKIVSFTGKEYANCSG</t>
    </r>
  </si>
  <si>
    <r>
      <rPr>
        <u/>
        <sz val="12"/>
        <color theme="1"/>
        <rFont val="Calibri"/>
        <family val="2"/>
      </rPr>
      <t>MKFPSALAIAFLSITVSA</t>
    </r>
    <r>
      <rPr>
        <sz val="12"/>
        <color theme="1"/>
        <rFont val="Calibri"/>
        <family val="2"/>
      </rPr>
      <t>VPNRTACRLPAVPADIKDQFGYCIVYSIIDPFRPLQPEKKYQCVPTSPCRVDQNGCMKIVSFTGKEYANCSG</t>
    </r>
  </si>
  <si>
    <t>CE48</t>
  </si>
  <si>
    <t>atg3778</t>
  </si>
  <si>
    <t>g7298</t>
  </si>
  <si>
    <t>g3875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APLASYNGGSDTTGTLAPVVGSNLGSVVGTGSGNKASADGNSATGNGNGNGDGNAAGNGNSVGNGSGSGNAVGTGSGNGNEASANGNTIGNDIGNVNVGLPSTITINPNIDAPITL</t>
    </r>
  </si>
  <si>
    <r>
      <rPr>
        <u/>
        <sz val="12"/>
        <color theme="1"/>
        <rFont val="Calibri"/>
        <family val="2"/>
      </rPr>
      <t>MRVSSIVFGLFTSFAMA</t>
    </r>
    <r>
      <rPr>
        <sz val="12"/>
        <color theme="1"/>
        <rFont val="Calibri"/>
        <family val="2"/>
      </rPr>
      <t>APLASYNGGSDTTGTLAPVVGSNLGSVVGTGSGNKASADGNSATGNGNGNGDGNAAGNGNSVGNGSGSGNAVGTGSGNGNEASANGNTIGNDIGNVNVGLPSTITINPNIDAPITL</t>
    </r>
  </si>
  <si>
    <t>CE49</t>
  </si>
  <si>
    <t>atg3764</t>
  </si>
  <si>
    <t>g7272</t>
  </si>
  <si>
    <t>g3879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QCQDPTGYIYKDYTRNACGPCGGTYNTPTAEQCNGSRHICFDDTCQKVSGSKYIKSSCGRL</t>
    </r>
  </si>
  <si>
    <r>
      <rPr>
        <u/>
        <sz val="12"/>
        <color theme="1"/>
        <rFont val="Calibri"/>
        <family val="2"/>
      </rPr>
      <t>MKLLLLPTILALSSQLQSVSA</t>
    </r>
    <r>
      <rPr>
        <sz val="12"/>
        <color theme="1"/>
        <rFont val="Calibri"/>
        <family val="2"/>
      </rPr>
      <t>CQCQDPTGYIYKDYTRNACGPCGGTYNTPTAEQCNGSRHICFDDTCQKVSGSKYIKSSCGRL</t>
    </r>
  </si>
  <si>
    <r>
      <rPr>
        <u/>
        <sz val="12"/>
        <color theme="1"/>
        <rFont val="Calibri"/>
        <family val="2"/>
      </rPr>
      <t>MKLLFLPTILALSSQWQSVSA</t>
    </r>
    <r>
      <rPr>
        <sz val="12"/>
        <color theme="1"/>
        <rFont val="Calibri"/>
        <family val="2"/>
      </rPr>
      <t>CQCQDPTGYIYKDYTRNACGPCGGTYNTPTAEQCNGSRHICFDDTCQKVSGSKYIKSSCGRL</t>
    </r>
  </si>
  <si>
    <t>CE50</t>
  </si>
  <si>
    <t>atg3658</t>
  </si>
  <si>
    <t>g7050</t>
  </si>
  <si>
    <t>g3896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ISSVHPRMACLPVLWENGYCRVYLTNNPKQVTAQQYLCLKSSPCTTNENGCTLEVAADGVLYGRCSG</t>
    </r>
  </si>
  <si>
    <r>
      <rPr>
        <u/>
        <sz val="12"/>
        <color theme="1"/>
        <rFont val="Calibri"/>
        <family val="2"/>
      </rPr>
      <t>MKFTLALALAFLSATVSA</t>
    </r>
    <r>
      <rPr>
        <sz val="12"/>
        <color theme="1"/>
        <rFont val="Calibri"/>
        <family val="2"/>
      </rPr>
      <t>ISSVHPRMACLPVLWENGYCRVYLTNNPKQVTAQQYLCLKSSPCTTNENGCTLEVAADGVLYGRCSG</t>
    </r>
  </si>
  <si>
    <t>CE51</t>
  </si>
  <si>
    <t>atg8806 - S900g8302t1</t>
  </si>
  <si>
    <t>g16079</t>
  </si>
  <si>
    <t>g3941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QKCNGIFEPSPCQTIPCNTLFNKPLDVCARGCPGTNRATCCSGNIFCWTQPGVMTRLV</t>
    </r>
  </si>
  <si>
    <r>
      <rPr>
        <u/>
        <sz val="12"/>
        <rFont val="Calibri"/>
        <family val="2"/>
      </rPr>
      <t>MQFLSITAVVLNLVLLQNVAA</t>
    </r>
    <r>
      <rPr>
        <sz val="12"/>
        <rFont val="Calibri"/>
        <family val="2"/>
      </rPr>
      <t>QKCNGIFEPSPCQEIPCNTLFNKPLDVCARGCPGTNRATCCSGNIFCWTQPGVMTRLV</t>
    </r>
  </si>
  <si>
    <r>
      <rPr>
        <u/>
        <sz val="12"/>
        <color theme="1"/>
        <rFont val="Calibri"/>
        <family val="2"/>
      </rPr>
      <t>MQFLSITAVVLNLVLLQNVAA</t>
    </r>
    <r>
      <rPr>
        <sz val="12"/>
        <color theme="1"/>
        <rFont val="Calibri"/>
        <family val="2"/>
      </rPr>
      <t>QKCNGIFEPSPCQTIPCNTLFNKPLDVCARGCPGTNRATCCSGNIFCWTQPGVMTRLV</t>
    </r>
  </si>
  <si>
    <t>CE52</t>
  </si>
  <si>
    <t>ViHyd1</t>
  </si>
  <si>
    <t>g19574</t>
  </si>
  <si>
    <t>g4116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APGSKTTAPGTFSVEDQSCGDGQQVSCCDSDTAGSLLGLTCVVPILNACAQGNSAACCKTEQTGLINVGLDCIPIAL</t>
    </r>
  </si>
  <si>
    <r>
      <rPr>
        <u/>
        <sz val="12"/>
        <color theme="1"/>
        <rFont val="Calibri"/>
        <family val="2"/>
      </rPr>
      <t>MFSKAILFFSVLSIAMA</t>
    </r>
    <r>
      <rPr>
        <sz val="12"/>
        <color theme="1"/>
        <rFont val="Calibri"/>
        <family val="2"/>
      </rPr>
      <t>APGSKTTAPGTFSVEDQSCGDGQQVSCCDSDTAGSLLGLTCVVPILNACAQGNSAACCKTEQTGLINVGLDCIPIAL</t>
    </r>
  </si>
  <si>
    <t>CE53</t>
  </si>
  <si>
    <t>atg7104</t>
  </si>
  <si>
    <t>g15134</t>
  </si>
  <si>
    <t>g4289</t>
  </si>
  <si>
    <r>
      <rPr>
        <u/>
        <sz val="12"/>
        <color theme="1"/>
        <rFont val="Calibri"/>
        <family val="2"/>
      </rPr>
      <t>MGFVLFSQLPSFLLVSTLLLFLVISHSCRAQN</t>
    </r>
    <r>
      <rPr>
        <b/>
        <sz val="12"/>
        <color theme="1"/>
        <rFont val="Calibri"/>
        <family val="2"/>
      </rPr>
      <t>DYKDHDGDYKDHDIDYKDDDDK</t>
    </r>
    <r>
      <rPr>
        <sz val="12"/>
        <color theme="1"/>
        <rFont val="Calibri"/>
        <family val="2"/>
      </rPr>
      <t>SGYYSTSCRKSVPYGNCELWLHNGEGTQELIDSQPCVKKHPCIKESTSQCTIRGNGQKAADCQ</t>
    </r>
  </si>
  <si>
    <r>
      <rPr>
        <u/>
        <sz val="12"/>
        <color theme="1"/>
        <rFont val="Calibri"/>
        <family val="2"/>
      </rPr>
      <t>MKLPTLLILLFPLANHVSA</t>
    </r>
    <r>
      <rPr>
        <sz val="12"/>
        <color theme="1"/>
        <rFont val="Calibri"/>
        <family val="2"/>
      </rPr>
      <t>SGYYSTSCRKSVPYGNCELWLHNGEGTQELIDSQPCVKKHPCIKESTSQCTIRGNGQKAADCQ</t>
    </r>
  </si>
  <si>
    <t>CE54</t>
  </si>
  <si>
    <t>atg1069</t>
  </si>
  <si>
    <t>g2965</t>
  </si>
  <si>
    <t>g4360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QSVEDKDVNKYYESMSNKDVNKYYKSMPKRSPNENQSPNDKHVFTKRYMCGDGKNTFQECQNNGCVYSPCVQKQGKWGMTWMCCKPPGINDCC</t>
    </r>
  </si>
  <si>
    <r>
      <rPr>
        <u/>
        <sz val="12"/>
        <color theme="1"/>
        <rFont val="Calibri"/>
        <family val="2"/>
      </rPr>
      <t>MKFISAAILFSIAVA</t>
    </r>
    <r>
      <rPr>
        <sz val="12"/>
        <color theme="1"/>
        <rFont val="Calibri"/>
        <family val="2"/>
      </rPr>
      <t>QSVEDKDVNKYYESMSNKDVNKYYKSMPKRSPNENQSPNDKHVFTKRYMCGDGKNTFQECQNNGCVYSPCVQKQGKWGMTWMCCKPPGINDCC</t>
    </r>
  </si>
  <si>
    <t>CE55</t>
  </si>
  <si>
    <t>atg5327</t>
  </si>
  <si>
    <t>g11711</t>
  </si>
  <si>
    <t>g4401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KCTENGLKNGPSDNQATVGACQFATGHMVGDDCQKACHVSFDRWCGDLTGYYTKLKNLRSSCGADRAFC</t>
    </r>
  </si>
  <si>
    <r>
      <rPr>
        <u/>
        <sz val="12"/>
        <color theme="1"/>
        <rFont val="Calibri"/>
        <family val="2"/>
      </rPr>
      <t>MYGLNQFLVLALATSALA</t>
    </r>
    <r>
      <rPr>
        <sz val="12"/>
        <color theme="1"/>
        <rFont val="Calibri"/>
        <family val="2"/>
      </rPr>
      <t>CKCTENGLKNGPSDNQATVGACQFATGHMVGDDCQKACHVSFDRWCGDLTGYYTKLKNLRSSCGADRAFC</t>
    </r>
  </si>
  <si>
    <t>CE56</t>
  </si>
  <si>
    <t>atg6711</t>
  </si>
  <si>
    <t>g12838</t>
  </si>
  <si>
    <t>g4453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QCKKDGATDGILDVQATQFACTRAGGQIRNKGTKSVFCEKGCHDDFYTYCHHYGGYEWGFPKSGSTCPKDYAWCKTP</t>
    </r>
  </si>
  <si>
    <r>
      <rPr>
        <u/>
        <sz val="12"/>
        <color theme="1"/>
        <rFont val="Calibri"/>
        <family val="2"/>
      </rPr>
      <t>MYEFKQLLVLALASTALA</t>
    </r>
    <r>
      <rPr>
        <sz val="12"/>
        <color theme="1"/>
        <rFont val="Calibri"/>
        <family val="2"/>
      </rPr>
      <t>CQCKKDGATDGILDVQATQFACTRAGGQIRNKGTKSVFCEKGCHDDFYTYCHHYGGYEWGFPKSGSTCPKDYAWCKTP</t>
    </r>
  </si>
  <si>
    <t>CE57</t>
  </si>
  <si>
    <t>atg9444</t>
  </si>
  <si>
    <t>g16218</t>
  </si>
  <si>
    <t>g4565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DDAYAPREGRCQCNYYGLNENGDTIRCVFHGVSHGNRWLCACASCPPGYRGYSLRDVDAISQPKYNGRHKCRDNENDQP</t>
    </r>
  </si>
  <si>
    <r>
      <rPr>
        <u/>
        <sz val="12"/>
        <color theme="1"/>
        <rFont val="Calibri"/>
        <family val="2"/>
      </rPr>
      <t>MKSSSFLLIVATALGLPELSWA</t>
    </r>
    <r>
      <rPr>
        <sz val="12"/>
        <color theme="1"/>
        <rFont val="Calibri"/>
        <family val="2"/>
      </rPr>
      <t>CDDAYAPREGRCQCNYYGLNENGDTIRCVFHGVSHGNRWLCACASCPPGYRGYSLRDVDAISQPKYNGRHKCRDNENDQP</t>
    </r>
  </si>
  <si>
    <t>CE58</t>
  </si>
  <si>
    <t>atg2596</t>
  </si>
  <si>
    <t>g4577</t>
  </si>
  <si>
    <t>g4568</t>
  </si>
  <si>
    <r>
      <rPr>
        <u/>
        <sz val="12"/>
        <color theme="1"/>
        <rFont val="Calibri"/>
        <family val="2"/>
      </rPr>
      <t>MGFVLFSQLPSFLLVSTLLLFLVISHSCRAQN</t>
    </r>
    <r>
      <rPr>
        <b/>
        <sz val="12"/>
        <color theme="1"/>
        <rFont val="Calibri"/>
        <family val="2"/>
      </rPr>
      <t>DYKDHDGDYKDHDIDYKDDDDK</t>
    </r>
    <r>
      <rPr>
        <sz val="12"/>
        <color theme="1"/>
        <rFont val="Calibri"/>
        <family val="2"/>
      </rPr>
      <t>QFPKVQIPPGHDMERGCCNPDNGGAWKNKATTDCCNSGPIAGFPWHWDRPNGGRIACRFDKDQKEDFMQCCIKAGQVLHTEDWRACRLI</t>
    </r>
  </si>
  <si>
    <r>
      <rPr>
        <u/>
        <sz val="12"/>
        <color theme="1"/>
        <rFont val="Calibri"/>
        <family val="2"/>
      </rPr>
      <t>MYFPTFVAALSSLLVLTSA</t>
    </r>
    <r>
      <rPr>
        <sz val="12"/>
        <color theme="1"/>
        <rFont val="Calibri"/>
        <family val="2"/>
      </rPr>
      <t>QFPKVQIPPGHDMERGCCNPDNGGAWKNKATTDCCNSGPIAGFPWHWDRPNGGRIACRFDKDQKEDFMQCCIKAGQVLHTEDWRACRLI</t>
    </r>
  </si>
  <si>
    <t>CE59</t>
  </si>
  <si>
    <t>atg945 - S122g850t1</t>
  </si>
  <si>
    <t>g2527</t>
  </si>
  <si>
    <t>g4805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APIEDSSNVDPEPSGIFVKDIKYNGSGCPAGSVSSQFSDDRKIFTVTFNKYEANIGPKVQLRSDARKNCQLNLKLNYPSGFQYSVVGFITRGYADIDADVTAEIGSIYYFSGQSQQTTSRNTIKGPFHASYTKEDNINVATAVWSPCDAQGLANINTDIRLTAPPNSPAAGSLTVDSIDGKFGTKFEYRLQWRSAQCGTKRRAVDDAPVLNEMNMEANSFVVDN</t>
    </r>
  </si>
  <si>
    <r>
      <rPr>
        <u/>
        <sz val="12"/>
        <color theme="1"/>
        <rFont val="Calibri"/>
        <family val="2"/>
      </rPr>
      <t>MKFSATIPLFLAAFSSA</t>
    </r>
    <r>
      <rPr>
        <sz val="12"/>
        <color theme="1"/>
        <rFont val="Calibri"/>
        <family val="2"/>
      </rPr>
      <t>APIEDSSNVDPEPSGIFVKDIKYNGSGCPAGSVSSQFSDDRKIFTVTFNKYEANIGPKVQLRSDARKNCQLNLKLNYPSGFQYSVVGFITRGYADIDADVTAEIGSIYYFSGQSQQTTSRNTIKGPFHASYTKEDNINVATAVWSPCDAQGLANINTDIRLTAPPNSPAAGSLTVDSIDGKFGTKFEYRLQWRSAQCGTKRRAVDDAPVLNEMNMEANSFVVDN</t>
    </r>
  </si>
  <si>
    <t>CE60</t>
  </si>
  <si>
    <t>atg4893</t>
  </si>
  <si>
    <t>g10753</t>
  </si>
  <si>
    <t>g7152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ELKAGKFLHKRCQAKGESCGAASTGKSCCAPNTCGLVKAYGMKAEAYYKCK</t>
    </r>
  </si>
  <si>
    <r>
      <rPr>
        <u/>
        <sz val="12"/>
        <color theme="1"/>
        <rFont val="Calibri"/>
        <family val="2"/>
      </rPr>
      <t>MKIQTILLLVGTAIAMAPPYSEA</t>
    </r>
    <r>
      <rPr>
        <sz val="12"/>
        <color theme="1"/>
        <rFont val="Calibri"/>
        <family val="2"/>
      </rPr>
      <t>ELKAGKVLYKRCQAKGESCGAASTGKSCCAPNTCGLVKAYGMKAEAYYKCK</t>
    </r>
  </si>
  <si>
    <r>
      <rPr>
        <u/>
        <sz val="12"/>
        <color theme="1"/>
        <rFont val="Calibri"/>
        <family val="2"/>
      </rPr>
      <t>MKIQTILLLVGTAIAMAPPYSEA</t>
    </r>
    <r>
      <rPr>
        <sz val="12"/>
        <color theme="1"/>
        <rFont val="Calibri"/>
        <family val="2"/>
      </rPr>
      <t>ELKAGKFLHKRCQAKGESCGAASTGKSCCAPNTCGLVKAYGMKAEAYYKCK</t>
    </r>
  </si>
  <si>
    <t>CE61</t>
  </si>
  <si>
    <t>atg3209</t>
  </si>
  <si>
    <t>g3219</t>
  </si>
  <si>
    <t>g7240</t>
  </si>
  <si>
    <r>
      <rPr>
        <u/>
        <sz val="12"/>
        <color theme="1"/>
        <rFont val="Calibri"/>
        <family val="2"/>
      </rPr>
      <t>MGFVLFSQLPSFLLVSTLLLFLVISHSCRAQN</t>
    </r>
    <r>
      <rPr>
        <b/>
        <sz val="12"/>
        <color theme="1"/>
        <rFont val="Calibri"/>
        <family val="2"/>
      </rPr>
      <t>DYKDHDGDYKDHDIDYKDDDDK</t>
    </r>
    <r>
      <rPr>
        <sz val="12"/>
        <color theme="1"/>
        <rFont val="Calibri"/>
        <family val="2"/>
      </rPr>
      <t>AICTTGRPAQCQEVPCKTLTNEPGFVCSNECNGANSIVCCSGKIYCWHGHQGFTTRLV</t>
    </r>
  </si>
  <si>
    <r>
      <rPr>
        <u/>
        <sz val="12"/>
        <color theme="1"/>
        <rFont val="Calibri"/>
        <family val="2"/>
      </rPr>
      <t>MQFLSITAVLLNLVLIQDVSA</t>
    </r>
    <r>
      <rPr>
        <sz val="12"/>
        <color theme="1"/>
        <rFont val="Calibri"/>
        <family val="2"/>
      </rPr>
      <t>AICTTGRPAQCQEVPCKTLTNEPGFVCSNECNGANSIVCCSGKIYCWHGHQGFTTRLV</t>
    </r>
  </si>
  <si>
    <t>CE62</t>
  </si>
  <si>
    <t>atg3212</t>
  </si>
  <si>
    <t>g3225</t>
  </si>
  <si>
    <t>g7243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APLLPRDASAADSLTYCAAISDTICSSTSDLASTAVVTLPAGWYGHFECYATVDGIDRYFAGHPPIAPGSGQSQVCWATASALGPAQGGTGRQACLKSQLANCCEMTHLSIQGLQCPAPTNKVAGLAADTTYTS</t>
    </r>
  </si>
  <si>
    <r>
      <rPr>
        <u/>
        <sz val="12"/>
        <color theme="1"/>
        <rFont val="Calibri"/>
        <family val="2"/>
      </rPr>
      <t>MVATTPSLLSSVLFALLATA</t>
    </r>
    <r>
      <rPr>
        <sz val="12"/>
        <color theme="1"/>
        <rFont val="Calibri"/>
        <family val="2"/>
      </rPr>
      <t>APLLPRDASAADSLTYCAAISDTICSSTSDLASTAVVTLPAGWYGHFECYATVDGIDRYFAGHPPIAPGSGQSQVCWATASALGPAQGGTGRQACLKSQLANCCEMTHLSIQGLQCPAPTNKVAGLAADTTYTS</t>
    </r>
  </si>
  <si>
    <r>
      <rPr>
        <u/>
        <sz val="12"/>
        <color theme="1"/>
        <rFont val="Calibri"/>
        <family val="2"/>
      </rPr>
      <t>MVATTSSLLSSVLFALLVTA</t>
    </r>
    <r>
      <rPr>
        <sz val="12"/>
        <color theme="1"/>
        <rFont val="Calibri"/>
        <family val="2"/>
      </rPr>
      <t>APLLPRDASAADSLTYCSAISDTICSSTSDLASTAVVTLPAGWYGHFECYATVDGIDRYFAGHPPIAPGSGQSQVCWATASALGPAQGGTGRQACLKSQLANCCEMTHLSIQGLQCPAPTNKVAGLAADTTYTSS</t>
    </r>
  </si>
  <si>
    <t>CE63</t>
  </si>
  <si>
    <t>Vice7</t>
  </si>
  <si>
    <t>atg4154</t>
  </si>
  <si>
    <t>g8649</t>
  </si>
  <si>
    <t>g7268</t>
  </si>
  <si>
    <r>
      <rPr>
        <u/>
        <sz val="12"/>
        <color theme="1"/>
        <rFont val="Calibri"/>
        <family val="2"/>
      </rPr>
      <t>MGFVLFSQLPSFLLVSTLLLFLVISHSCRAQN</t>
    </r>
    <r>
      <rPr>
        <b/>
        <sz val="12"/>
        <color theme="1"/>
        <rFont val="Calibri"/>
        <family val="2"/>
      </rPr>
      <t>DYKDHDGDYKDHDIDYKDDDDK</t>
    </r>
    <r>
      <rPr>
        <sz val="12"/>
        <color theme="1"/>
        <rFont val="Calibri"/>
        <family val="2"/>
      </rPr>
      <t>SRPGTDPNQDPAYVPAAGDGSYTVCTPYDMPGICKRYKKDGTATKEVAKCRSARQCWVNGNGCTMVGNGFANCSG</t>
    </r>
  </si>
  <si>
    <r>
      <rPr>
        <u/>
        <sz val="12"/>
        <color theme="1"/>
        <rFont val="Calibri"/>
        <family val="2"/>
      </rPr>
      <t>MKFIVITALYLASGAA</t>
    </r>
    <r>
      <rPr>
        <sz val="12"/>
        <color theme="1"/>
        <rFont val="Calibri"/>
        <family val="2"/>
      </rPr>
      <t>SRPGTDPNQDPAYVPAAGDGSYTVCTPYDMPGICKRYKKDGTATKEVAKCRSASQCWVNGNGCVMVGNGFANCSG</t>
    </r>
  </si>
  <si>
    <r>
      <rPr>
        <u/>
        <sz val="12"/>
        <color theme="1"/>
        <rFont val="Calibri"/>
        <family val="2"/>
      </rPr>
      <t>MKFIVITALYLASGAA</t>
    </r>
    <r>
      <rPr>
        <sz val="12"/>
        <color theme="1"/>
        <rFont val="Calibri"/>
        <family val="2"/>
      </rPr>
      <t>SRPGTDPNQDPAYVPAAGDGSYTVCTPYDMPGICKRYKKDGTATKEVAKCRSARQCWVNGNGCTMVGNGFANCSG</t>
    </r>
  </si>
  <si>
    <t>CE64</t>
  </si>
  <si>
    <t>atg10823</t>
  </si>
  <si>
    <t>g22623</t>
  </si>
  <si>
    <t>g7375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HSCGGGKLLIKLGTCNPSACWDLSQDDVNRQCGKPGGKYFTARSQYPGEKVMYICC</t>
    </r>
  </si>
  <si>
    <r>
      <rPr>
        <u/>
        <sz val="12"/>
        <color theme="1"/>
        <rFont val="Calibri"/>
        <family val="2"/>
      </rPr>
      <t>MHFSIILTLLLPALTLA</t>
    </r>
    <r>
      <rPr>
        <sz val="12"/>
        <color theme="1"/>
        <rFont val="Calibri"/>
        <family val="2"/>
      </rPr>
      <t>HSCGGGKLLIKLGTCNPSACWDLSQDDVNRQCGKPGGKYFTARSQYPGEKVMYICC</t>
    </r>
  </si>
  <si>
    <t>CE65</t>
  </si>
  <si>
    <t>atg11640</t>
  </si>
  <si>
    <t>g21692</t>
  </si>
  <si>
    <t>g7408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RHWECVPRQGYQGFCRLLDDSNQVVLGSSQECRQASPCLTNHHACQPNKFQDAGGSYANCNEAHSTS</t>
    </r>
  </si>
  <si>
    <r>
      <rPr>
        <u/>
        <sz val="12"/>
        <color theme="1"/>
        <rFont val="Calibri"/>
        <family val="2"/>
      </rPr>
      <t>MKFTTSLLLCLAVNSVAA</t>
    </r>
    <r>
      <rPr>
        <sz val="12"/>
        <color theme="1"/>
        <rFont val="Calibri"/>
        <family val="2"/>
      </rPr>
      <t>RHWECVPRQGYQGFCRLLDDSNQVVLGSSQECRQASPCLTNHHACQPNKFQDAGGSYANCNEAHSTS</t>
    </r>
  </si>
  <si>
    <t>CE66</t>
  </si>
  <si>
    <t>atg3864</t>
  </si>
  <si>
    <t>g6743</t>
  </si>
  <si>
    <t>g7495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MPAAQCSPDTSVAPVVTPSTDGLEVQDQANACPSGAVERYACRLITTGFCPHTELSGYTKSCCGASPYCADGGCYVIGDYKHFDNCITDGGRRKDIIPSEKPC</t>
    </r>
  </si>
  <si>
    <r>
      <rPr>
        <u/>
        <sz val="12"/>
        <color theme="1"/>
        <rFont val="Calibri"/>
        <family val="2"/>
      </rPr>
      <t>MRILFTLSATAALLGSCLA</t>
    </r>
    <r>
      <rPr>
        <sz val="12"/>
        <color theme="1"/>
        <rFont val="Calibri"/>
        <family val="2"/>
      </rPr>
      <t>MPAAQCSPDTSVAPVVTPSTDGLEVQDQANACPSGAVERYACRLITTGFCPRTELSGYTKSCCGASPYCADGGCYVIGDYKNFDNCITDGGRRKDIIPSEKPC</t>
    </r>
  </si>
  <si>
    <r>
      <rPr>
        <u/>
        <sz val="12"/>
        <color theme="1"/>
        <rFont val="Calibri"/>
        <family val="2"/>
      </rPr>
      <t>MRILFTLSATAALLGSCLA</t>
    </r>
    <r>
      <rPr>
        <sz val="12"/>
        <color theme="1"/>
        <rFont val="Calibri"/>
        <family val="2"/>
      </rPr>
      <t>MPAAQCSPDTSVAPVVTPSTDGLEVQDQANACPSGAVERYACRLITTGFCPHTELSGYTKSCCGASPYCADGGCYVIGDYKHFDNCITDGGRRKDIIPSEKPC</t>
    </r>
  </si>
  <si>
    <t>CE67</t>
  </si>
  <si>
    <t>Cin1L2</t>
  </si>
  <si>
    <t>atg6798</t>
  </si>
  <si>
    <t>g13013</t>
  </si>
  <si>
    <t>g7692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LPNEATFEVSKDDPKKTDKLPVGTGAQGVGAVNGDLHHVKTSYCKALTDAKKRSPCLKALEACEKERTENKEEACQNKVKKNYHN</t>
    </r>
  </si>
  <si>
    <r>
      <rPr>
        <u/>
        <sz val="12"/>
        <color theme="1"/>
        <rFont val="Calibri"/>
        <family val="2"/>
      </rPr>
      <t>MRFAAIISMAFATFSMTSAMA</t>
    </r>
    <r>
      <rPr>
        <sz val="12"/>
        <color theme="1"/>
        <rFont val="Calibri"/>
        <family val="2"/>
      </rPr>
      <t>LPNEATFEVSKDDPKKTDKLPVGTGAQGVGAVNGDLHHVKTSYCKALTDAKKRSPCLKALEACEKERTENKEEACQNKVKKNYHN</t>
    </r>
  </si>
  <si>
    <t>CE68</t>
  </si>
  <si>
    <t>atg5204</t>
  </si>
  <si>
    <t>g10579</t>
  </si>
  <si>
    <t>g7836</t>
  </si>
  <si>
    <r>
      <rPr>
        <u/>
        <sz val="12"/>
        <color theme="1"/>
        <rFont val="Calibri"/>
        <family val="2"/>
      </rPr>
      <t>MGFVLFSQLPSFLLVSTLLLFLVISHSCRAQN</t>
    </r>
    <r>
      <rPr>
        <b/>
        <sz val="12"/>
        <color theme="1"/>
        <rFont val="Calibri"/>
        <family val="2"/>
      </rPr>
      <t>DYKDHDGDYKDHDIDYKDDDDK</t>
    </r>
    <r>
      <rPr>
        <sz val="12"/>
        <color theme="1"/>
        <rFont val="Calibri"/>
        <family val="2"/>
      </rPr>
      <t>LPSPATNVPEISGNEALTLPTVSKQLDFESPPANEVPGTSPNEALTLATSTKRLDRRVFGFGGCGSTSAWPTVQAVFFPPRPRRIDINMQQAQHNVEGFRHNWETVTFPIESEVTVPLWNPATGSFGTIVSVWNRTEQSRRVVVIVEVAPNRGTRGRIVEHRINIEVPGGLSHSIQSCMIKYFGANKNVKMYMWIEGPGS</t>
    </r>
  </si>
  <si>
    <r>
      <rPr>
        <u/>
        <sz val="12"/>
        <color theme="1"/>
        <rFont val="Calibri"/>
        <family val="2"/>
      </rPr>
      <t>MQLITPILALLVVQIQA</t>
    </r>
    <r>
      <rPr>
        <sz val="12"/>
        <color theme="1"/>
        <rFont val="Calibri"/>
        <family val="2"/>
      </rPr>
      <t>LPSPATNVPEISGNEALTLPTVSKQLDFESPPANEVPGTSPNEALTLATSTKRLDRRVFGFGGCGSTSAWPTVQAVFFPPRPRRIDINMQQAQHNVEGFRHNWETVTFPIESEVTVPLWNPATGSFGTIVSVWNRTEQSRRVVVIVEVAPNRGTRGRIVEHRINIEVPGGLSHSIQSCMIKYFGANKNVKMYMWIEGPGS</t>
    </r>
  </si>
  <si>
    <t>CE69</t>
  </si>
  <si>
    <t>atg7917</t>
  </si>
  <si>
    <t>g15453</t>
  </si>
  <si>
    <t>g7965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VGPPGFALSHPGFDEKYGSRFGSGSGSQPYCYPYGSPCGAGTSSCCQPYQCRPFAGRGVSVYRCH</t>
    </r>
  </si>
  <si>
    <r>
      <rPr>
        <u/>
        <sz val="12"/>
        <color theme="1"/>
        <rFont val="Calibri"/>
        <family val="2"/>
      </rPr>
      <t>MKVQTILLFVGTAMA</t>
    </r>
    <r>
      <rPr>
        <sz val="12"/>
        <color theme="1"/>
        <rFont val="Calibri"/>
        <family val="2"/>
      </rPr>
      <t>VGPPGFALSHPGFDEKYGSRFGSGSGSQPYCYPYGSPCGAGTSSCCQPYQCRPFAGRGTSVYRCH</t>
    </r>
  </si>
  <si>
    <r>
      <rPr>
        <u/>
        <sz val="12"/>
        <color theme="1"/>
        <rFont val="Calibri"/>
        <family val="2"/>
      </rPr>
      <t>MKAQTILLFVGTAMA</t>
    </r>
    <r>
      <rPr>
        <sz val="12"/>
        <color theme="1"/>
        <rFont val="Calibri"/>
        <family val="2"/>
      </rPr>
      <t>VGPPGFALSHPGFDEKYGSRFGSGSGSQPYCYPYGSPCGAGTSSCCQPYQCRPFAGRGVSVYRCH</t>
    </r>
  </si>
  <si>
    <t>CE70</t>
  </si>
  <si>
    <t>g7973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NRMACRLPTPEEKDSGHCVKYHYYNWDMPTKEEWPCRGNSPCTKDQNGCAVIGKGPQATAKCSG</t>
    </r>
  </si>
  <si>
    <r>
      <rPr>
        <u/>
        <sz val="12"/>
        <color theme="1"/>
        <rFont val="Calibri"/>
        <family val="2"/>
      </rPr>
      <t>MKFTSALIIAFLSITVAA</t>
    </r>
    <r>
      <rPr>
        <sz val="12"/>
        <color theme="1"/>
        <rFont val="Calibri"/>
        <family val="2"/>
      </rPr>
      <t>NRMACRLPTPEEKDSGHCVKYHYYNWDMPTKEEWPCRGNSPCTKDQNGCAVIGKGPQATAKCSG</t>
    </r>
  </si>
  <si>
    <t>CE71</t>
  </si>
  <si>
    <t>g8168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NRTACRFTLSASDPGQCVVYAADNDSQATSEVYTCLSSSPCLTTQNGCIIVMRGGYKRAKCSG</t>
    </r>
  </si>
  <si>
    <r>
      <rPr>
        <u/>
        <sz val="12"/>
        <color theme="1"/>
        <rFont val="Calibri"/>
        <family val="2"/>
      </rPr>
      <t>MKFTSALVIAFLSVTVSA</t>
    </r>
    <r>
      <rPr>
        <sz val="12"/>
        <color theme="1"/>
        <rFont val="Calibri"/>
        <family val="2"/>
      </rPr>
      <t>NRTACRFTLSASDPGQCVVYAADNDSQATSEVYTCLSSSPCLTTQNGCIIVMRGGYKRAKCSV</t>
    </r>
  </si>
  <si>
    <r>
      <rPr>
        <u/>
        <sz val="12"/>
        <color theme="1"/>
        <rFont val="Calibri"/>
        <family val="2"/>
      </rPr>
      <t>MKFTSALVIAFLSVTVSA</t>
    </r>
    <r>
      <rPr>
        <sz val="12"/>
        <color theme="1"/>
        <rFont val="Calibri"/>
        <family val="2"/>
      </rPr>
      <t>NRTACRFTLSASDPGQCVVYAADNDSQATSEVYTCLSSSPCLTTQNGCIIVMRGGYKRAKCSG</t>
    </r>
  </si>
  <si>
    <t>CE72</t>
  </si>
  <si>
    <t>atg437</t>
  </si>
  <si>
    <t>g1637</t>
  </si>
  <si>
    <t>g8276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FPIANPIANPVANPNPMAKPAPAPIPQSRYGPGRGEPDRPVGDRPKPQPAKPNPAYPKPDPNIGG</t>
    </r>
  </si>
  <si>
    <r>
      <rPr>
        <u/>
        <sz val="12"/>
        <color theme="1"/>
        <rFont val="Calibri"/>
        <family val="2"/>
      </rPr>
      <t>MKLIVILLSCTAAVLA</t>
    </r>
    <r>
      <rPr>
        <sz val="12"/>
        <color theme="1"/>
        <rFont val="Calibri"/>
        <family val="2"/>
      </rPr>
      <t>FPIANPIANPVANPNPMAKPAPAPIPQSRYGPGRGEPDRPVGDRPKPQPAKPNPAYPKPDPNIGG</t>
    </r>
  </si>
  <si>
    <t>CE73</t>
  </si>
  <si>
    <t>atg4299</t>
  </si>
  <si>
    <t>g7563</t>
  </si>
  <si>
    <t>g8315</t>
  </si>
  <si>
    <r>
      <rPr>
        <u/>
        <sz val="12"/>
        <color theme="1"/>
        <rFont val="Calibri"/>
        <family val="2"/>
      </rPr>
      <t>MGFVLFSQLPSFLLVSTLLLFLVISHSCRAQN</t>
    </r>
    <r>
      <rPr>
        <b/>
        <sz val="12"/>
        <color theme="1"/>
        <rFont val="Calibri"/>
        <family val="2"/>
      </rPr>
      <t>DYKDHDGDYKDHDIDYKDDDDK</t>
    </r>
    <r>
      <rPr>
        <sz val="12"/>
        <color theme="1"/>
        <rFont val="Calibri"/>
        <family val="2"/>
      </rPr>
      <t>CYWNSDPSKSQDCCWGGKTARGRPYGYAGCYMQHATTNPCSDPSYQDDYCLNHGVHESDCDGDCCQVSTKKKMKCPS</t>
    </r>
  </si>
  <si>
    <r>
      <rPr>
        <u/>
        <sz val="12"/>
        <color theme="1"/>
        <rFont val="Calibri"/>
        <family val="2"/>
      </rPr>
      <t>MQFATLLSFSLAAFFFAPTILA</t>
    </r>
    <r>
      <rPr>
        <sz val="12"/>
        <color theme="1"/>
        <rFont val="Calibri"/>
        <family val="2"/>
      </rPr>
      <t>CYWNSDPSKSQDCCWGGKTARGRTYGYAGCYMQHATTNPCSDPSYQDDYCLNHGVHESDCDGDCCQVSTKKKMKCPS</t>
    </r>
  </si>
  <si>
    <t>CE74</t>
  </si>
  <si>
    <t>atg1169</t>
  </si>
  <si>
    <t>g3469</t>
  </si>
  <si>
    <t>g8349</t>
  </si>
  <si>
    <t>CE75</t>
  </si>
  <si>
    <t>atg8273</t>
  </si>
  <si>
    <t>g14178</t>
  </si>
  <si>
    <t>g8715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TSSWFSANDDSQLRLQNDDPLSVPGENPLLFCADPKDNILAITKADLNPNPPKAGTTLSISAEGYLNEDIEDGAKVHITVKYGVITLINQETDLCEQTHNVDLECPLEKGELQLTKDVDLPKEIPPGNYHVLADVYTKDGKKITCLTAAVSFRRG</t>
    </r>
  </si>
  <si>
    <r>
      <rPr>
        <u/>
        <sz val="12"/>
        <color theme="1"/>
        <rFont val="Calibri"/>
        <family val="2"/>
      </rPr>
      <t>MKLTTILLPALYCNFVASRA</t>
    </r>
    <r>
      <rPr>
        <sz val="12"/>
        <color theme="1"/>
        <rFont val="Calibri"/>
        <family val="2"/>
      </rPr>
      <t>TSSWFSANDDSQLRLQNDDPLSVPGENPLLFCADPKDNILAITKADLNPNPPKAGTTLSISAEGYLNEDIEDGAKVHITVKYGVITLINQETDLCEQTHNVDLECPLEKGELKLTKDVDLPKEIPPGNYHVLADVYTKDGKKITCLTAAVSFRRG</t>
    </r>
  </si>
  <si>
    <r>
      <rPr>
        <u/>
        <sz val="12"/>
        <color theme="1"/>
        <rFont val="Calibri"/>
        <family val="2"/>
      </rPr>
      <t>MKLTTILLPALYCNIAASRA</t>
    </r>
    <r>
      <rPr>
        <sz val="12"/>
        <color theme="1"/>
        <rFont val="Calibri"/>
        <family val="2"/>
      </rPr>
      <t>TSSWFSANDDSQLRLQNDDPLSVPGENPLLFCADPKDNILAITKADLNPNPPKAGTTLSISAEGYLNEDIEDGAKVHITVKYGVITLINQETDLCEQTHNVDLECPLEKGELQLTKDVDLPKEIPPGNYHVLADVYTKDGKKITCLTAAVSFRRG</t>
    </r>
  </si>
  <si>
    <t>CE76</t>
  </si>
  <si>
    <t>atg1995</t>
  </si>
  <si>
    <t>g5269</t>
  </si>
  <si>
    <t>g8761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QCRVDGLPDGLLDIQATQTACDWTDGGIKNPGTPIIQCERACHSSFMVKCMRLTGLYTQFPRLKSNCKPDNKWC</t>
    </r>
  </si>
  <si>
    <r>
      <rPr>
        <u/>
        <sz val="12"/>
        <color theme="1"/>
        <rFont val="Calibri"/>
        <family val="2"/>
      </rPr>
      <t>MYGLKQLLVLALAPSALA</t>
    </r>
    <r>
      <rPr>
        <sz val="12"/>
        <color theme="1"/>
        <rFont val="Calibri"/>
        <family val="2"/>
      </rPr>
      <t>CQCRVDGLPDGLLDIQATQTACDWTNGGIKNPGTPIIQCERACHSSFMVKCMRLTGLYTQFPRLKSNCKPDNKWC</t>
    </r>
  </si>
  <si>
    <r>
      <rPr>
        <u/>
        <sz val="12"/>
        <color theme="1"/>
        <rFont val="Calibri"/>
        <family val="2"/>
      </rPr>
      <t>MYGLKQLLVLALAPSALA</t>
    </r>
    <r>
      <rPr>
        <sz val="12"/>
        <color theme="1"/>
        <rFont val="Calibri"/>
        <family val="2"/>
      </rPr>
      <t>CQCRVDGLPDGLLDIQATQTACDWTDGGIKNPGTPIIQCERACHSSFMVKCMRLTGLYTQFPRLKSNCKPDNKWC</t>
    </r>
  </si>
  <si>
    <t>CE77</t>
  </si>
  <si>
    <t>atg12241</t>
  </si>
  <si>
    <t>g18607</t>
  </si>
  <si>
    <t>g8920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LPAAEPQAPAPLTVGIPTYYYFKTQVQAAQPPQYNNLYLTAYHTGAGLSDATFSRGAPLPAHRGTFVGTSLSWFAPTPNNVTFGVQYSLANTNYASWSPVTINGGAGTPGLGLKDGKLVVLDNSSFDSWLVCDWFHSGPQLFTLIKYGVPVIPSSCAKVDLVAEVAPPVPTGTLPLPIDTE</t>
    </r>
  </si>
  <si>
    <r>
      <rPr>
        <u/>
        <sz val="12"/>
        <color theme="1"/>
        <rFont val="Calibri"/>
        <family val="2"/>
      </rPr>
      <t>MQYSSSLAAMAMAIGVATA</t>
    </r>
    <r>
      <rPr>
        <sz val="12"/>
        <color theme="1"/>
        <rFont val="Calibri"/>
        <family val="2"/>
      </rPr>
      <t>LPAAEPQAPAPLTVGIPTYYYFKTQVQAAQPPQYNNLYLTAYHTGAGLSDATFSRGAPLPAHRGTFVGTSLSWFAPTPNNVTFGVQYSLANTNYASWSPVTINGGAGTPGLGLKDGKLVVLDNSSFDSWLVCDWFHSGPQLFTLIKYGVPVIPSSCAKVDLVAEVAPPVPTGTLPLPIDTE</t>
    </r>
  </si>
  <si>
    <t>CE78</t>
  </si>
  <si>
    <t>atg8939?</t>
  </si>
  <si>
    <t>g17513?</t>
  </si>
  <si>
    <t>g8959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DFPTGTCVLAFDYGRCVIYNAQGRPAKYAQCRSSNPCTKKGNNCSFNGVCT</t>
    </r>
  </si>
  <si>
    <r>
      <rPr>
        <u/>
        <sz val="12"/>
        <rFont val="Calibri"/>
        <family val="2"/>
      </rPr>
      <t>MKFAIFSALFLAFGISNA</t>
    </r>
    <r>
      <rPr>
        <sz val="12"/>
        <rFont val="Calibri"/>
        <family val="2"/>
      </rPr>
      <t>DYPTGTCVLAFDYGRCVIYDAQGRPARYAQCRPANPCTKKGNRCSFIGYCT</t>
    </r>
  </si>
  <si>
    <r>
      <rPr>
        <u/>
        <sz val="12"/>
        <color theme="1"/>
        <rFont val="Calibri"/>
        <family val="2"/>
      </rPr>
      <t>MKFAIFSVLFLAFGISNA</t>
    </r>
    <r>
      <rPr>
        <sz val="12"/>
        <color theme="1"/>
        <rFont val="Calibri"/>
        <family val="2"/>
      </rPr>
      <t>DFPTGTCVLAFDYGRCVIYNAQGRPAKYAQCRSSNPCTKKGNNCSFNGVCT</t>
    </r>
  </si>
  <si>
    <t>CE79</t>
  </si>
  <si>
    <t>atg333</t>
  </si>
  <si>
    <t>g171</t>
  </si>
  <si>
    <t>g9007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APILEERQSTGTTANEYTRSGCKDIIFFFARGSTEVGNMGSSVGPPTADGIKSAFGSSRVAVEGVDYGALLSTNFNPGGADYAGISEMKSLFQDAASKCPNSAIVAGGYSQGAALVHRAIENLSSSVKDKIVGVVTYGDTQNLQDGGQIPNFPRAKVLVICNTGDAVCAGTLTILAPHLDYVRRVPEAVSFLNGKLTAAGK</t>
    </r>
  </si>
  <si>
    <r>
      <rPr>
        <u/>
        <sz val="12"/>
        <color theme="1"/>
        <rFont val="Calibri"/>
        <family val="2"/>
      </rPr>
      <t>MKATFFALLLSTFAYA</t>
    </r>
    <r>
      <rPr>
        <sz val="12"/>
        <color theme="1"/>
        <rFont val="Calibri"/>
        <family val="2"/>
      </rPr>
      <t>APILEERQSTGTTANEYTRSGCKDIIFFFARGSTEVGNMGSSVGPPTADGIKSAFGSSRVAVEGVDYGALLSTNFNPGGADYAGISEMKSLFQDAASKCPNSAIVAGGYSQGAALVHRAIENLSSSVKDKIVGVVTYGDTQNLQDGGQIPNFPRAKVLVICNTGDAVCAGTLTILAPHLDYVRRVPEAVSFLNGKLTAAGK</t>
    </r>
  </si>
  <si>
    <t>CE80</t>
  </si>
  <si>
    <t>atg10983</t>
  </si>
  <si>
    <t>g22359</t>
  </si>
  <si>
    <t>g9009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IALPSAAGDLSACGNTNIIFTGLPPYHPLVISQGFDPKMVDQNLKADAKAIVAAGYNLKTVFMGPDQDISVFSKFLDGTQWQGAGVGFGIRGSRVPELTVRLEDILKVYKEKAEKAEVVFNYSPNSTLWALQRRLPLPKECGPGKELGYTEVCTICKQ</t>
    </r>
  </si>
  <si>
    <r>
      <rPr>
        <u/>
        <sz val="12"/>
        <color theme="1"/>
        <rFont val="Calibri"/>
        <family val="2"/>
      </rPr>
      <t>MVQLLSILSMGLISSATA</t>
    </r>
    <r>
      <rPr>
        <sz val="12"/>
        <color theme="1"/>
        <rFont val="Calibri"/>
        <family val="2"/>
      </rPr>
      <t>IALPSAAGDLSACGNTNIIFTGLPPYHPLVISQGFDPKMVDQNLKADAKAIVAAGYNLKTVFMGPDQDISVFSKFLDGTQWQGAGVGFGIRGSRVPELTVRLEDILKVYKEKAEKAEVVFNYSPNSTLWALQRRLPLPKECGPGKELGYTEVCTICKQ</t>
    </r>
  </si>
  <si>
    <t>CE81</t>
  </si>
  <si>
    <t>g9048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SPVHVIRGVEDVSAGPHGKPSPKEKPASGLFSSLSSLTSGFGAGSAGSAADGAVDLTAGMKSGKNTAAPKSTMETKAAGMLEQSITTAGTNIGEALGKSVGISIGRSIGTSIGGTLGTKLSSMLSGNTKFVLVDGEPMEVERQAGEEESRQSLVYDDHLATSVQDESEASVGYAHRMARSAENEPTKKDAGY</t>
    </r>
  </si>
  <si>
    <r>
      <rPr>
        <u/>
        <sz val="12"/>
        <color theme="1"/>
        <rFont val="Calibri"/>
        <family val="2"/>
      </rPr>
      <t>MATKFCYAVLLMTAIVSA</t>
    </r>
    <r>
      <rPr>
        <sz val="12"/>
        <color theme="1"/>
        <rFont val="Calibri"/>
        <family val="2"/>
      </rPr>
      <t>SPVHVIRGVEDVSAGPHGKPSPKEKPASGLFSSLSSLTSGFGAGSAGSAADGAVDLTAGMKSGKNTAAPKSTMETKAAGMLEQSITTAGTNIGEALGKSVGISIGRSIGTSIGGTLGTKLSSMLSGNTKFVLVDGEPMEVERQAGEEESRQSLVYDDHLATSVQDESEASAGYAHRMARSAENEPTKKDAGY</t>
    </r>
  </si>
  <si>
    <r>
      <rPr>
        <u/>
        <sz val="12"/>
        <color theme="1"/>
        <rFont val="Calibri"/>
        <family val="2"/>
      </rPr>
      <t>MATKFCYAVLLMTAIVSA</t>
    </r>
    <r>
      <rPr>
        <sz val="12"/>
        <color theme="1"/>
        <rFont val="Calibri"/>
        <family val="2"/>
      </rPr>
      <t>SPVHVIRGVEDVSAGPHGKPSPKEKPASGLFSSLSSLTSGFGAGSAGSAADGAVDLTAGMKSGKNTAAPKSTMETKAAGMLEQSITTAGTNIGEALGKSVGISIGRSIGTSIGGTLGTKLSSMLSGNTKFVLVDGEPMEVERQAGEEESRQSLVYDDHLATSVQDESEASVGYAHRMARSAENEPTKKDAGY</t>
    </r>
  </si>
  <si>
    <t>CE82</t>
  </si>
  <si>
    <t>atg5360/atg4321/atg5362</t>
  </si>
  <si>
    <t>g8086/g8496</t>
  </si>
  <si>
    <t>g9061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QCVDPNGIFLLTITKQACGRCGGSYDIPVQNHCFRPVHRCFDIYCKSLSGRSYIKSSCA</t>
    </r>
  </si>
  <si>
    <r>
      <rPr>
        <u/>
        <sz val="12"/>
        <color theme="1"/>
        <rFont val="Calibri"/>
        <family val="2"/>
      </rPr>
      <t>MKLLLIPAVLGLFAQLASG</t>
    </r>
    <r>
      <rPr>
        <sz val="12"/>
        <color theme="1"/>
        <rFont val="Calibri"/>
        <family val="2"/>
      </rPr>
      <t>CQCVDPNGIFLLTITKQACGRCGGSYDIPVQNHCFHPVHRCFDIYCKSLSGRSYIKSSCA</t>
    </r>
  </si>
  <si>
    <r>
      <rPr>
        <u/>
        <sz val="12"/>
        <color theme="1"/>
        <rFont val="Calibri"/>
        <family val="2"/>
      </rPr>
      <t>MKLLLIPAVLGLFAQLASG</t>
    </r>
    <r>
      <rPr>
        <sz val="12"/>
        <color theme="1"/>
        <rFont val="Calibri"/>
        <family val="2"/>
      </rPr>
      <t>CQCVDPNGIFLLTITKQACGRCGGSYDIPVQNHCFRPVHRCFDIYCKSLSGRSYIKSSCA</t>
    </r>
  </si>
  <si>
    <t>CE83</t>
  </si>
  <si>
    <t>atg4475</t>
  </si>
  <si>
    <t>g9826</t>
  </si>
  <si>
    <t>g9080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IKYPPLGHVAGGYQGKKTPVYGYCYAVGKKTIIYTCPNFEDTSCDTSCNQAQAKAGSRVQCDVLC</t>
    </r>
  </si>
  <si>
    <r>
      <rPr>
        <u/>
        <sz val="12"/>
        <color theme="1"/>
        <rFont val="Calibri"/>
        <family val="2"/>
      </rPr>
      <t>MRFQLLSMAFLAAVQVASA</t>
    </r>
    <r>
      <rPr>
        <sz val="12"/>
        <color theme="1"/>
        <rFont val="Calibri"/>
        <family val="2"/>
      </rPr>
      <t>IKYPPLGHVAGGYQGKKTPVYGYCYAVGKKTIIYTCPNFEDTSCDTSCNQAQAKAGSRVQCDVLC</t>
    </r>
  </si>
  <si>
    <r>
      <rPr>
        <u/>
        <sz val="12"/>
        <color theme="1"/>
        <rFont val="Calibri"/>
        <family val="2"/>
      </rPr>
      <t>MRFQLLSMAFLAAVQVASA</t>
    </r>
    <r>
      <rPr>
        <sz val="12"/>
        <color theme="1"/>
        <rFont val="Calibri"/>
        <family val="2"/>
      </rPr>
      <t>IKYPPLGHVAGGYQGKKTPVYGYCYAVGKKTIIYTCPNFEDTSCDTSCNQAQVKAGSRVQCDVLC</t>
    </r>
  </si>
  <si>
    <t>CE84</t>
  </si>
  <si>
    <t>atg13108</t>
  </si>
  <si>
    <t>g20507</t>
  </si>
  <si>
    <t>g9240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NPVPQSGFTGTSKWWYWTVTDLTLTSTPLVPKYQYKFNIQHYSQTLKANCSGPAEKIVCSDQSYTISVQEGRESTTFKITQKLYQSSGLATLTGETKLNVSCLASDGVSPEFTKTVCTDPAFKVDSNLVQ</t>
    </r>
  </si>
  <si>
    <r>
      <rPr>
        <u/>
        <sz val="12"/>
        <color theme="1"/>
        <rFont val="Calibri"/>
        <family val="2"/>
      </rPr>
      <t>MQFSTALLSLAALATFSSA</t>
    </r>
    <r>
      <rPr>
        <sz val="12"/>
        <color theme="1"/>
        <rFont val="Calibri"/>
        <family val="2"/>
      </rPr>
      <t>NPVPQSGFTGTSKWWYWTVTDLTLTSTPLVPKYQYKFNIQHYSQTLKANCSGPAEKIVCSDQSYTISVQEGRESTTFKITQKLYQSSGLATLTGETKLNVSCLASDGVSPEFTKTVCTDPAFKVDSNLVQ</t>
    </r>
  </si>
  <si>
    <t>CE85</t>
  </si>
  <si>
    <t>Vice10</t>
  </si>
  <si>
    <t>atg558</t>
  </si>
  <si>
    <t>g578</t>
  </si>
  <si>
    <t>g9279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APLNNKRDTVYSTATVEEWVTEWLTTTVWEDEAPYAAATSTPAGGFYEVAHSASASSTKTRAAARPSNIVNSASSSYSTPAAPVVVSSTSSSSSTSTSIAAPTTPTTPAYVAPTTPSSTYVAPTSTSTYVAPVVVTPTTTAVPVVPTSTAPAYVAPAATTSKVAAVYASTSSGGSGTSTGDMTYYDVSVGLTSCGLTGSNSDFLVAMNKPDMANGVNPNNNPNCNKFINIYYNGAGPFLGKVVDTCPECVSGAIDVTDSLFKAVAPSGDGRVHGVSWSWA</t>
    </r>
  </si>
  <si>
    <r>
      <rPr>
        <u/>
        <sz val="12"/>
        <color theme="1"/>
        <rFont val="Calibri"/>
        <family val="2"/>
      </rPr>
      <t>MKYSLAASFALAALVGA</t>
    </r>
    <r>
      <rPr>
        <sz val="12"/>
        <color theme="1"/>
        <rFont val="Calibri"/>
        <family val="2"/>
      </rPr>
      <t>APLNNKRDTVYSTATVEEWVTEWLTTTVWEDEAPYAAATSTPAGGFYEVAHSASASSTKTKAAARPSNIVNSASSSYSTPAAPVVVPSSSSSSSTSIAAPTTPTTPAYVAPTTPSSTYVAPTSTSTYVAPVVVTPTTTAVPVVPTSTAPAYVAPAATTSKVAAVYASTSSGGSGTSTGDMTYYDVSVGLTSCGLTGSNSDFLVAMNKPDMANGVNPNNNPNCNKYINIYYNGAGPFLGKVVDTCPECVSGAIDVTDSLFKAVAPSGDGRVHGVSWSWA</t>
    </r>
  </si>
  <si>
    <r>
      <rPr>
        <u/>
        <sz val="12"/>
        <color theme="1"/>
        <rFont val="Calibri"/>
        <family val="2"/>
      </rPr>
      <t>MKYSLAASFALAALVGA</t>
    </r>
    <r>
      <rPr>
        <sz val="12"/>
        <color theme="1"/>
        <rFont val="Calibri"/>
        <family val="2"/>
      </rPr>
      <t>APLNNKRDTVYSTATVEEWVTEWLTTTVWEDEAPYAAATSTPAGGFYEVAHSASASSTKTRAAARPSNIVNSASSSYSTPAAPVVVSSTSSSSSTSTSIAAPTTPTTPAYVAPTTPSSTYVAPTSTSTYVAPVVVTPTTTAVPVVPTSTAPAYVAPAATTSKVAAVYASTSSGGSGTSTGDMTYYDVSVGLTSCGLTGSNSDFLVAMNKPDMANGVNPNNNPNCNKFINIYYNGAGPFLGKVVDTCPECVSGAIDVTDSLFKAVAPSGDGRVHGVSWSWA</t>
    </r>
  </si>
  <si>
    <t>CE86</t>
  </si>
  <si>
    <t>atg5420</t>
  </si>
  <si>
    <t>g8220</t>
  </si>
  <si>
    <t>g9336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YPAQASVDTTLSANHDEPPVKPGTDPKLDPKTAKPKTKLKIYEFPEKCKVDDDWDWTKPVLLPHACKLPKGFHFPAFDAEKQKLEKTIKNEKGEKEKKKFTFEWPKECELPKEADWKKGVAIPHECELPKGFLIPKALVPVVPGVKQEKPKEEKPKTEKPKEEKPKETKPKEEKPKTEKPKEEKPKETKPKTEKPKGEKPNGEPPKGTDADPNDK</t>
    </r>
  </si>
  <si>
    <r>
      <rPr>
        <u/>
        <sz val="12"/>
        <color theme="1"/>
        <rFont val="Calibri"/>
        <family val="2"/>
      </rPr>
      <t>MRFTAALAIAALSSSALA</t>
    </r>
    <r>
      <rPr>
        <sz val="12"/>
        <color theme="1"/>
        <rFont val="Calibri"/>
        <family val="2"/>
      </rPr>
      <t>YPAQASVDTTLSANHDEPPVKPGTDPKLDPKTAKPKTKLKIYEFPEKCKVDDDWDWTKPVLLPHACKLPKGFHFPAFDAEKQKLEKTIKNEKGEKEKKKFTFEWPKECELPKEADWKKGVAIPHECELPKGFLIPKALVPVVPGVKQEKPKEEKPKTEKPKEEKPKETKPKEEKPKTEKPKEEKPKETKPKTEKPKGEKPNGEPPKGTDADPNDK</t>
    </r>
  </si>
  <si>
    <t>CE87</t>
  </si>
  <si>
    <t>atg5488</t>
  </si>
  <si>
    <t>g8348</t>
  </si>
  <si>
    <t>g9368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LPQPDDHVAPAEGIIVPINQGPNCQGNSGLNLFNGIKGTGKCDEYSISNDGTCMRFNPFFNIRSVHLADGAQCILYSSKTCKIESKDDHKAPLLHSVDDLFADQAGSPALTFYPRGWKCYYWPPKAASVPVARSLDTTADAHELAPGTLMLCNKAKGLGNCGIWSFKNNNCVSIADDFTIVSIYIDDKTQCWIYNNRVCNTDLSLNDKWAPLLKSTDDVIADGLGYNPHSWKCVDRNQ</t>
    </r>
  </si>
  <si>
    <r>
      <rPr>
        <u/>
        <sz val="12"/>
        <color theme="1"/>
        <rFont val="Calibri"/>
        <family val="2"/>
      </rPr>
      <t>MNLTTIIAASLALLRSTIMA</t>
    </r>
    <r>
      <rPr>
        <sz val="12"/>
        <color theme="1"/>
        <rFont val="Calibri"/>
        <family val="2"/>
      </rPr>
      <t>LPQPDDHVAPAEGIIVPINQGPNCQGNSGLNLFNGIKGTGKCDEYSISNDGTCMRFNPFFNIRSVHLADGAQCILYSSKTCKIESKDDHKAPLLHSVDDLFADQAGSPALTFYPRGWKCYYWPPKAASVPVARSLDTTADAHELAPGTLMLCNKAKGLGNCGIWSFKNNNCVSIADDFTIVSIYIDDKTQCWIYNNRVCNTDLSLNDKWAPLLKSTDDVIADGLGYNPHSWKCVDRNQ</t>
    </r>
  </si>
  <si>
    <t>CE88</t>
  </si>
  <si>
    <t>atg1395 - S242g1252t1</t>
  </si>
  <si>
    <t>g4180</t>
  </si>
  <si>
    <t>g9438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MPGDWQKDHEYEKSVCKTKTKYDYETYTDKIYKTVTNYKTDVETKFKTDVETKYKTDVETKYKTEVKTVLETKTVPYEEKKTVAFYETKTVPWPSTITGFTPVVKTGEVFETVCKTELVGDHYDYDDGNKGWKKV</t>
    </r>
  </si>
  <si>
    <r>
      <rPr>
        <u/>
        <sz val="12"/>
        <color theme="1"/>
        <rFont val="Calibri"/>
        <family val="2"/>
      </rPr>
      <t>MLFSQAFVTFLLSATALA</t>
    </r>
    <r>
      <rPr>
        <sz val="12"/>
        <color theme="1"/>
        <rFont val="Calibri"/>
        <family val="2"/>
      </rPr>
      <t>MPGDWQKDHEYEKSVCKTKTKYDYETYTDKIYKTVTNYKTDVETKFKTDVETKYKTDVETKYKTEVKTVLETKTVPYEEKKTVAFYETKTVPWPSTITGFTPVVKTGEVFETVCKTEWVGDHYDYDDGNKGWKKV</t>
    </r>
  </si>
  <si>
    <r>
      <rPr>
        <u/>
        <sz val="12"/>
        <color theme="1"/>
        <rFont val="Calibri"/>
        <family val="2"/>
      </rPr>
      <t>MLFSQAFVTFLLSATALA</t>
    </r>
    <r>
      <rPr>
        <sz val="12"/>
        <color theme="1"/>
        <rFont val="Calibri"/>
        <family val="2"/>
      </rPr>
      <t>MPGDWQKDHEYEKSVCKTKTKYDYETYTDKIYKTVTNYKTDVETKFKTDVETKYKTDVETKYKTEVKTVLETKTVPYEEKKTVAFYETKTVPWPSTITGFTPVVKTGEVFETVCKTELVGDHYDYDDGNKGWKKV</t>
    </r>
  </si>
  <si>
    <t>CE89</t>
  </si>
  <si>
    <t>atg11722</t>
  </si>
  <si>
    <t>g23486</t>
  </si>
  <si>
    <t>g9481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TLLPATSNTKGSIPSELGCAATKVSKAIQAAECSHNTRTGKTQTFAVFVTDHKYDKSHGAPYGTCSAYTCDVPTVFEDSEDAWTFFWDGSGESTGFGTTCIQSPKDGTCGCENSSDGKFMYGRDDCV</t>
    </r>
  </si>
  <si>
    <r>
      <rPr>
        <u/>
        <sz val="12"/>
        <color theme="1"/>
        <rFont val="Calibri"/>
        <family val="2"/>
      </rPr>
      <t>MQFSTVLTVLTIALTTSA</t>
    </r>
    <r>
      <rPr>
        <sz val="12"/>
        <color theme="1"/>
        <rFont val="Calibri"/>
        <family val="2"/>
      </rPr>
      <t>TLLPATSNTKGSIPSELGCAATKVSKAIQAAECSHNTRTGKTQTFAVFVTDHKYDKSHGAPYGTCSAYTCDVPTVFEDSEDAWTFFWDGSGESTGFGTTCIQSPKDGTCGCENSSDGKFMYGRDDCV</t>
    </r>
  </si>
  <si>
    <t>CE90</t>
  </si>
  <si>
    <t>atg2705 - S427g2512t1</t>
  </si>
  <si>
    <t>g6399</t>
  </si>
  <si>
    <t>g9700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GEMEVRNELDFYKHMTKRSPNENPLQKRYFCGDGWPTFDACQKAGCVFSPCIQKNNRKGQSTWQCCTYVNRDDCC</t>
    </r>
  </si>
  <si>
    <r>
      <rPr>
        <u/>
        <sz val="12"/>
        <color theme="1"/>
        <rFont val="Calibri"/>
        <family val="2"/>
      </rPr>
      <t>MKFISAAILFAVAVVAQS</t>
    </r>
    <r>
      <rPr>
        <sz val="12"/>
        <color theme="1"/>
        <rFont val="Calibri"/>
        <family val="2"/>
      </rPr>
      <t>GEMEVRNELDFYKHMTKRSPNENPLQKRYFCGDGWPTFDACQKAGCVFSPCIQKNNRKGQSTWQCCTYVNRDDCC</t>
    </r>
  </si>
  <si>
    <t>CE91</t>
  </si>
  <si>
    <t>atg1373</t>
  </si>
  <si>
    <t>g1703</t>
  </si>
  <si>
    <t>g9793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RCIPKPSEISMTNTYTHVACDVCHGQYDPNTHECGGVGHTCFQLRCQKQTGLYTVSPSCQP</t>
    </r>
  </si>
  <si>
    <r>
      <rPr>
        <u/>
        <sz val="12"/>
        <color theme="1"/>
        <rFont val="Calibri"/>
        <family val="2"/>
      </rPr>
      <t>MKLLLIPVVVGLFSQLASG</t>
    </r>
    <r>
      <rPr>
        <sz val="12"/>
        <color theme="1"/>
        <rFont val="Calibri"/>
        <family val="2"/>
      </rPr>
      <t>CRCIPKPSEISMTNTYTHVACDVCHGQYDPNTHECGGVGHTCFQLRCQKQTGLYTVSPSCQP</t>
    </r>
  </si>
  <si>
    <t>CE92</t>
  </si>
  <si>
    <t>atg6627</t>
  </si>
  <si>
    <t>g13455</t>
  </si>
  <si>
    <t>g9851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QCIDAIGNVLPTSSKSACGPCGGSWDAPVAGQCSHPNHICFKAWCKDVTHKGSTRSTCN</t>
    </r>
  </si>
  <si>
    <r>
      <rPr>
        <u/>
        <sz val="12"/>
        <color theme="1"/>
        <rFont val="Calibri"/>
        <family val="2"/>
      </rPr>
      <t>MKLLLIPAILGLFSQLASG</t>
    </r>
    <r>
      <rPr>
        <sz val="12"/>
        <color theme="1"/>
        <rFont val="Calibri"/>
        <family val="2"/>
      </rPr>
      <t>CQCIDAIGNVLPTSSKSACGPCGGSWDAPVAGQCSHPNHICFKAWCKDVTHKGSTRSTCN</t>
    </r>
  </si>
  <si>
    <t>CE93</t>
  </si>
  <si>
    <t>atg6166</t>
  </si>
  <si>
    <t>g13760</t>
  </si>
  <si>
    <t>g10046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APPKHKPSPLDGSYTVCTPDDAGGMCQRFFKNGNPTNSFQDCDGPKPCLTIGNGCTMNYINRGKAACSA</t>
    </r>
  </si>
  <si>
    <r>
      <rPr>
        <u/>
        <sz val="12"/>
        <color theme="1"/>
        <rFont val="Calibri"/>
        <family val="2"/>
      </rPr>
      <t>MKFTVIAALFLAAGAAG</t>
    </r>
    <r>
      <rPr>
        <sz val="12"/>
        <color theme="1"/>
        <rFont val="Calibri"/>
        <family val="2"/>
      </rPr>
      <t>APPKHKPSPLDGSYTVCTPDDAGGMCQRFFKNGNPTNSFQDCDGPKPCLTIGNGCTMNYINRGKAACSA</t>
    </r>
  </si>
  <si>
    <t>CE94</t>
  </si>
  <si>
    <t>atg11917</t>
  </si>
  <si>
    <t>g23282</t>
  </si>
  <si>
    <t>g10061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LALPEVGVVARSAASYITLSGFCPGPGYTSLMYTCPGGIPTRCEAPCAGKGVETHCYASCG</t>
    </r>
  </si>
  <si>
    <r>
      <rPr>
        <u/>
        <sz val="12"/>
        <color theme="1"/>
        <rFont val="Calibri"/>
        <family val="2"/>
      </rPr>
      <t>MRFLPFLPAAFLAAVQPVSG</t>
    </r>
    <r>
      <rPr>
        <sz val="12"/>
        <color theme="1"/>
        <rFont val="Calibri"/>
        <family val="2"/>
      </rPr>
      <t>LALPEVGVVARSAASYITLSGFCPGPGYTSLMYTCPGGIPTRCEAPCAGKGVETHCYASCG</t>
    </r>
  </si>
  <si>
    <t>CE95</t>
  </si>
  <si>
    <t>atg3618</t>
  </si>
  <si>
    <t>g4857</t>
  </si>
  <si>
    <t>g10123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SRKACTLPTGSGDSGYCVVYEEKNWWKPTKERYACLEHSPCLVDQNGCFPVQRSVYTLAKCSG</t>
    </r>
  </si>
  <si>
    <r>
      <rPr>
        <u/>
        <sz val="12"/>
        <color theme="1"/>
        <rFont val="Calibri"/>
        <family val="2"/>
      </rPr>
      <t>MKSTPALAIALLSMTVSA</t>
    </r>
    <r>
      <rPr>
        <sz val="12"/>
        <color theme="1"/>
        <rFont val="Calibri"/>
        <family val="2"/>
      </rPr>
      <t>SRKACTLPTGSGDSGYCVVYEEKNWWKPTKERYACLEHSPCLVDQNGCFPVQRSVYTLAKCSG</t>
    </r>
  </si>
  <si>
    <t>CE96</t>
  </si>
  <si>
    <t>g6002</t>
  </si>
  <si>
    <t>g10366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GVIDIHIDTTGDVIQADCYWDGTAPFCAGACGPGYQECGRSASGGGQPCVTGTKAMCCSQSCPAMQFTEPARVQPPKEEVVEALGSCYWEGTAPFCGGSCSKGYNECARSDTGDGESCVTGSKALCCTKECPNNVADQKPLFALGSVARGSALCANGEKLWCAPGATSNEECRCAPQNFEL</t>
    </r>
  </si>
  <si>
    <r>
      <rPr>
        <u/>
        <sz val="12"/>
        <color theme="1"/>
        <rFont val="Calibri"/>
        <family val="2"/>
      </rPr>
      <t>MKFTIVLPLLIAIAYA</t>
    </r>
    <r>
      <rPr>
        <sz val="12"/>
        <color theme="1"/>
        <rFont val="Calibri"/>
        <family val="2"/>
      </rPr>
      <t>GVIDIHIDTTGDVIQADCYWDGTAPFCAGACGPGYQECGRSASGGGQPCVTGTKAMCCSQSCPAMQFTEPARVQPPKEEVVEALGSCYWEGTAPFCGGSCSKGYNECARSDTGDGESCVTGSKALCCTKECPNNVADQKPLFALGSVARGSALCANGEKLWCAPGATSNEECRCAPQNFEL</t>
    </r>
  </si>
  <si>
    <t>CE97</t>
  </si>
  <si>
    <t>atg4427</t>
  </si>
  <si>
    <t>g8686</t>
  </si>
  <si>
    <t>g10504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LVPRNKETSEVGSNIFASEVRKCSKWGECCPPTCSDKCCDQLKCHNREIPTDPGVWEATCKIN</t>
    </r>
  </si>
  <si>
    <r>
      <rPr>
        <u/>
        <sz val="12"/>
        <color theme="1"/>
        <rFont val="Calibri"/>
        <family val="2"/>
      </rPr>
      <t>MKIQTILLLIGTATA</t>
    </r>
    <r>
      <rPr>
        <sz val="12"/>
        <color theme="1"/>
        <rFont val="Calibri"/>
        <family val="2"/>
      </rPr>
      <t>LVPRNKETSEVGSNIFASEVRKCSKWGECCPPTCSDKCCDQLKCHNREIPTDPGVWEATCKIN</t>
    </r>
  </si>
  <si>
    <t>CE98</t>
  </si>
  <si>
    <t>S736g6874t1</t>
  </si>
  <si>
    <t>g12082</t>
  </si>
  <si>
    <t>g10511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SKWRLCCCAGWNDCNQFVCDSDSAQNIVDLLSGTYVRSKKLWDRYTGSPIGGLDGWIYAKDDGFIGGNEMSDKCSRDYGLSSRCFDPKLKTGEYSDYSNDGKKIGSRQTLDGGLGGVGAQLKPKKPKSKGGGGGDDPPRQELMERSGRKERSQRREKKRTRTRIIGQFASDVQSHTLAKDL</t>
    </r>
  </si>
  <si>
    <r>
      <rPr>
        <u/>
        <sz val="12"/>
        <color theme="1"/>
        <rFont val="Calibri"/>
        <family val="2"/>
      </rPr>
      <t>MKFLYLLLVSLLTASVSA</t>
    </r>
    <r>
      <rPr>
        <sz val="12"/>
        <color theme="1"/>
        <rFont val="Calibri"/>
        <family val="2"/>
      </rPr>
      <t>SKWRLCCCAGWNDCNQFVCDPDSAQNIVDLLSGTYVRSKKAWDRYTGSPIGGLDGWIYAKDDGFIGGKEMSNKCSRDYDLSSRCFDPKLKTGEYSDYSNDGKKIGSRQTLDGGLGGVGAQLKPKKPKSKGGGGGDDPPPARTDGKVGKKRKKPKKPKKEKEKDKDHWPVCE</t>
    </r>
  </si>
  <si>
    <r>
      <rPr>
        <u/>
        <sz val="12"/>
        <color theme="1"/>
        <rFont val="Calibri"/>
        <family val="2"/>
      </rPr>
      <t>MKFLYPLLVSLLTASVSA</t>
    </r>
    <r>
      <rPr>
        <sz val="12"/>
        <color theme="1"/>
        <rFont val="Calibri"/>
        <family val="2"/>
      </rPr>
      <t>SKWRLCCCAGWNDCNQFVCDSDSAQNIVDLLSGTYVRSKKLWDRYTGSPIGGLDGWIYAKDDGFIGGNEMSDKCSRDYGLSSRCFDPKLKTGEYSDYSNDGKKIGSRQTLDGGLGGVGAQLKPKKPKSKGGGGGDDPPRQELMERSGRKERSQRREKKRTRTRIIGQFASDVQSHTLAKDL</t>
    </r>
  </si>
  <si>
    <t>CE99</t>
  </si>
  <si>
    <t>atg8325</t>
  </si>
  <si>
    <t>g14279</t>
  </si>
  <si>
    <t>g10542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QCQPPGGAISPEDTQRACGGYCGGHYVQATAQCTGANHGCFNTQCKILLKISAQKASTCGPGY</t>
    </r>
  </si>
  <si>
    <r>
      <rPr>
        <u/>
        <sz val="12"/>
        <color theme="1"/>
        <rFont val="Calibri"/>
        <family val="2"/>
      </rPr>
      <t>MKLLLLPAILGFFSQLASG</t>
    </r>
    <r>
      <rPr>
        <sz val="12"/>
        <color theme="1"/>
        <rFont val="Calibri"/>
        <family val="2"/>
      </rPr>
      <t>CQCQPPGGAISPEDTQRACGGYCGGHYVQATAQVCKLYWGKPWMLQYSVQDIAENLRPESFNMWAGILRAIQTRWKRNLVRASSTTQVVVAARGLGGSKDSKTFLSLFASLAIPRTGRWIRVQDI</t>
    </r>
  </si>
  <si>
    <r>
      <rPr>
        <u/>
        <sz val="12"/>
        <color theme="1"/>
        <rFont val="Calibri"/>
        <family val="2"/>
      </rPr>
      <t>MKLLLLPAILGFFSQLASG</t>
    </r>
    <r>
      <rPr>
        <sz val="12"/>
        <color theme="1"/>
        <rFont val="Calibri"/>
        <family val="2"/>
      </rPr>
      <t>CQCQPPGGAISPEDTQRACGGYCGGHYVQATAQCTGANHGCFNTQCKILLKISAQKASTCGPGY</t>
    </r>
  </si>
  <si>
    <t>CE100</t>
  </si>
  <si>
    <t>atg6534</t>
  </si>
  <si>
    <t>g14794</t>
  </si>
  <si>
    <t>g10873</t>
  </si>
  <si>
    <r>
      <rPr>
        <u/>
        <sz val="12"/>
        <color theme="1"/>
        <rFont val="Calibri"/>
        <family val="2"/>
      </rPr>
      <t>MGFVLFSQLPSFLLVSTLLLFLVISHSCRAQN</t>
    </r>
    <r>
      <rPr>
        <b/>
        <sz val="12"/>
        <color theme="1"/>
        <rFont val="Calibri"/>
        <family val="2"/>
      </rPr>
      <t>DYKDHDGDYKDHDIDYKDDDDK</t>
    </r>
    <r>
      <rPr>
        <sz val="12"/>
        <color theme="1"/>
        <rFont val="Calibri"/>
        <family val="2"/>
      </rPr>
      <t>NPTLRARAVTAVYCQFQCFTNEVYEVSRLQESGELIDYIAGCQISNQYCQIRCADEQEPSCRALGTGNGKVDWRFECVKTAPTQPIVPPAAEPIVPPATQPIVPPASQPIVPPATQPILPPATQPEPKPKTKPPTKGCATCTGAPIIKPGNPLCLKNKSKCDPLRAPGCCSGWCSEGKCLPRT</t>
    </r>
  </si>
  <si>
    <r>
      <rPr>
        <u/>
        <sz val="12"/>
        <color theme="1"/>
        <rFont val="Calibri"/>
        <family val="2"/>
      </rPr>
      <t>MILLILTIASFALTGTA</t>
    </r>
    <r>
      <rPr>
        <sz val="12"/>
        <color theme="1"/>
        <rFont val="Calibri"/>
        <family val="2"/>
      </rPr>
      <t>NPTLRARAVTAVYCQFQCFTNEVYEVSRLQESGELIDYIAGCQISNQYCQIRCADEQEPSCRALGTGNGKVDWRFECVKTAPTQPIVPPAAEPIVPPATQPIVPPASQPIVPPATQPILPPATQPEPKPKTKPPTKGCATCTGAPIIKPGNPLCLKNKSKCDPLRAPGCCSGWCSEGKCLPRT</t>
    </r>
  </si>
  <si>
    <t>CE101</t>
  </si>
  <si>
    <t>atg3532</t>
  </si>
  <si>
    <t>g10970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AAGCPPLELIYARATTEPKGLGAAGGLLAKDLAKDLPAATVYPVNYPASMGSLNTCEGPMDLIKQVKTRVDSCPGIKLALGGHSQGGAVVTATISKIPAKYLKSIVAVTLFGAPPCSDLTKSTVPGVAEVGARCKSFCNYKDQICDSTGAMGNGGPRASCTLPKSFVPRRRDVEVKDFGLGYPAYVEPRPLSEQESLRVNRFNKQAAATCGEDERGHKAGSMTGLAAHMAYKSDGYYVAAASCYIAKMFKAAGGSGPPAAEAAQ</t>
    </r>
  </si>
  <si>
    <r>
      <rPr>
        <u/>
        <sz val="12"/>
        <color theme="1"/>
        <rFont val="Calibri"/>
        <family val="2"/>
      </rPr>
      <t>MRFLVSLAAAVVSLPTALA</t>
    </r>
    <r>
      <rPr>
        <sz val="12"/>
        <color theme="1"/>
        <rFont val="Calibri"/>
        <family val="2"/>
      </rPr>
      <t>AAGCPPLELIYARATTEPKGLGAAGGLLAKDLAKDLPAATVYPVNYPASMGSLNTCEGPMDLIKQVKTRVDSCPGIKLALGGHSQGGAVVTATISKIPAKYLKSIVAVTLFGAPPCSDLTKSTVPGVAEVGARCKSFCNYKDQICDSTGAMGNGGPRASCTLPKSFVPRRRDVEVKDFGLGYPAYVEPRPLSEQESLRVNRFNKQAAATCGEDERGHKAGSMTGLAAHMAYKSDGYYVAAASCYIAKMFKAAGGSGPPAAEAAQ</t>
    </r>
  </si>
  <si>
    <t>CE102</t>
  </si>
  <si>
    <t>AvrRvi6</t>
  </si>
  <si>
    <t>atg3508</t>
  </si>
  <si>
    <t>g7656</t>
  </si>
  <si>
    <t>g11287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YSCCFEVLGQRDVATGVFANGGVFTWAPRTDCIIEINTNAESCSGWRWRYLSGTSCKSLGLPLAYLGTAPRSQCN</t>
    </r>
  </si>
  <si>
    <r>
      <rPr>
        <u/>
        <sz val="12"/>
        <color theme="1"/>
        <rFont val="Calibri"/>
        <family val="2"/>
      </rPr>
      <t>MRPQTLLPAILFAQSSFA</t>
    </r>
    <r>
      <rPr>
        <sz val="12"/>
        <color theme="1"/>
        <rFont val="Calibri"/>
        <family val="2"/>
      </rPr>
      <t>YSCCFEVLGQRDVATGVFANGGVFTWAPRTDCIIEINTNAESCPGWRWRYLSGTSCKSLGLPLAYLGTAPRSQCN</t>
    </r>
  </si>
  <si>
    <r>
      <rPr>
        <u/>
        <sz val="12"/>
        <color theme="1"/>
        <rFont val="Calibri"/>
        <family val="2"/>
      </rPr>
      <t>MRPQTLLPAILFAQSSFA</t>
    </r>
    <r>
      <rPr>
        <sz val="12"/>
        <color theme="1"/>
        <rFont val="Calibri"/>
        <family val="2"/>
      </rPr>
      <t>YSCCFEVLGQRDVATGVFANGGVFTWAPRTDCIIEINTNAESCSGWRWRYLSGTSCKSLGLPLAYLGTAPRSQCN</t>
    </r>
  </si>
  <si>
    <t>CE103</t>
  </si>
  <si>
    <t>atg9431</t>
  </si>
  <si>
    <t>g16188</t>
  </si>
  <si>
    <t>g11298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YEYGAGRDGGREGGREGGREHLGLGTAIGDLAGDIGGLAGGVSSGIGSGVGGVIGGGVGGLIGGTVNGLLGGLKGGYR</t>
    </r>
  </si>
  <si>
    <r>
      <rPr>
        <u/>
        <sz val="12"/>
        <color theme="1"/>
        <rFont val="Calibri"/>
        <family val="2"/>
      </rPr>
      <t>MRFSIIAFVALASALPQRG</t>
    </r>
    <r>
      <rPr>
        <sz val="12"/>
        <color theme="1"/>
        <rFont val="Calibri"/>
        <family val="2"/>
      </rPr>
      <t>YEYGAGRDGGREGGREGGREHLGLGTAIGDLAGDIGGLAGGVSSGIGSGVGGVIGGGVGGLIGGTVNGLLGGLKGGYR</t>
    </r>
  </si>
  <si>
    <t>CE104</t>
  </si>
  <si>
    <t>g11317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DWEIYTGTCSNFGETGYPYPNTLEPVTCDQCGECGRSGNYDGDPENGEPFTSTNPCCADEDCRGDYSLTYIPNNQYHNIYLNDEQIGYCEPQGYHAGECNPNGVYSCTIGSVRICHSDYCN</t>
    </r>
  </si>
  <si>
    <r>
      <rPr>
        <u/>
        <sz val="12"/>
        <color theme="1"/>
        <rFont val="Calibri"/>
        <family val="2"/>
      </rPr>
      <t>MRFTTITLAALAALFTTPILA</t>
    </r>
    <r>
      <rPr>
        <sz val="12"/>
        <color theme="1"/>
        <rFont val="Calibri"/>
        <family val="2"/>
      </rPr>
      <t>DWEIYTGTCSNFGETGYPYPNTLEPVTCDQCGECGRSGNYDGDPENGEPFTSTNPCCADEDCRGDYSLTYIPNNQYHNIYLNDEQIGYCEPQGYHAGECNPNGVYSCTIGSVRICHSDYCN</t>
    </r>
  </si>
  <si>
    <t>CE105</t>
  </si>
  <si>
    <t>atg644</t>
  </si>
  <si>
    <t>g2356</t>
  </si>
  <si>
    <t>g11637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SDVFPLQEARCECNYGDTTRCAIPGVRHGAGWACKCSDCPRSYQGHFLGDVSAISKSAYSYRRKCRDN</t>
    </r>
  </si>
  <si>
    <r>
      <rPr>
        <u/>
        <sz val="12"/>
        <color theme="1"/>
        <rFont val="Calibri"/>
        <family val="2"/>
      </rPr>
      <t>MKSTSFLLIVAAALGLPELSWA</t>
    </r>
    <r>
      <rPr>
        <sz val="12"/>
        <color theme="1"/>
        <rFont val="Calibri"/>
        <family val="2"/>
      </rPr>
      <t>CSDVFPLQEARCECNYGDTTRCAIPGVRHGAGWACKCSDCPRSYQGHFLGDVSAISKSAYSYRRKCRDN</t>
    </r>
  </si>
  <si>
    <t>CE106</t>
  </si>
  <si>
    <t>atg4507</t>
  </si>
  <si>
    <t>g10412</t>
  </si>
  <si>
    <t>g11651</t>
  </si>
  <si>
    <r>
      <rPr>
        <u/>
        <sz val="12"/>
        <color theme="1"/>
        <rFont val="Calibri"/>
        <family val="2"/>
      </rPr>
      <t>MGFVLFSQLPSFLLVSTLLLFLVISHSCRAQN</t>
    </r>
    <r>
      <rPr>
        <b/>
        <sz val="12"/>
        <color theme="1"/>
        <rFont val="Calibri"/>
        <family val="2"/>
      </rPr>
      <t>DYKDHDGDYKDHDIDYKDDDDK</t>
    </r>
    <r>
      <rPr>
        <sz val="12"/>
        <color theme="1"/>
        <rFont val="Calibri"/>
        <family val="2"/>
      </rPr>
      <t>QSIPGLPTCGVSCMITAATGAKGCGFTDSKCFCGLPAITEALKTCVPQNCSATPADIKATYELANKSCAGAKGFTPLTPPA</t>
    </r>
  </si>
  <si>
    <r>
      <rPr>
        <u/>
        <sz val="12"/>
        <color theme="1"/>
        <rFont val="Calibri"/>
        <family val="2"/>
      </rPr>
      <t>MKFTLAIASILAAVSA</t>
    </r>
    <r>
      <rPr>
        <sz val="12"/>
        <color theme="1"/>
        <rFont val="Calibri"/>
        <family val="2"/>
      </rPr>
      <t>QSIPGLPTCGVSCMITAATGAKGCGFTDSKCFCGLPAITEALKTCVPQNCSATPADIKATYELANKSCAGAKGFTPLTPPA</t>
    </r>
  </si>
  <si>
    <t>CE107</t>
  </si>
  <si>
    <t>atg4506</t>
  </si>
  <si>
    <t>g10411</t>
  </si>
  <si>
    <t>g11652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QGLPPGVAACSLPCWASAAGIKDCAQGGDPKCFCGKPAVQEALKTCVPQKCTDKADVKGVYDMANKMCAGATGFTPLTPPA</t>
    </r>
  </si>
  <si>
    <r>
      <rPr>
        <u/>
        <sz val="12"/>
        <color theme="1"/>
        <rFont val="Calibri"/>
        <family val="2"/>
      </rPr>
      <t>MKFFIAISAVIAAVSA</t>
    </r>
    <r>
      <rPr>
        <sz val="12"/>
        <color theme="1"/>
        <rFont val="Calibri"/>
        <family val="2"/>
      </rPr>
      <t>QGLPPGVAACSLPCWASAAGIKDCAQGGDPKCFCGKPAVQEALKTCVPQKCTDKADVKGVYDMANKMCAGATGFTPLTPPA</t>
    </r>
  </si>
  <si>
    <t>CE108</t>
  </si>
  <si>
    <t>atg6591</t>
  </si>
  <si>
    <t>g13386</t>
  </si>
  <si>
    <t>g11778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CYQIRAQYGGRKASSILFSGNNEVWHPDPNSECEIAVYKNGKSSCAGWTYSIVLGCNVFQPTSAYVGPVAAKECGY</t>
    </r>
  </si>
  <si>
    <r>
      <rPr>
        <u/>
        <sz val="12"/>
        <color theme="1"/>
        <rFont val="Calibri"/>
        <family val="2"/>
      </rPr>
      <t>MLLQTLLPAILFAQSTLAYA</t>
    </r>
    <r>
      <rPr>
        <sz val="12"/>
        <color theme="1"/>
        <rFont val="Calibri"/>
        <family val="2"/>
      </rPr>
      <t>CCYQIRAKDGGRKHSSILFSGNNEVWHPDPNSECEIAVYKNGKSSCAGWTYSIVLGCNVFQPTSAYVGPVAAKECGY</t>
    </r>
  </si>
  <si>
    <r>
      <rPr>
        <u/>
        <sz val="12"/>
        <color theme="1"/>
        <rFont val="Calibri"/>
        <family val="2"/>
      </rPr>
      <t>MLLQTLLPAILFAQSTLAYA</t>
    </r>
    <r>
      <rPr>
        <sz val="12"/>
        <color theme="1"/>
        <rFont val="Calibri"/>
        <family val="2"/>
      </rPr>
      <t>CCYQIRAQYGGRKASSILFSGNNEVWHPDPNSECEIAVYKNGKSSCAGWTYSIVLGCNVFQPTSAYVGPVAAKECGY</t>
    </r>
  </si>
  <si>
    <t>CE109</t>
  </si>
  <si>
    <t>atg12663</t>
  </si>
  <si>
    <t>g24327</t>
  </si>
  <si>
    <t>g12222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DPVYHNCCWNNRCVDNSGCETYLNTYCGICVKRHDGCRNQRRRGKDDCNKGTLNAQKCSDDLSNKCGNADCCDSKTGAPIGCPGKNGKRLVDSV</t>
    </r>
  </si>
  <si>
    <r>
      <rPr>
        <u/>
        <sz val="12"/>
        <color theme="1"/>
        <rFont val="Calibri"/>
        <family val="2"/>
      </rPr>
      <t>MLKSLWLLFVFFSITLA</t>
    </r>
    <r>
      <rPr>
        <sz val="12"/>
        <color theme="1"/>
        <rFont val="Calibri"/>
        <family val="2"/>
      </rPr>
      <t>CDPVYHNCCWNNRCVDNSGCETYLNTYCGICVKRHDGCRNQRRRGKDDCNKGTLNAQKCSDDLSNKCGNADCCDSKTGAPIGCPGKNGKRLVDSV</t>
    </r>
  </si>
  <si>
    <r>
      <rPr>
        <u/>
        <sz val="12"/>
        <color theme="1"/>
        <rFont val="Calibri"/>
        <family val="2"/>
      </rPr>
      <t>MLKSLWLIFVFFSITLA</t>
    </r>
    <r>
      <rPr>
        <sz val="12"/>
        <color theme="1"/>
        <rFont val="Calibri"/>
        <family val="2"/>
      </rPr>
      <t>CDPVYHNCCWNNRCVDNSGCETYLNTYCGICVKRHDGCRNQRRRGKDDCNKGTLNAQKCSDDLSNKCGNADCCDSKTGAPIGCPGKNGKRLVDSV</t>
    </r>
  </si>
  <si>
    <t>CE110</t>
  </si>
  <si>
    <t>atg12941</t>
  </si>
  <si>
    <t>g23129</t>
  </si>
  <si>
    <t>g12228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VEAVEATIAMCQQVPKYCPKQNDCGYFFSDRHASCRAKCGVGANAAICCDQQLYCWSAGGGIGT</t>
    </r>
  </si>
  <si>
    <r>
      <rPr>
        <u/>
        <sz val="12"/>
        <color theme="1"/>
        <rFont val="Calibri"/>
        <family val="2"/>
      </rPr>
      <t>MQFLSVTAVLLNLVLIHEVAAVEA</t>
    </r>
    <r>
      <rPr>
        <sz val="12"/>
        <color theme="1"/>
        <rFont val="Calibri"/>
        <family val="2"/>
      </rPr>
      <t>VEATIAMCQQVPKYCPKQNDCGYFFSDRHASCRAKCGVGANAAICCDQQLYCWSAGGGIGT</t>
    </r>
  </si>
  <si>
    <t>CE111</t>
  </si>
  <si>
    <t>atg12924</t>
  </si>
  <si>
    <t>g23095</t>
  </si>
  <si>
    <t>g12428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NYLDAVNARRSPNAVEARQPHGPEKSNVPLAARHGPGDYDTPKMVGRSAHGPGDYDTPKATRVVARKPHGPDGDDDHTIPKSTRVVARKPHGPDGDDDHTGGKKGGGYRRRQVPQPKASAPTMPEMPGMAGMGHS</t>
    </r>
  </si>
  <si>
    <r>
      <rPr>
        <u/>
        <sz val="12"/>
        <color theme="1"/>
        <rFont val="Calibri"/>
        <family val="2"/>
      </rPr>
      <t>MKFLSLVVLATAASA</t>
    </r>
    <r>
      <rPr>
        <sz val="12"/>
        <color theme="1"/>
        <rFont val="Calibri"/>
        <family val="2"/>
      </rPr>
      <t>NYLDAVNARRSPNAVEARQPHGPEKSNVPLAARHGPGDYDTPKMVGRSAHGPGDYDTPKATRVVARKPHGPDGDDDHTIPKSTRVVARKPHGPDGDDDHTGGKKEGGYRRRQVPQPKASAPTMPEMPGMAGMGHS</t>
    </r>
  </si>
  <si>
    <r>
      <rPr>
        <u/>
        <sz val="12"/>
        <color theme="1"/>
        <rFont val="Calibri"/>
        <family val="2"/>
      </rPr>
      <t>MKFLSLVVLATAASA</t>
    </r>
    <r>
      <rPr>
        <sz val="12"/>
        <color theme="1"/>
        <rFont val="Calibri"/>
        <family val="2"/>
      </rPr>
      <t>NYLDAVNARRSPNAVEARQPHGPEKSNVPLAARHGPGDYDTPKMVGRSAHGPGDYDTPKATRVVARKPHGPDGDDDHTIPKSTRVVARKPHGPDGDDDHTGGKKGGGYRRRQVPQPKASAPTMPEMPGMAGMGHS</t>
    </r>
  </si>
  <si>
    <t>CE112</t>
  </si>
  <si>
    <t>g12572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QCKAMTPSAVRVYTQRACTRCRGNFDAEPYECGGSNHACFNSACTASTGITVKPSTCP</t>
    </r>
  </si>
  <si>
    <r>
      <rPr>
        <u/>
        <sz val="12"/>
        <color theme="1"/>
        <rFont val="Calibri"/>
        <family val="2"/>
      </rPr>
      <t>MKLLLITAVLGLFSQLASG</t>
    </r>
    <r>
      <rPr>
        <sz val="12"/>
        <color theme="1"/>
        <rFont val="Calibri"/>
        <family val="2"/>
      </rPr>
      <t>CQCKAMTPSAVRVYTQRACTRCRGNFDAEPYECGGSNHACFNSACTASTGITVKPSTCP</t>
    </r>
  </si>
  <si>
    <t>CE113</t>
  </si>
  <si>
    <t>g12872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QCKSLDGYTSPTKTSEECHPCGGHYNYGSKECNEANHRCFNEACNRRFGQPLDTVASTCGRGY</t>
    </r>
  </si>
  <si>
    <r>
      <rPr>
        <u/>
        <sz val="12"/>
        <color theme="1"/>
        <rFont val="Calibri"/>
        <family val="2"/>
      </rPr>
      <t>MKLLLLPVIMGLCSQFASA</t>
    </r>
    <r>
      <rPr>
        <sz val="12"/>
        <color theme="1"/>
        <rFont val="Calibri"/>
        <family val="2"/>
      </rPr>
      <t>CQCKSLDGYTSPTKTSEECHPCGGHYNYGSKECNEANHRCFNEACNRRFGQPLDTVASTCGRGY</t>
    </r>
  </si>
  <si>
    <t>CE114</t>
  </si>
  <si>
    <t>atg7822</t>
  </si>
  <si>
    <t>g17891</t>
  </si>
  <si>
    <t>g12877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KCTRNGYKGAPVDTKATEVNCPLSGGRVVNPGTPNVDCLGACHLNFGQLCARSTGQYSSIPYLGNDCGTDTAYCHNGK</t>
    </r>
  </si>
  <si>
    <r>
      <rPr>
        <u/>
        <sz val="12"/>
        <color theme="1"/>
        <rFont val="Calibri"/>
        <family val="2"/>
      </rPr>
      <t>MYTYTLKQLLVLALAGSGLA</t>
    </r>
    <r>
      <rPr>
        <sz val="12"/>
        <color theme="1"/>
        <rFont val="Calibri"/>
        <family val="2"/>
      </rPr>
      <t>CKCTRNGYKGAPVDTKATEVNCPLSGGRVVNPGTPNVDCLGACHLNFGQLCARSTGQYSSIPYLGNDCGTDTAYCHNGK</t>
    </r>
  </si>
  <si>
    <t>CE115</t>
  </si>
  <si>
    <t>atg3546</t>
  </si>
  <si>
    <t>g7716</t>
  </si>
  <si>
    <t>g12950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LCINIMGDREYGISSNGCSKCGGSWDTPTKGTCNHPDHECFGKVCREYGSRPTCK</t>
    </r>
  </si>
  <si>
    <r>
      <rPr>
        <u/>
        <sz val="12"/>
        <color theme="1"/>
        <rFont val="Calibri"/>
        <family val="2"/>
      </rPr>
      <t>MKLLLIPAFLGLFPQLALG</t>
    </r>
    <r>
      <rPr>
        <sz val="12"/>
        <color theme="1"/>
        <rFont val="Calibri"/>
        <family val="2"/>
      </rPr>
      <t>CLCINIMGDREYGISSNGCSKCGGSWDTPTKGTCNHPDHECFGKVCREYGSRPTCK</t>
    </r>
  </si>
  <si>
    <t>CE116</t>
  </si>
  <si>
    <t>atg2104</t>
  </si>
  <si>
    <t>g3978</t>
  </si>
  <si>
    <t>g13066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YPQAPAAGAPPAAGAPSAAGAPSAAGSPSAWRAPADLPASTSQECKAILQDAGVRAADGEIIPNKYMVELKPFATEATVKEIAAALKVKPTLTYKKKAQPGFAAELTYDQVCSVYKNAAVDHVEADIKPANAQKPASQLVSDHDSDAYGNWPVGQANFTGTPDITGLDADCAKIVWYTVLSVDPAKAVKGVFQATFKTFAKQADVEKMLQNAELKDLKLKASDSDSGGKKDWDDSFEIKFLVASMTPKAVCFLTHHELVSFIAPSTHEEKPPTV</t>
    </r>
  </si>
  <si>
    <r>
      <rPr>
        <u/>
        <sz val="12"/>
        <color theme="1"/>
        <rFont val="Calibri"/>
        <family val="2"/>
      </rPr>
      <t>MSYTRYLSLALAASFAHA</t>
    </r>
    <r>
      <rPr>
        <sz val="12"/>
        <color theme="1"/>
        <rFont val="Calibri"/>
        <family val="2"/>
      </rPr>
      <t>YPQAPAAGAPPAAGAPSAAGAPSAAGSPSAWRAPADLPASTSQECKAILQDAGVRAADGEIIPNKYMVELKPFATEATVKEIAAALKVKPTLTYKKKAQPGFAAELTYDQVCSVYKNAAVDHVEADIKPANAQKPASQLVSDHDSDAYGNWPVGQANFTGTPDITGLDADCAKIVWYTVLSVDPAKAVKGVFQATFKTFAKQADVEKMLQNAELKDLKLKASDSDSGGKKDWDDSFEIKFLVASMTPKAVCFLTHHELVSFIAPSTHEEKPPTV</t>
    </r>
  </si>
  <si>
    <t>CE117</t>
  </si>
  <si>
    <t>atg2102</t>
  </si>
  <si>
    <t>g3976</t>
  </si>
  <si>
    <t>g13068</t>
  </si>
  <si>
    <r>
      <rPr>
        <u/>
        <sz val="12"/>
        <color theme="1"/>
        <rFont val="Calibri"/>
        <family val="2"/>
      </rPr>
      <t>MGFVLFSQLPSFLLVSTLLLFLVISHSCRAQN</t>
    </r>
    <r>
      <rPr>
        <b/>
        <sz val="12"/>
        <color theme="1"/>
        <rFont val="Calibri"/>
        <family val="2"/>
      </rPr>
      <t>DYKDHDGDYKDHDIDYKDDDDK</t>
    </r>
    <r>
      <rPr>
        <sz val="12"/>
        <color theme="1"/>
        <rFont val="Calibri"/>
        <family val="2"/>
      </rPr>
      <t>APPSNKAKREELNWYQIATKGKVGTPNFLSQKGGKIGGFNGTRESAANAGKFFTAVGAGGTLQLLAGNWDHQVGLKASNSSKGVMELVDLGSGPTAAIIPADAPGSVEWGVFAVSEAGEITVKDGADVPTRQWISYLDTDGAYYVALWDGVTKQPRSFANVSLIATKTEGLWT</t>
    </r>
  </si>
  <si>
    <r>
      <rPr>
        <u/>
        <sz val="12"/>
        <color theme="1"/>
        <rFont val="Calibri"/>
        <family val="2"/>
      </rPr>
      <t>MKASVILSILLTVVSA</t>
    </r>
    <r>
      <rPr>
        <sz val="12"/>
        <color theme="1"/>
        <rFont val="Calibri"/>
        <family val="2"/>
      </rPr>
      <t>APPSNKAKREELNWYQIATKGKVGTPNFLSQKGGKIGGFNGTRESAANAGKFFTAVGAGGTLQLLAGNWDHQVGLKASNSSKGVMELVDLGSGPTAAIIPADAPGSVEWGVFAVSEAGEITVKDGADVPTRQWISYLDTDGAYYVALWDGVTKQPRSFANVSLIATKTEGLWT</t>
    </r>
  </si>
  <si>
    <t>CE118</t>
  </si>
  <si>
    <t>atg6334/atg5361</t>
  </si>
  <si>
    <t>g13163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SPFAHGPDDDDHTPPAKTPELKSASETATAAGLTALVAALTKSGLAATVDGLKDVTIFAPTNEAFAKVASTTSGLGKEALGDILKYHIVKKVIKSTDLKTGDKVPTLYGPIITVTLAEKKVLINKATVVKADVPFKGGIVHVIDAVLTPPPKN</t>
    </r>
  </si>
  <si>
    <r>
      <rPr>
        <u/>
        <sz val="12"/>
        <color theme="1"/>
        <rFont val="Calibri"/>
        <family val="2"/>
      </rPr>
      <t>MKASIIGSVLFAVSALA</t>
    </r>
    <r>
      <rPr>
        <sz val="12"/>
        <color theme="1"/>
        <rFont val="Calibri"/>
        <family val="2"/>
      </rPr>
      <t>SPFAHGPDDDDHTPPAKTPELKSASETATAAGLTALVAALTKSGLAATVDGLKDVTIFAPTNEAFAKVASTTSGLGKEALGDILKYHIVKKVIKSTDLKTGDKVPTLYGPIITVTLAEKKVLINKATVVKADVPFKGGIVHVIDAVLTPPPKN</t>
    </r>
  </si>
  <si>
    <t>CE119</t>
  </si>
  <si>
    <t>atg12023</t>
  </si>
  <si>
    <t>g18370</t>
  </si>
  <si>
    <t>g13264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SPTFHRGVGKVAKTVHRIQHGTPMEELGGTKLERKGPSLFQHFKDEIKQQLNIKDHNNNKRL</t>
    </r>
  </si>
  <si>
    <r>
      <rPr>
        <u/>
        <sz val="12"/>
        <color theme="1"/>
        <rFont val="Calibri"/>
        <family val="2"/>
      </rPr>
      <t>MMWPFIRAFEVWAVARLL</t>
    </r>
    <r>
      <rPr>
        <sz val="12"/>
        <color theme="1"/>
        <rFont val="Calibri"/>
        <family val="2"/>
      </rPr>
      <t>SSPTFHRGVGKVAKTVHRIQHGTPMEELGGTKLERKGPSLFQHFKDEIKQQLNIKDHNNNKRL</t>
    </r>
  </si>
  <si>
    <r>
      <rPr>
        <u/>
        <sz val="12"/>
        <color theme="1"/>
        <rFont val="Calibri"/>
        <family val="2"/>
      </rPr>
      <t>MMWPFIRAFEVWAVARLLS</t>
    </r>
    <r>
      <rPr>
        <sz val="12"/>
        <color theme="1"/>
        <rFont val="Calibri"/>
        <family val="2"/>
      </rPr>
      <t>SPTFHRGVGKVAKTVHRIQHGTPMEELGGTKLERKGPSLFQHFKDEIKQQLNIKDHNNNKRL</t>
    </r>
  </si>
  <si>
    <t>CE120</t>
  </si>
  <si>
    <t>atg12287</t>
  </si>
  <si>
    <t>g23791</t>
  </si>
  <si>
    <t>g13369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DRTACELPTHPDALGYCILYSESEPNNRKYKYQCLPTSPCLVDQNGCIIVRRDMKLRANCSG</t>
    </r>
  </si>
  <si>
    <r>
      <rPr>
        <u/>
        <sz val="12"/>
        <color theme="1"/>
        <rFont val="Calibri"/>
        <family val="2"/>
      </rPr>
      <t>MKFTTTLTLTLLSLTVSA</t>
    </r>
    <r>
      <rPr>
        <sz val="12"/>
        <color theme="1"/>
        <rFont val="Calibri"/>
        <family val="2"/>
      </rPr>
      <t>DRTACELPTHPDALGYCILYSESEPNNRKYKYQCLPTSPCLVDQNGCIIVRRDMKLRANCSG</t>
    </r>
  </si>
  <si>
    <t>CE121</t>
  </si>
  <si>
    <t>atg12276</t>
  </si>
  <si>
    <t>g23765</t>
  </si>
  <si>
    <t>g13372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DWHIINWEAGCARSGCFYIFNVTGPASEDGKIPSFGASCNAYEYRKPQAFTPCGINDSGAGNRGVSAKFVPRVEPNGILEKVAVSFAFTDLKTGAVRNFTGTTNIQINQFVAPRQNYTISDIKENIKEN</t>
    </r>
  </si>
  <si>
    <r>
      <rPr>
        <u/>
        <sz val="12"/>
        <color theme="1"/>
        <rFont val="Calibri"/>
        <family val="2"/>
      </rPr>
      <t>MVKLSSAAAFLAAASSVAVA</t>
    </r>
    <r>
      <rPr>
        <sz val="12"/>
        <color theme="1"/>
        <rFont val="Calibri"/>
        <family val="2"/>
      </rPr>
      <t>DWHIINWEAGCARSGCFYIFNVTGPASEDGKIPSFGASCNAYEYRKPQAFTPCGINDSGAGNRGVSAKFVPRVEPNGILEKVAVSFAFTDLKTGAVRNFTGTTNIQINQFVAPRQNYTISDIKENIKEN</t>
    </r>
  </si>
  <si>
    <t>CE122</t>
  </si>
  <si>
    <t>atg2861</t>
  </si>
  <si>
    <t>g2743</t>
  </si>
  <si>
    <t>g13458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ACSGNSEQSRLRTKQACDRCGGHVVQERRQCDRPIHACFNTKCKELGSQPNYPSSCPS</t>
    </r>
  </si>
  <si>
    <r>
      <rPr>
        <u/>
        <sz val="12"/>
        <color theme="1"/>
        <rFont val="Calibri"/>
        <family val="2"/>
      </rPr>
      <t>MKLLLIPAFLALFSQLASG</t>
    </r>
    <r>
      <rPr>
        <sz val="12"/>
        <color theme="1"/>
        <rFont val="Calibri"/>
        <family val="2"/>
      </rPr>
      <t>CACSGNSEQSRLRTKQACDRCGGHVVQERRQCDRPIHACFNTKCKELGSQPNYPSSCPS</t>
    </r>
  </si>
  <si>
    <t>CE123</t>
  </si>
  <si>
    <t>atg12509</t>
  </si>
  <si>
    <t>g21324</t>
  </si>
  <si>
    <t>g13513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EYYKCKTGHTTGTKSGKCFAYQDGTNNIIPYRTERLCRDLAPCRADGTKCTYHGEQVQGTWYSNC</t>
    </r>
  </si>
  <si>
    <r>
      <rPr>
        <u/>
        <sz val="12"/>
        <color theme="1"/>
        <rFont val="Calibri"/>
        <family val="2"/>
      </rPr>
      <t>MKSVQTFVAFLLATTVSA</t>
    </r>
    <r>
      <rPr>
        <sz val="12"/>
        <color theme="1"/>
        <rFont val="Calibri"/>
        <family val="2"/>
      </rPr>
      <t>EYYKCKTGQTTGTKSGKCFAYQDGTNNIIPYRTERLCRDLAPCRADGTKCTYHGEQVQGTWYSNC</t>
    </r>
  </si>
  <si>
    <r>
      <rPr>
        <u/>
        <sz val="12"/>
        <color theme="1"/>
        <rFont val="Calibri"/>
        <family val="2"/>
      </rPr>
      <t>MKSVQTFVAFLLATTVSA</t>
    </r>
    <r>
      <rPr>
        <sz val="12"/>
        <color theme="1"/>
        <rFont val="Calibri"/>
        <family val="2"/>
      </rPr>
      <t>EYYKCKTGHTTGTKSGKCFAYQDGTNNIIPYRTERLCRDLAPCRADGTKCTYHGEQVQGTWYSNC</t>
    </r>
  </si>
  <si>
    <t>CE124</t>
  </si>
  <si>
    <t xml:space="preserve">atg11273 </t>
  </si>
  <si>
    <t>g18162</t>
  </si>
  <si>
    <t>g13647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NIICQPVPTSFTKYPCTALSDKSYCLNACDKNCPGKQDIWCVISGNPKVKFDCWCG</t>
    </r>
  </si>
  <si>
    <r>
      <rPr>
        <u/>
        <sz val="12"/>
        <color theme="1"/>
        <rFont val="Calibri"/>
        <family val="2"/>
      </rPr>
      <t>MQYSTLLLAFVSVAQA</t>
    </r>
    <r>
      <rPr>
        <sz val="12"/>
        <color theme="1"/>
        <rFont val="Calibri"/>
        <family val="2"/>
      </rPr>
      <t>NIVCQPVPTSFTKYPCTALSDKSYCLNACDSHCPGKQNIWCILSGNPKVKFDCWCG</t>
    </r>
  </si>
  <si>
    <r>
      <rPr>
        <u/>
        <sz val="12"/>
        <color theme="1"/>
        <rFont val="Calibri"/>
        <family val="2"/>
      </rPr>
      <t>MQYSTLLLAFVSVAQA</t>
    </r>
    <r>
      <rPr>
        <sz val="12"/>
        <color theme="1"/>
        <rFont val="Calibri"/>
        <family val="2"/>
      </rPr>
      <t>NIICQPVPTSFTKYPCTALSDKSYCLNACDKNCPGKQDIWCVISGNPKVKFDCWCG</t>
    </r>
  </si>
  <si>
    <t>CE125</t>
  </si>
  <si>
    <t>atg10584</t>
  </si>
  <si>
    <t>g18941</t>
  </si>
  <si>
    <t>g13809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YWCCYEIYTAGHFDKRVARYFWSGGYEDWTPAAGCTIRIHKDGKSCANWTDQLVGGLCSAFRPIGYYGPAPATDCPPPGT</t>
    </r>
  </si>
  <si>
    <r>
      <rPr>
        <u/>
        <sz val="12"/>
        <color theme="1"/>
        <rFont val="Calibri"/>
        <family val="2"/>
      </rPr>
      <t>MHFQTILLPAVLFAQSSVA</t>
    </r>
    <r>
      <rPr>
        <sz val="12"/>
        <color theme="1"/>
        <rFont val="Calibri"/>
        <family val="2"/>
      </rPr>
      <t>YWCCYEIYTAGHFDKRVARYFWSGGYEDWTPAAGCTIRIHKDGKSCANWTDQLVGGLCSAFRPIGYYGPAPATDCPPPGT</t>
    </r>
  </si>
  <si>
    <t>CE126</t>
  </si>
  <si>
    <t>atg2850</t>
  </si>
  <si>
    <t>g2727</t>
  </si>
  <si>
    <t>g13842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ARTACRLPKSKQESGRCVVYDEKDWRKPTDQTYSCFTDSPCKTAQNGCTLIKWGDTYYAECSG</t>
    </r>
  </si>
  <si>
    <r>
      <rPr>
        <u/>
        <sz val="12"/>
        <color theme="1"/>
        <rFont val="Calibri"/>
        <family val="2"/>
      </rPr>
      <t>MKFTSALAIAFLSITASA</t>
    </r>
    <r>
      <rPr>
        <sz val="12"/>
        <color theme="1"/>
        <rFont val="Calibri"/>
        <family val="2"/>
      </rPr>
      <t>ARTACRLPKSKQESGRCVVYDEKDWRKPTDQTYSCFTDSPCKTAQNGCTLIKWGDTYYAECSG</t>
    </r>
  </si>
  <si>
    <t>CE127</t>
  </si>
  <si>
    <t>g22323</t>
  </si>
  <si>
    <t>g14092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AYVPKDDGTYTVCTPNDKAGICKKYDRNNKPTGLQEDCRWVKPCNHNGNGCIMDFAGTGRANCSG</t>
    </r>
  </si>
  <si>
    <r>
      <rPr>
        <u/>
        <sz val="12"/>
        <color theme="1"/>
        <rFont val="Calibri"/>
        <family val="2"/>
      </rPr>
      <t>MKFAIITALFLAAGASA</t>
    </r>
    <r>
      <rPr>
        <sz val="12"/>
        <color theme="1"/>
        <rFont val="Calibri"/>
        <family val="2"/>
      </rPr>
      <t>AYVPKDDGTYTVCTPNDKAGICKKYDRNNKPTGLQEDCRWVKPCNHNGNGCIMDFAGTGRANCSG</t>
    </r>
  </si>
  <si>
    <t>CE128</t>
  </si>
  <si>
    <t>atg9666</t>
  </si>
  <si>
    <t>g16848</t>
  </si>
  <si>
    <t>g14206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LPATSTAATNPPAAIAATTLLSGQASYYGGNTNGGMCSFSGYTIPLGIYGAAVSSHNWGAAKVCGDCISVTGSAGTIKAMVTDQCPNCPPNFLDLYQDAFPHVGPVSAGIIPVTWTVVPCGITTPLKIRNKSGTSKYWFSMQVLNSNTEVTALDVSTDGGKTWKPTTRRPYNYFENSSGFGTDIVTVRITSSIGTNITVSGMSVASLSSKMASSNF</t>
    </r>
  </si>
  <si>
    <r>
      <rPr>
        <u/>
        <sz val="12"/>
        <color theme="1"/>
        <rFont val="Calibri"/>
        <family val="2"/>
      </rPr>
      <t>MSFLSSKVVLFSVVASWFSATVNS</t>
    </r>
    <r>
      <rPr>
        <sz val="12"/>
        <color theme="1"/>
        <rFont val="Calibri"/>
        <family val="2"/>
      </rPr>
      <t>LPATSTAATNPPAAIAATTLLSGQASYYGGNTNGGMCSFSGYTIPLGIYGAAVSSHNWGAAKVCGDCISVTGSAGTIKAMVTDQCPNCPPNFLDLYQDAFPHVGPVSAGIIPVTWTVVPCGITTPLKIRNKSGTSKYWFSMQVLNSNTEVTALDVSTDGGKTWKPTTRRPYNYFENSSGFGTDIVTVRITSSIGTNITVSGMSVASLSSKMASSNF</t>
    </r>
  </si>
  <si>
    <t>CE129</t>
  </si>
  <si>
    <t>atg9439</t>
  </si>
  <si>
    <t>g16208</t>
  </si>
  <si>
    <t>g14218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CQCTVGGLRSGTLDISATDTACRFSQIGIIQNPGTSNIECKGACHKTFDDGCVSYSKRDYAVKGLRSTCGTYGGPC</t>
    </r>
  </si>
  <si>
    <r>
      <rPr>
        <u/>
        <sz val="12"/>
        <color theme="1"/>
        <rFont val="Calibri"/>
        <family val="2"/>
      </rPr>
      <t>MYGLKQLLFLALAGSALA</t>
    </r>
    <r>
      <rPr>
        <sz val="12"/>
        <color theme="1"/>
        <rFont val="Calibri"/>
        <family val="2"/>
      </rPr>
      <t>CQCTVGGLRSGTLDISATDTACRFSQIGIIQNPGTSNIECKGACHKTFDDGCVSYSKRDYAVKGLRSTCGTYGGPC</t>
    </r>
  </si>
  <si>
    <t>CE130</t>
  </si>
  <si>
    <t>Vice16</t>
  </si>
  <si>
    <t>atg6441 - S44g6064t1</t>
  </si>
  <si>
    <t>g709</t>
  </si>
  <si>
    <t>g14234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TPIVDPNAPPAEEVTITSAVTSGNGCPSGTVQTTFSPDKTVATFGFDAFQTYIGPKTKPQDHSKNCQIHLSLKYPGGFQFSLFEATYHGYARLDAGVTGSFTSSYYFSQAATKTSISKATISGPDYLNGLIYTKADVIENASLIWSPCGANGILNINNRITLTAPSEGKAAGELANDDATVKFTQLLAFKWRKCTN</t>
    </r>
  </si>
  <si>
    <r>
      <rPr>
        <u/>
        <sz val="12"/>
        <color theme="1"/>
        <rFont val="Calibri"/>
        <family val="2"/>
      </rPr>
      <t>MKFSAILLLAASALA</t>
    </r>
    <r>
      <rPr>
        <sz val="12"/>
        <color theme="1"/>
        <rFont val="Calibri"/>
        <family val="2"/>
      </rPr>
      <t>TPIVDPNAPPAEEVTITSAVTSGNGCPSGTVQTTFSPDKTVATFGFDAFQTYIGPKTKPQDHSKNCQIHLSLKYPGGFQFSLLEATYHGYARLDAGVTGSFTSSYYFSQAATKTSISKATISGPDYLNGLIYTKADVIENASLIWSPCGANGILNINNRITLTAPSEGKAAGELANDDATVKFTQLLAFKWRKCTN</t>
    </r>
  </si>
  <si>
    <r>
      <rPr>
        <u/>
        <sz val="12"/>
        <color theme="1"/>
        <rFont val="Calibri"/>
        <family val="2"/>
      </rPr>
      <t>MKFSAILLLAASALA</t>
    </r>
    <r>
      <rPr>
        <sz val="12"/>
        <color theme="1"/>
        <rFont val="Calibri"/>
        <family val="2"/>
      </rPr>
      <t>TPIVDPNAPPAEEVTITSAVTSGNGCPSGTVQTTFSPDKTVATFGFDAFQTYIGPKTKPQDHSKNCQIHLSLKYPGGFQFSLFEATYHGYARLDAGVTGSFTSSYYFSQAATKTSISKATISGPDYLNGLIYTKADVIENASLIWSPCGANGILNINNRITLTAPSEGKAAGELANDDATVKFTQLLAFKWRKCTN</t>
    </r>
  </si>
  <si>
    <t>CE131</t>
  </si>
  <si>
    <t>atg8668</t>
  </si>
  <si>
    <t>g9034</t>
  </si>
  <si>
    <t>g14256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LPSPANEISRTSVNEALTLPILSKRLDPEPAPANDLFLGSPGNEAATDPKPLGSESAPANEVPGTSPNEAFSVAKRPIFAGFGQCGGQLALWPRVQYLFFPPRPQRITVDMRMARHSWRGFIHVFDDDTRVETVTVVPLWNDVTGAFGTTVEAWNRTEWPMRLVIIVEVSGVNGLGRYEEHRMNLDLPGGLHYAKTKCMISTFGKDKRVNMYLWIEKLKVSPP</t>
    </r>
  </si>
  <si>
    <r>
      <rPr>
        <u/>
        <sz val="12"/>
        <color theme="1"/>
        <rFont val="Calibri"/>
        <family val="2"/>
      </rPr>
      <t>MRFVMPILALLAVQLQA</t>
    </r>
    <r>
      <rPr>
        <sz val="12"/>
        <color theme="1"/>
        <rFont val="Calibri"/>
        <family val="2"/>
      </rPr>
      <t>LPSPANEISRTSVNEALTLPILSKRLDPEPAPANDLFLGSPGNEAATDPKPLGSESAPANEVPGTSPNEAFSVAKRPIFAGFGQCGGQLALWPRVQYLFFPPRPQRITVDMREARHSWRGFIHVFDDNTRVETVTVVPLWNDVTGAFGTTVEAWNRTEWPMRLVIIVEVSGVNGLGRYEEHRMNLDLPGGLHYAKTKCMISTFGKDKRVNMYLWVEKLKVSPP</t>
    </r>
  </si>
  <si>
    <r>
      <rPr>
        <u/>
        <sz val="12"/>
        <color theme="1"/>
        <rFont val="Calibri"/>
        <family val="2"/>
      </rPr>
      <t>MRFVMPILALLAVQLQA</t>
    </r>
    <r>
      <rPr>
        <sz val="12"/>
        <color theme="1"/>
        <rFont val="Calibri"/>
        <family val="2"/>
      </rPr>
      <t>LPSPANEISRTSVNEALTLPILSKRLDPEPAPANDLFLGSPGNEAATDPKPLGSESAPANEVPGTSPNEAFSVAKRPIFAGFGQCGGQLALWPRVQYLFFPPRPQRITVDMRMARHSWRGFIHVFDDDTRVETVTVVPLWNDVTGAFGTTVEAWNRTEWPMRLVIIVEVSGVNGLGRYEEHRMNLDLPGGLHYAKTKCMISTFGKDKRVNMYLWIEKLKVSPP</t>
    </r>
  </si>
  <si>
    <t>CE132</t>
  </si>
  <si>
    <t>atg1497</t>
  </si>
  <si>
    <t>g5046</t>
  </si>
  <si>
    <t>g14258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QVPKGSGADAPKIPAGIKCALTCLAPLKESGCKIDGIFPKGAGTGATRIAGRPPGDLAKPAGQVVDTPQMRKVRRQGDSPAKAPPKISPETIAAAKTARDCFCAAPAMKTVQPCITSGCASAPDGGAAAVKGINAACKAVTSFTPLTPAPAAAGGAAPPA</t>
    </r>
  </si>
  <si>
    <r>
      <rPr>
        <u/>
        <sz val="12"/>
        <color theme="1"/>
        <rFont val="Calibri"/>
        <family val="2"/>
      </rPr>
      <t>MKFSAVIALSIAALASA</t>
    </r>
    <r>
      <rPr>
        <sz val="12"/>
        <color theme="1"/>
        <rFont val="Calibri"/>
        <family val="2"/>
      </rPr>
      <t>QVPKGSGADAPKIPAGIKCALTCLAPLKESGCKIDGIFPKGAGTGATRIAGRPPGDLAKPAGQVVDTPQMRKVRRQGDSPAKAPPKISPETIAAAKTARDCFCAAPAMKTVQPCITSGCASAPDGGAAAVKGINAACKAVTSFTPLTPAPAAAGGAAPPA</t>
    </r>
  </si>
  <si>
    <t>CE133</t>
  </si>
  <si>
    <t>g14394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QFCTKNPTGCGNSPCSDNYVDAGAICVKKCGGSTRAVCCDTGLYCF</t>
    </r>
  </si>
  <si>
    <r>
      <rPr>
        <u/>
        <sz val="12"/>
        <color theme="1"/>
        <rFont val="Calibri"/>
        <family val="2"/>
      </rPr>
      <t>MQFLSITTVVVNLILLQGVAA</t>
    </r>
    <r>
      <rPr>
        <sz val="12"/>
        <color theme="1"/>
        <rFont val="Calibri"/>
        <family val="2"/>
      </rPr>
      <t>QFCAKNPTDCGNSPCSDNYVDAGAICVKKCGGSTRAVCCTSGLYCF</t>
    </r>
  </si>
  <si>
    <r>
      <rPr>
        <u/>
        <sz val="12"/>
        <color theme="1"/>
        <rFont val="Calibri"/>
        <family val="2"/>
      </rPr>
      <t>MQFLSITTVVVNLILLQGVAA</t>
    </r>
    <r>
      <rPr>
        <sz val="12"/>
        <color theme="1"/>
        <rFont val="Calibri"/>
        <family val="2"/>
      </rPr>
      <t>QFCTKNPTGCGNSPCSDNYVDAGAICVKKCGGSTRAVCCDTGLYCF</t>
    </r>
  </si>
  <si>
    <t>CE134</t>
  </si>
  <si>
    <t>atg5693</t>
  </si>
  <si>
    <t>g12325</t>
  </si>
  <si>
    <t>g14452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TNKCFWDVYGTTQTIEAGDSIKINGVGIACGTTSSPTFGVFAKCKVAYDQKVGTCDTYAFGKSTDTIKCVYKKSGTPNYGTCKEVST</t>
    </r>
  </si>
  <si>
    <r>
      <rPr>
        <u/>
        <sz val="12"/>
        <color theme="1"/>
        <rFont val="Calibri"/>
        <family val="2"/>
      </rPr>
      <t>MRFQLVLSTLLTTTLA</t>
    </r>
    <r>
      <rPr>
        <sz val="12"/>
        <color theme="1"/>
        <rFont val="Calibri"/>
        <family val="2"/>
      </rPr>
      <t>TNKCFWDVYGTTQTIEAGDSIKINGVGIACGTTSSPTFGVFAKCKVAYDQKVGTCDTYAFGKSTDTIKCVYKKSGTPNYGTCKEVST</t>
    </r>
  </si>
  <si>
    <t>CE135</t>
  </si>
  <si>
    <t>ViPNPL-9</t>
  </si>
  <si>
    <t>g4844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GVATTYKSPYLPTRCHGNDQGQFPPEYLFAAIGPGQWNNGAACDRHYIIRCTSPIGGIGQCKPGYITVKIVEGRLGNRAPDFSIPPQAVEKIYTGAGRFKIEFGEA</t>
    </r>
  </si>
  <si>
    <r>
      <rPr>
        <u/>
        <sz val="12"/>
        <rFont val="Calibri"/>
        <family val="2"/>
      </rPr>
      <t>MKVITTLIALSSLAYLGLCDA</t>
    </r>
    <r>
      <rPr>
        <sz val="12"/>
        <rFont val="Calibri"/>
        <family val="2"/>
      </rPr>
      <t>GVATTYKSPYLPTRCHGNDQGQFPPEYLFAAIGPGQWNNGAACDRHYIIRCTSPIGGIGQCKPGYITVKIVEGRLGNRAPDFSIPPQAVEKIYTGAGRFKIEFGEA</t>
    </r>
  </si>
  <si>
    <r>
      <rPr>
        <u/>
        <sz val="12"/>
        <rFont val="Calibri"/>
        <family val="2"/>
      </rPr>
      <t>MKVTTTLIALSSLAYLGLC</t>
    </r>
    <r>
      <rPr>
        <sz val="12"/>
        <rFont val="Calibri"/>
        <family val="2"/>
      </rPr>
      <t>EVGIATTYKSPYLPTRCHGNDQGQFPPEYLFAAIGPGRWNNGAACDRRCIIRCTSPIGGIGQCKPGHITVKIVEGRLGNRAPDFSIPPQAVERIYTGAGRFKIEFGEA</t>
    </r>
  </si>
  <si>
    <t>CE136</t>
  </si>
  <si>
    <t>ViPNPL-5</t>
  </si>
  <si>
    <t>g18550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IVGVVTTYRPPYLPTKCYGSNQGQFPAGNLFGAVGPGLWDNGAACGRYYAIRCINPIYGSGHCVPGARITVKIVEGRLGSRAPLISLSMQAAQMLYTGSGSFKAEFGEVPG</t>
    </r>
  </si>
  <si>
    <r>
      <rPr>
        <u/>
        <sz val="12"/>
        <rFont val="Calibri"/>
        <family val="2"/>
      </rPr>
      <t>MKFTTALLALSSFAHLGLC</t>
    </r>
    <r>
      <rPr>
        <sz val="12"/>
        <rFont val="Calibri"/>
        <family val="2"/>
      </rPr>
      <t>IVGVVTTYRPPYLPTKCYGSNQGQFPAGNLFGAVGPGLWDNGAACGRYYAIRCINPIYGSGHCVPGARITVKIVEGRLGSRAPLISLSMQAAQMLYTGSGSFKAEFGEVPG</t>
    </r>
  </si>
  <si>
    <t>CE137</t>
  </si>
  <si>
    <t>atg9241</t>
  </si>
  <si>
    <t>g19554</t>
  </si>
  <si>
    <r>
      <rPr>
        <u/>
        <sz val="12"/>
        <rFont val="Calibri"/>
        <family val="2"/>
      </rPr>
      <t>MGFVLFSQLPSFLLVSTLLLFLVISHSCRAQN</t>
    </r>
    <r>
      <rPr>
        <b/>
        <sz val="12"/>
        <rFont val="Calibri"/>
        <family val="2"/>
      </rPr>
      <t>DYKDHDGDYKDHDIDYKDDDDK</t>
    </r>
    <r>
      <rPr>
        <sz val="12"/>
        <rFont val="Calibri"/>
        <family val="2"/>
      </rPr>
      <t>YECPIKHKLITTGGCVYRHRCVRDKQEDADAFCNQQGSKRSTGQHIANVVGPSGHLNGDRITYICCAPIPNWDGNVYPYDPSTGY</t>
    </r>
  </si>
  <si>
    <r>
      <rPr>
        <u/>
        <sz val="12"/>
        <color theme="1"/>
        <rFont val="Calibri"/>
        <family val="2"/>
      </rPr>
      <t>MLYSTLIISTLLATLTAG</t>
    </r>
    <r>
      <rPr>
        <sz val="12"/>
        <color theme="1"/>
        <rFont val="Calibri"/>
        <family val="2"/>
      </rPr>
      <t>YECPIKHKLITTGGCVYRHRCVRDKQEDADAFCNQQGSKRSTGQHIANVVGPSGHLNGDRITYICCAPIPNWDGNVYPYDPSTGY</t>
    </r>
  </si>
  <si>
    <t>Footnotes:</t>
  </si>
  <si>
    <t xml:space="preserve">Abbreviations: CM, cellophane membrane; dpi; days post-inoculation; FPKM, Fragments Per Kilobase of transcript per Million mapped reads; hpi, hours post-inoculation; N/A, not available; PDB, potato-dextrose broth; rep, biological replicate. </t>
  </si>
  <si>
    <t>Isolate protein sequences, without the underlined signal peptide sequences, used in ATTAs are hihglighted blue.</t>
  </si>
  <si>
    <t>Signal peptides are underlined. The 3xFLAG tag is in bold font.</t>
  </si>
  <si>
    <r>
      <rPr>
        <u/>
        <sz val="12"/>
        <color theme="1"/>
        <rFont val="Calibri"/>
        <family val="2"/>
      </rPr>
      <t>MGFVLFSQLPSFLLVSTLLLFLVISHSCRAQN</t>
    </r>
    <r>
      <rPr>
        <b/>
        <sz val="12"/>
        <color theme="1"/>
        <rFont val="Calibri"/>
        <family val="2"/>
      </rPr>
      <t>DYKDHDGDYKDHDIDYKDDDDK</t>
    </r>
    <r>
      <rPr>
        <sz val="12"/>
        <color theme="1"/>
        <rFont val="Calibri"/>
        <family val="2"/>
      </rPr>
      <t>HGAIKVGDQGGVGAAIGVDPDTPRDGTRRNPFQQDSTRFKGDNADTCGQTLGGGENDIIAGTKAVMAMMGGTLPQISAGGEISMTLHQVNGDGGGPYTCQIDPAGDGSAFVDMKVTTQVAGTNSRSNAKAVDLPLKAAIPAGQTCSGNVAGMNNICMVRCMNAARAGPFGGCVPVQMANAAVSNSAAVGNSTAAGNSTAPAKRFAQAVETTEDEEDDE</t>
    </r>
  </si>
  <si>
    <t>MQFATLLSFSLAAFFFAPTILACYWNSDPSKSQDCCWGGKTARGRPYGYAGCYMQHATTNPCSDPSYQDDYCLNHGVHESDCDGDCCQVSTKKKMKCPS</t>
  </si>
  <si>
    <r>
      <rPr>
        <u/>
        <sz val="12"/>
        <color theme="1"/>
        <rFont val="Calibri"/>
        <family val="2"/>
      </rPr>
      <t>MVALFAASTLVAG</t>
    </r>
    <r>
      <rPr>
        <sz val="12"/>
        <color theme="1"/>
        <rFont val="Calibri"/>
        <family val="2"/>
      </rPr>
      <t>HGAIVKAVGDQGGVGAAIGVDPDTPRDGTRRNPFQQDSTRFKGDNADTCGQTLGGGENDIIAGTKAVMAMMGGTLPQISAGGEISMTLHQVNGDGGGPYTCQIDPAGDGSAFVDMKVTTQVAGTNSRSNAKAVDLPLKAAIPAGQTCSGNVAGMNNICMVRCMNAARAGPFGGCVPVQMANAAVSNSAAVGNSTAAGNSTAPAKRFAQAVETTEDEEDDE</t>
    </r>
  </si>
  <si>
    <t xml:space="preserve">Cell death-eliciting CE proteins are highlighted yellow. </t>
  </si>
  <si>
    <t>WGS project accession</t>
  </si>
  <si>
    <t>DMI_063113</t>
  </si>
  <si>
    <t>Scaffold</t>
  </si>
  <si>
    <t>WNWR01</t>
  </si>
  <si>
    <t>A</t>
  </si>
  <si>
    <t>MNH120</t>
  </si>
  <si>
    <t>EU-B04</t>
  </si>
  <si>
    <t>domEU</t>
  </si>
  <si>
    <t>Contig</t>
  </si>
  <si>
    <t>QWWT01</t>
  </si>
  <si>
    <t>B</t>
  </si>
  <si>
    <t>domRvi6</t>
  </si>
  <si>
    <t>QWWW01</t>
  </si>
  <si>
    <t>M</t>
  </si>
  <si>
    <t>QWWU01</t>
  </si>
  <si>
    <t>N</t>
  </si>
  <si>
    <t>FLO</t>
  </si>
  <si>
    <t>QWXD01</t>
  </si>
  <si>
    <t>QWWX01</t>
  </si>
  <si>
    <t>QWXA01</t>
  </si>
  <si>
    <t>WNWS01</t>
  </si>
  <si>
    <t>C</t>
  </si>
  <si>
    <t>JRPX01</t>
  </si>
  <si>
    <t>D</t>
  </si>
  <si>
    <t>EU-NL24</t>
  </si>
  <si>
    <t>QWWY01</t>
  </si>
  <si>
    <t>domASIA</t>
  </si>
  <si>
    <t>QWWO01</t>
  </si>
  <si>
    <t>SYL</t>
  </si>
  <si>
    <t>QWZC01</t>
  </si>
  <si>
    <t>J</t>
  </si>
  <si>
    <t>CAP</t>
  </si>
  <si>
    <t>QWYI01</t>
  </si>
  <si>
    <t>QWZA01</t>
  </si>
  <si>
    <t>F</t>
  </si>
  <si>
    <t>bline_iso_100314</t>
  </si>
  <si>
    <t>WNWQ01</t>
  </si>
  <si>
    <t>I</t>
  </si>
  <si>
    <t>05/172</t>
  </si>
  <si>
    <t>QFBF01</t>
  </si>
  <si>
    <t>E</t>
  </si>
  <si>
    <t>K</t>
  </si>
  <si>
    <t>QWZE01</t>
  </si>
  <si>
    <t>QWYZ01</t>
  </si>
  <si>
    <t>QWZB01</t>
  </si>
  <si>
    <t>QWXC01</t>
  </si>
  <si>
    <t>QWYS01</t>
  </si>
  <si>
    <t>G</t>
  </si>
  <si>
    <t>CAM</t>
  </si>
  <si>
    <t>QWXP01</t>
  </si>
  <si>
    <t>QWXQ01</t>
  </si>
  <si>
    <t>QWYY01</t>
  </si>
  <si>
    <t>QWXV01</t>
  </si>
  <si>
    <t>H</t>
  </si>
  <si>
    <t>QWYQ01</t>
  </si>
  <si>
    <t>QWYO01</t>
  </si>
  <si>
    <t>QWYH01</t>
  </si>
  <si>
    <t>QWXS01</t>
  </si>
  <si>
    <t>S755</t>
  </si>
  <si>
    <t>JBBYAA01</t>
  </si>
  <si>
    <t>QWWV01</t>
  </si>
  <si>
    <t>QWWQ01</t>
  </si>
  <si>
    <t>QWWS01</t>
  </si>
  <si>
    <t>QWXB01</t>
  </si>
  <si>
    <t>QWWP01</t>
  </si>
  <si>
    <t>L</t>
  </si>
  <si>
    <t>QWWZ01</t>
  </si>
  <si>
    <t>QWWR01</t>
  </si>
  <si>
    <t>QWZD01</t>
  </si>
  <si>
    <t>QWYT01</t>
  </si>
  <si>
    <t>QWYF01</t>
  </si>
  <si>
    <t>QWYU01</t>
  </si>
  <si>
    <t>QWYL01</t>
  </si>
  <si>
    <t>QWWN01</t>
  </si>
  <si>
    <t>QWYM01</t>
  </si>
  <si>
    <t>QWYW01</t>
  </si>
  <si>
    <t>QWYX01</t>
  </si>
  <si>
    <t>QWYK01</t>
  </si>
  <si>
    <t>Partial</t>
  </si>
  <si>
    <t>QWYP01</t>
  </si>
  <si>
    <t>QWYV01</t>
  </si>
  <si>
    <t>Rs552</t>
  </si>
  <si>
    <t>JBBXZZ01</t>
  </si>
  <si>
    <t>QWXR01</t>
  </si>
  <si>
    <t>ORI</t>
  </si>
  <si>
    <t>QWXI01</t>
  </si>
  <si>
    <t>QWYJ01</t>
  </si>
  <si>
    <t>QWXJ01</t>
  </si>
  <si>
    <t>QWXE01</t>
  </si>
  <si>
    <t>QWXG01</t>
  </si>
  <si>
    <t>QWXH01</t>
  </si>
  <si>
    <t>QWYG01</t>
  </si>
  <si>
    <t>QWXM01</t>
  </si>
  <si>
    <t>QWXN01</t>
  </si>
  <si>
    <t>QWXO01</t>
  </si>
  <si>
    <t>QWXT01</t>
  </si>
  <si>
    <t>QWXU01</t>
  </si>
  <si>
    <t>QWXW01</t>
  </si>
  <si>
    <t>QWXX01</t>
  </si>
  <si>
    <t>QWXY01</t>
  </si>
  <si>
    <t>QWXZ01</t>
  </si>
  <si>
    <t>QWYB01</t>
  </si>
  <si>
    <t>QWYD01</t>
  </si>
  <si>
    <t>QWYE01</t>
  </si>
  <si>
    <t>QWYN01</t>
  </si>
  <si>
    <t>QWXL01</t>
  </si>
  <si>
    <t>QWYA01</t>
  </si>
  <si>
    <t>ND</t>
  </si>
  <si>
    <t>QWYR01</t>
  </si>
  <si>
    <t>QWXF01</t>
  </si>
  <si>
    <t>QWYC01</t>
  </si>
  <si>
    <t>Ecotype</t>
  </si>
  <si>
    <t>CE name (this manuscript)</t>
  </si>
  <si>
    <t>Assembly level</t>
  </si>
  <si>
    <t>Assembly release date</t>
  </si>
  <si>
    <t>Assembly stats: Number of scaffolds</t>
  </si>
  <si>
    <r>
      <rPr>
        <b/>
        <sz val="12"/>
        <color theme="1"/>
        <rFont val="Calibri"/>
        <family val="2"/>
      </rPr>
      <t>Table S2</t>
    </r>
    <r>
      <rPr>
        <sz val="12"/>
        <color theme="1"/>
        <rFont val="Calibri"/>
        <family val="2"/>
      </rPr>
      <t xml:space="preserve">. </t>
    </r>
    <r>
      <rPr>
        <b/>
        <sz val="12"/>
        <color theme="1"/>
        <rFont val="Calibri"/>
        <family val="2"/>
      </rPr>
      <t xml:space="preserve">Allele distribution of cell death-eliciting candidate effector (CE) proteins in publicaly available genomics data of </t>
    </r>
    <r>
      <rPr>
        <b/>
        <i/>
        <sz val="12"/>
        <color theme="1"/>
        <rFont val="Calibri"/>
        <family val="2"/>
      </rPr>
      <t>Venturia inaequalis</t>
    </r>
    <r>
      <rPr>
        <b/>
        <sz val="12"/>
        <color theme="1"/>
        <rFont val="Calibri"/>
        <family val="2"/>
      </rPr>
      <t xml:space="preserve"> isolates pathogenic on </t>
    </r>
    <r>
      <rPr>
        <b/>
        <i/>
        <sz val="12"/>
        <color theme="1"/>
        <rFont val="Calibri"/>
        <family val="2"/>
      </rPr>
      <t>Malus</t>
    </r>
    <r>
      <rPr>
        <b/>
        <sz val="12"/>
        <color theme="1"/>
        <rFont val="Calibri"/>
        <family val="2"/>
      </rPr>
      <t xml:space="preserve"> × </t>
    </r>
    <r>
      <rPr>
        <b/>
        <i/>
        <sz val="12"/>
        <color theme="1"/>
        <rFont val="Calibri"/>
        <family val="2"/>
      </rPr>
      <t>domestica</t>
    </r>
    <r>
      <rPr>
        <b/>
        <sz val="12"/>
        <color theme="1"/>
        <rFont val="Calibri"/>
        <family val="2"/>
      </rPr>
      <t>.</t>
    </r>
    <r>
      <rPr>
        <sz val="12"/>
        <color theme="1"/>
        <rFont val="Calibri"/>
        <family val="2"/>
      </rPr>
      <t xml:space="preserve"> Partial sequences, likely due to sequencing errors or lack of sequencing depth, were excluded from the analysis. N.D.= Not detected.</t>
    </r>
  </si>
  <si>
    <t>atg24541 - S948g8729t1/atg9255</t>
  </si>
  <si>
    <t>Split across atg12172 and atg10212</t>
  </si>
  <si>
    <t>Split across g39 and g18531</t>
  </si>
  <si>
    <t>atg2434 - S395g2251t1</t>
  </si>
  <si>
    <t>atg4496 - S682g4208t1</t>
  </si>
  <si>
    <r>
      <t xml:space="preserve">12 h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1</t>
    </r>
  </si>
  <si>
    <r>
      <t xml:space="preserve">12 h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2</t>
    </r>
  </si>
  <si>
    <r>
      <t xml:space="preserve">12 h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3</t>
    </r>
  </si>
  <si>
    <r>
      <t xml:space="preserve">12 h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4</t>
    </r>
  </si>
  <si>
    <r>
      <t xml:space="preserve">24 h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1</t>
    </r>
  </si>
  <si>
    <r>
      <t xml:space="preserve">24 h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2</t>
    </r>
  </si>
  <si>
    <r>
      <t>24 hpi</t>
    </r>
    <r>
      <rPr>
        <b/>
        <i/>
        <sz val="12"/>
        <color theme="1"/>
        <rFont val="Calibri"/>
        <family val="2"/>
      </rPr>
      <t xml:space="preserve"> in planta</t>
    </r>
    <r>
      <rPr>
        <b/>
        <sz val="12"/>
        <color theme="1"/>
        <rFont val="Calibri"/>
        <family val="2"/>
      </rPr>
      <t xml:space="preserve"> rep3</t>
    </r>
  </si>
  <si>
    <r>
      <t xml:space="preserve">24 h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4</t>
    </r>
  </si>
  <si>
    <r>
      <t xml:space="preserve">2 d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1</t>
    </r>
  </si>
  <si>
    <r>
      <t xml:space="preserve">2 d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2</t>
    </r>
  </si>
  <si>
    <r>
      <t xml:space="preserve">2 d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3</t>
    </r>
  </si>
  <si>
    <r>
      <t>2 dpi</t>
    </r>
    <r>
      <rPr>
        <b/>
        <i/>
        <sz val="12"/>
        <color theme="1"/>
        <rFont val="Calibri"/>
        <family val="2"/>
      </rPr>
      <t xml:space="preserve"> in planta</t>
    </r>
    <r>
      <rPr>
        <b/>
        <sz val="12"/>
        <color theme="1"/>
        <rFont val="Calibri"/>
        <family val="2"/>
      </rPr>
      <t xml:space="preserve"> rep4</t>
    </r>
  </si>
  <si>
    <r>
      <t xml:space="preserve">3 d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1</t>
    </r>
  </si>
  <si>
    <r>
      <t xml:space="preserve">3 d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2</t>
    </r>
  </si>
  <si>
    <r>
      <t xml:space="preserve">3 d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3</t>
    </r>
  </si>
  <si>
    <r>
      <t xml:space="preserve">3 d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4</t>
    </r>
  </si>
  <si>
    <r>
      <t xml:space="preserve">5 d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1</t>
    </r>
  </si>
  <si>
    <r>
      <t xml:space="preserve">5 d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2</t>
    </r>
  </si>
  <si>
    <r>
      <t xml:space="preserve">5 d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3</t>
    </r>
  </si>
  <si>
    <r>
      <t>5 dpi</t>
    </r>
    <r>
      <rPr>
        <b/>
        <i/>
        <sz val="12"/>
        <color theme="1"/>
        <rFont val="Calibri"/>
        <family val="2"/>
      </rPr>
      <t xml:space="preserve"> in planta</t>
    </r>
    <r>
      <rPr>
        <b/>
        <sz val="12"/>
        <color theme="1"/>
        <rFont val="Calibri"/>
        <family val="2"/>
      </rPr>
      <t xml:space="preserve"> rep4</t>
    </r>
  </si>
  <si>
    <r>
      <t>7 dpi</t>
    </r>
    <r>
      <rPr>
        <b/>
        <i/>
        <sz val="12"/>
        <color theme="1"/>
        <rFont val="Calibri"/>
        <family val="2"/>
      </rPr>
      <t xml:space="preserve"> in planta</t>
    </r>
    <r>
      <rPr>
        <b/>
        <sz val="12"/>
        <color theme="1"/>
        <rFont val="Calibri"/>
        <family val="2"/>
      </rPr>
      <t xml:space="preserve"> rep1</t>
    </r>
  </si>
  <si>
    <r>
      <t xml:space="preserve">7 d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2</t>
    </r>
  </si>
  <si>
    <r>
      <t xml:space="preserve">7 d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3</t>
    </r>
  </si>
  <si>
    <r>
      <t>7 dpi</t>
    </r>
    <r>
      <rPr>
        <b/>
        <i/>
        <sz val="12"/>
        <color theme="1"/>
        <rFont val="Calibri"/>
        <family val="2"/>
      </rPr>
      <t xml:space="preserve"> in planta</t>
    </r>
    <r>
      <rPr>
        <b/>
        <sz val="12"/>
        <color theme="1"/>
        <rFont val="Calibri"/>
        <family val="2"/>
      </rPr>
      <t xml:space="preserve"> rep4</t>
    </r>
  </si>
  <si>
    <r>
      <t>12 hpi</t>
    </r>
    <r>
      <rPr>
        <b/>
        <i/>
        <sz val="12"/>
        <color theme="1"/>
        <rFont val="Calibri"/>
        <family val="2"/>
      </rPr>
      <t xml:space="preserve"> in planta</t>
    </r>
    <r>
      <rPr>
        <b/>
        <sz val="12"/>
        <color theme="1"/>
        <rFont val="Calibri"/>
        <family val="2"/>
      </rPr>
      <t xml:space="preserve"> rep1</t>
    </r>
  </si>
  <si>
    <r>
      <t>12 hpi</t>
    </r>
    <r>
      <rPr>
        <b/>
        <i/>
        <sz val="12"/>
        <color theme="1"/>
        <rFont val="Calibri"/>
        <family val="2"/>
      </rPr>
      <t xml:space="preserve"> in planta</t>
    </r>
    <r>
      <rPr>
        <b/>
        <sz val="12"/>
        <color theme="1"/>
        <rFont val="Calibri"/>
        <family val="2"/>
      </rPr>
      <t xml:space="preserve"> rep2</t>
    </r>
  </si>
  <si>
    <r>
      <t>12 hpi</t>
    </r>
    <r>
      <rPr>
        <b/>
        <i/>
        <sz val="12"/>
        <color theme="1"/>
        <rFont val="Calibri"/>
        <family val="2"/>
      </rPr>
      <t xml:space="preserve"> in planta</t>
    </r>
    <r>
      <rPr>
        <b/>
        <sz val="12"/>
        <color theme="1"/>
        <rFont val="Calibri"/>
        <family val="2"/>
      </rPr>
      <t xml:space="preserve"> rep3</t>
    </r>
  </si>
  <si>
    <r>
      <t>12 hpi</t>
    </r>
    <r>
      <rPr>
        <b/>
        <i/>
        <sz val="12"/>
        <color theme="1"/>
        <rFont val="Calibri"/>
        <family val="2"/>
      </rPr>
      <t xml:space="preserve"> in planta</t>
    </r>
    <r>
      <rPr>
        <b/>
        <sz val="12"/>
        <color theme="1"/>
        <rFont val="Calibri"/>
        <family val="2"/>
      </rPr>
      <t xml:space="preserve"> rep4</t>
    </r>
  </si>
  <si>
    <r>
      <t xml:space="preserve">24 h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3</t>
    </r>
  </si>
  <si>
    <r>
      <t>24 hpi</t>
    </r>
    <r>
      <rPr>
        <b/>
        <i/>
        <sz val="12"/>
        <color theme="1"/>
        <rFont val="Calibri"/>
        <family val="2"/>
      </rPr>
      <t xml:space="preserve"> in planta</t>
    </r>
    <r>
      <rPr>
        <b/>
        <sz val="12"/>
        <color theme="1"/>
        <rFont val="Calibri"/>
        <family val="2"/>
      </rPr>
      <t xml:space="preserve"> rep4</t>
    </r>
  </si>
  <si>
    <r>
      <t>2 dpi</t>
    </r>
    <r>
      <rPr>
        <b/>
        <i/>
        <sz val="12"/>
        <color theme="1"/>
        <rFont val="Calibri"/>
        <family val="2"/>
      </rPr>
      <t xml:space="preserve"> in planta</t>
    </r>
    <r>
      <rPr>
        <b/>
        <sz val="12"/>
        <color theme="1"/>
        <rFont val="Calibri"/>
        <family val="2"/>
      </rPr>
      <t xml:space="preserve"> rep1</t>
    </r>
  </si>
  <si>
    <r>
      <t xml:space="preserve">2 d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4</t>
    </r>
  </si>
  <si>
    <r>
      <t>3 dpi</t>
    </r>
    <r>
      <rPr>
        <b/>
        <i/>
        <sz val="12"/>
        <color theme="1"/>
        <rFont val="Calibri"/>
        <family val="2"/>
      </rPr>
      <t xml:space="preserve"> in planta</t>
    </r>
    <r>
      <rPr>
        <b/>
        <sz val="12"/>
        <color theme="1"/>
        <rFont val="Calibri"/>
        <family val="2"/>
      </rPr>
      <t xml:space="preserve"> rep1</t>
    </r>
  </si>
  <si>
    <r>
      <t>3 dpi</t>
    </r>
    <r>
      <rPr>
        <b/>
        <i/>
        <sz val="12"/>
        <color theme="1"/>
        <rFont val="Calibri"/>
        <family val="2"/>
      </rPr>
      <t xml:space="preserve"> in planta</t>
    </r>
    <r>
      <rPr>
        <b/>
        <sz val="12"/>
        <color theme="1"/>
        <rFont val="Calibri"/>
        <family val="2"/>
      </rPr>
      <t xml:space="preserve"> rep3</t>
    </r>
  </si>
  <si>
    <r>
      <t>5 dpi</t>
    </r>
    <r>
      <rPr>
        <b/>
        <i/>
        <sz val="12"/>
        <color theme="1"/>
        <rFont val="Calibri"/>
        <family val="2"/>
      </rPr>
      <t xml:space="preserve"> in planta</t>
    </r>
    <r>
      <rPr>
        <b/>
        <sz val="12"/>
        <color theme="1"/>
        <rFont val="Calibri"/>
        <family val="2"/>
      </rPr>
      <t xml:space="preserve"> rep2</t>
    </r>
  </si>
  <si>
    <r>
      <t xml:space="preserve">7 d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1</t>
    </r>
  </si>
  <si>
    <r>
      <t>7 dpi</t>
    </r>
    <r>
      <rPr>
        <b/>
        <i/>
        <sz val="12"/>
        <color theme="1"/>
        <rFont val="Calibri"/>
        <family val="2"/>
      </rPr>
      <t xml:space="preserve"> in planta</t>
    </r>
    <r>
      <rPr>
        <b/>
        <sz val="12"/>
        <color theme="1"/>
        <rFont val="Calibri"/>
        <family val="2"/>
      </rPr>
      <t xml:space="preserve"> rep3</t>
    </r>
  </si>
  <si>
    <r>
      <t xml:space="preserve">7 dpi </t>
    </r>
    <r>
      <rPr>
        <b/>
        <i/>
        <sz val="12"/>
        <color theme="1"/>
        <rFont val="Calibri"/>
        <family val="2"/>
      </rPr>
      <t>in planta</t>
    </r>
    <r>
      <rPr>
        <b/>
        <sz val="12"/>
        <color theme="1"/>
        <rFont val="Calibri"/>
        <family val="2"/>
      </rPr>
      <t xml:space="preserve"> rep4</t>
    </r>
  </si>
  <si>
    <r>
      <t xml:space="preserve">RNA-seq FPKM values - MNH120 (Rocafort </t>
    </r>
    <r>
      <rPr>
        <b/>
        <i/>
        <sz val="12"/>
        <color theme="1"/>
        <rFont val="Calibri"/>
        <family val="2"/>
      </rPr>
      <t>et al</t>
    </r>
    <r>
      <rPr>
        <b/>
        <sz val="12"/>
        <color theme="1"/>
        <rFont val="Calibri"/>
        <family val="2"/>
      </rPr>
      <t>. 2022b)</t>
    </r>
  </si>
  <si>
    <r>
      <t xml:space="preserve">RNA-seq FPKM values - EU-B04 (Sannier </t>
    </r>
    <r>
      <rPr>
        <b/>
        <i/>
        <sz val="12"/>
        <color theme="1"/>
        <rFont val="Calibri"/>
        <family val="2"/>
      </rPr>
      <t>et al</t>
    </r>
    <r>
      <rPr>
        <b/>
        <sz val="12"/>
        <color theme="1"/>
        <rFont val="Calibri"/>
        <family val="2"/>
      </rPr>
      <t>. 2025)</t>
    </r>
  </si>
  <si>
    <r>
      <t xml:space="preserve">48 hpi </t>
    </r>
    <r>
      <rPr>
        <b/>
        <i/>
        <sz val="12"/>
        <color theme="1"/>
        <rFont val="Calibri"/>
        <family val="2"/>
      </rPr>
      <t xml:space="preserve">in planta </t>
    </r>
    <r>
      <rPr>
        <b/>
        <sz val="12"/>
        <color theme="1"/>
        <rFont val="Calibri"/>
        <family val="2"/>
      </rPr>
      <t>rep1</t>
    </r>
  </si>
  <si>
    <r>
      <t xml:space="preserve">49 hpi </t>
    </r>
    <r>
      <rPr>
        <b/>
        <i/>
        <sz val="12"/>
        <color theme="1"/>
        <rFont val="Calibri"/>
        <family val="2"/>
      </rPr>
      <t xml:space="preserve">in planta </t>
    </r>
    <r>
      <rPr>
        <b/>
        <sz val="12"/>
        <color theme="1"/>
        <rFont val="Calibri"/>
        <family val="2"/>
      </rPr>
      <t>rep2</t>
    </r>
  </si>
  <si>
    <r>
      <t xml:space="preserve">50 hpi </t>
    </r>
    <r>
      <rPr>
        <b/>
        <i/>
        <sz val="12"/>
        <color theme="1"/>
        <rFont val="Calibri"/>
        <family val="2"/>
      </rPr>
      <t xml:space="preserve">in planta </t>
    </r>
    <r>
      <rPr>
        <b/>
        <sz val="12"/>
        <color theme="1"/>
        <rFont val="Calibri"/>
        <family val="2"/>
      </rPr>
      <t>rep3</t>
    </r>
  </si>
  <si>
    <r>
      <t>CE number MNH120 (Deng</t>
    </r>
    <r>
      <rPr>
        <b/>
        <i/>
        <sz val="12"/>
        <color theme="1"/>
        <rFont val="Calibri"/>
        <family val="2"/>
      </rPr>
      <t xml:space="preserve"> et al</t>
    </r>
    <r>
      <rPr>
        <b/>
        <sz val="12"/>
        <color theme="1"/>
        <rFont val="Calibri"/>
        <family val="2"/>
      </rPr>
      <t>. 2017)</t>
    </r>
  </si>
  <si>
    <r>
      <t xml:space="preserve">CE number MNH120 (Rocafort </t>
    </r>
    <r>
      <rPr>
        <b/>
        <i/>
        <sz val="12"/>
        <color theme="1"/>
        <rFont val="Calibri"/>
        <family val="2"/>
      </rPr>
      <t>et al</t>
    </r>
    <r>
      <rPr>
        <b/>
        <sz val="12"/>
        <color theme="1"/>
        <rFont val="Calibri"/>
        <family val="2"/>
      </rPr>
      <t>. 2022b)</t>
    </r>
  </si>
  <si>
    <r>
      <t xml:space="preserve">CE number EU-B04 (Le Cam </t>
    </r>
    <r>
      <rPr>
        <b/>
        <i/>
        <sz val="12"/>
        <color theme="1"/>
        <rFont val="Calibri"/>
        <family val="2"/>
      </rPr>
      <t>et al</t>
    </r>
    <r>
      <rPr>
        <b/>
        <sz val="12"/>
        <color theme="1"/>
        <rFont val="Calibri"/>
        <family val="2"/>
      </rPr>
      <t>. 2019)</t>
    </r>
  </si>
  <si>
    <r>
      <t xml:space="preserve">MNH120 protein sequence (Deng </t>
    </r>
    <r>
      <rPr>
        <b/>
        <i/>
        <sz val="12"/>
        <color theme="1"/>
        <rFont val="Calibri"/>
        <family val="2"/>
      </rPr>
      <t>et al</t>
    </r>
    <r>
      <rPr>
        <b/>
        <sz val="12"/>
        <color theme="1"/>
        <rFont val="Calibri"/>
        <family val="2"/>
      </rPr>
      <t>. 2017)</t>
    </r>
  </si>
  <si>
    <r>
      <t>MLFQSSMVALFAASTLVAG</t>
    </r>
    <r>
      <rPr>
        <sz val="12"/>
        <color theme="1"/>
        <rFont val="Calibri"/>
        <family val="2"/>
      </rPr>
      <t>HGAIVKAVGDQGGVGAAIGVDPDTPRDGTRRNPFQQDSTRFKGDNADTCGQTLGGGENDIIAGTKAVMAMMGGTLPQISAGGEISMTLHQVNGDGGGPYTCQIDPAGDGSAFVDMKVTTQVAGTNSRSNAKAVDLPLKAAIPAGQTCSGNVAGMNNICMVRCMNAARAGPFGGCVPVQMANAAVSNSAAVGNSTAAGNSTAPAKRFAQAVETTEDEEDDE</t>
    </r>
  </si>
  <si>
    <t>For protein length, the number of cysteine residues in the mature protein sequence (i.e. after the signal peptide) in shown.</t>
  </si>
  <si>
    <r>
      <rPr>
        <b/>
        <i/>
        <sz val="12"/>
        <color theme="1"/>
        <rFont val="Calibri"/>
        <family val="2"/>
      </rPr>
      <t>V. inaequalis</t>
    </r>
    <r>
      <rPr>
        <b/>
        <sz val="12"/>
        <color theme="1"/>
        <rFont val="Calibri"/>
        <family val="2"/>
      </rPr>
      <t xml:space="preserve"> isolate</t>
    </r>
  </si>
  <si>
    <r>
      <t xml:space="preserve">RNA-seq FPKM values - MNH120 (based on gene numbers from Deng </t>
    </r>
    <r>
      <rPr>
        <b/>
        <i/>
        <sz val="12"/>
        <color theme="1"/>
        <rFont val="Calibri"/>
        <family val="2"/>
      </rPr>
      <t>et al</t>
    </r>
    <r>
      <rPr>
        <b/>
        <sz val="12"/>
        <color theme="1"/>
        <rFont val="Calibri"/>
        <family val="2"/>
      </rPr>
      <t>. 201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b/>
      <sz val="18"/>
      <color theme="3"/>
      <name val="Aptos Display"/>
      <family val="2"/>
      <scheme val="major"/>
    </font>
    <font>
      <sz val="11"/>
      <color rgb="FF9C6500"/>
      <name val="Aptos Narrow"/>
      <family val="2"/>
      <scheme val="minor"/>
    </font>
    <font>
      <u/>
      <sz val="12"/>
      <color theme="1"/>
      <name val="Calibri"/>
      <family val="2"/>
    </font>
    <font>
      <u/>
      <sz val="12"/>
      <name val="Calibri"/>
      <family val="2"/>
    </font>
    <font>
      <sz val="8"/>
      <name val="Aptos Narrow"/>
      <family val="2"/>
      <scheme val="minor"/>
    </font>
    <font>
      <sz val="12"/>
      <color theme="0"/>
      <name val="Calibri"/>
      <family val="2"/>
    </font>
  </fonts>
  <fills count="5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2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3" fillId="0" borderId="9" applyNumberFormat="0" applyFill="0" applyAlignment="0" applyProtection="0"/>
    <xf numFmtId="0" fontId="15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5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5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5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5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5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2" fillId="0" borderId="0" applyNumberFormat="0" applyFill="0" applyBorder="0" applyAlignment="0" applyProtection="0"/>
    <xf numFmtId="0" fontId="23" fillId="4" borderId="0" applyNumberFormat="0" applyBorder="0" applyAlignment="0" applyProtection="0"/>
    <xf numFmtId="0" fontId="15" fillId="12" borderId="0" applyNumberFormat="0" applyBorder="0" applyAlignment="0" applyProtection="0"/>
    <xf numFmtId="0" fontId="15" fillId="16" borderId="0" applyNumberFormat="0" applyBorder="0" applyAlignment="0" applyProtection="0"/>
    <xf numFmtId="0" fontId="15" fillId="20" borderId="0" applyNumberFormat="0" applyBorder="0" applyAlignment="0" applyProtection="0"/>
    <xf numFmtId="0" fontId="15" fillId="24" borderId="0" applyNumberFormat="0" applyBorder="0" applyAlignment="0" applyProtection="0"/>
    <xf numFmtId="0" fontId="15" fillId="28" borderId="0" applyNumberFormat="0" applyBorder="0" applyAlignment="0" applyProtection="0"/>
    <xf numFmtId="0" fontId="15" fillId="32" borderId="0" applyNumberFormat="0" applyBorder="0" applyAlignment="0" applyProtection="0"/>
  </cellStyleXfs>
  <cellXfs count="41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16" fillId="36" borderId="0" xfId="0" applyFont="1" applyFill="1" applyAlignment="1">
      <alignment horizontal="left" vertical="center"/>
    </xf>
    <xf numFmtId="0" fontId="20" fillId="36" borderId="0" xfId="0" applyFont="1" applyFill="1" applyAlignment="1">
      <alignment horizontal="left" vertical="center"/>
    </xf>
    <xf numFmtId="0" fontId="17" fillId="0" borderId="11" xfId="0" applyFont="1" applyBorder="1" applyAlignment="1">
      <alignment horizontal="center" vertical="center" wrapText="1"/>
    </xf>
    <xf numFmtId="0" fontId="20" fillId="37" borderId="11" xfId="0" applyFont="1" applyFill="1" applyBorder="1" applyAlignment="1">
      <alignment horizontal="center" vertical="center"/>
    </xf>
    <xf numFmtId="0" fontId="20" fillId="38" borderId="11" xfId="0" applyFont="1" applyFill="1" applyBorder="1" applyAlignment="1">
      <alignment horizontal="center" vertical="center"/>
    </xf>
    <xf numFmtId="0" fontId="20" fillId="39" borderId="11" xfId="0" applyFont="1" applyFill="1" applyBorder="1" applyAlignment="1">
      <alignment horizontal="center" vertical="center"/>
    </xf>
    <xf numFmtId="0" fontId="20" fillId="40" borderId="11" xfId="0" applyFont="1" applyFill="1" applyBorder="1" applyAlignment="1">
      <alignment horizontal="center" vertical="center"/>
    </xf>
    <xf numFmtId="0" fontId="20" fillId="41" borderId="11" xfId="0" applyFont="1" applyFill="1" applyBorder="1" applyAlignment="1">
      <alignment horizontal="center" vertical="center"/>
    </xf>
    <xf numFmtId="0" fontId="20" fillId="42" borderId="11" xfId="0" applyFont="1" applyFill="1" applyBorder="1" applyAlignment="1">
      <alignment horizontal="center" vertical="center"/>
    </xf>
    <xf numFmtId="0" fontId="20" fillId="43" borderId="11" xfId="0" applyFont="1" applyFill="1" applyBorder="1" applyAlignment="1">
      <alignment horizontal="center" vertical="center"/>
    </xf>
    <xf numFmtId="0" fontId="20" fillId="44" borderId="11" xfId="0" applyFont="1" applyFill="1" applyBorder="1" applyAlignment="1">
      <alignment horizontal="center" vertical="center"/>
    </xf>
    <xf numFmtId="0" fontId="20" fillId="45" borderId="11" xfId="0" applyFont="1" applyFill="1" applyBorder="1" applyAlignment="1">
      <alignment horizontal="center" vertical="center"/>
    </xf>
    <xf numFmtId="0" fontId="20" fillId="46" borderId="11" xfId="0" applyFont="1" applyFill="1" applyBorder="1" applyAlignment="1">
      <alignment horizontal="center" vertical="center"/>
    </xf>
    <xf numFmtId="0" fontId="20" fillId="33" borderId="11" xfId="0" applyFont="1" applyFill="1" applyBorder="1" applyAlignment="1">
      <alignment horizontal="center" vertical="center"/>
    </xf>
    <xf numFmtId="0" fontId="20" fillId="47" borderId="11" xfId="0" applyFont="1" applyFill="1" applyBorder="1" applyAlignment="1">
      <alignment horizontal="center" vertical="center"/>
    </xf>
    <xf numFmtId="0" fontId="20" fillId="35" borderId="11" xfId="0" applyFont="1" applyFill="1" applyBorder="1" applyAlignment="1">
      <alignment horizontal="center" vertical="center"/>
    </xf>
    <xf numFmtId="0" fontId="20" fillId="48" borderId="11" xfId="0" applyFont="1" applyFill="1" applyBorder="1" applyAlignment="1">
      <alignment horizontal="center" vertical="center"/>
    </xf>
    <xf numFmtId="0" fontId="27" fillId="49" borderId="11" xfId="0" applyFont="1" applyFill="1" applyBorder="1" applyAlignment="1">
      <alignment horizontal="center" vertical="center"/>
    </xf>
    <xf numFmtId="0" fontId="17" fillId="0" borderId="11" xfId="0" applyFont="1" applyBorder="1" applyAlignment="1">
      <alignment horizontal="left" vertical="center" wrapText="1"/>
    </xf>
    <xf numFmtId="0" fontId="16" fillId="0" borderId="11" xfId="0" applyFont="1" applyBorder="1" applyAlignment="1">
      <alignment horizontal="left" vertical="center"/>
    </xf>
    <xf numFmtId="0" fontId="16" fillId="0" borderId="0" xfId="0" applyFont="1" applyAlignment="1">
      <alignment horizontal="left"/>
    </xf>
    <xf numFmtId="14" fontId="16" fillId="0" borderId="11" xfId="0" applyNumberFormat="1" applyFont="1" applyBorder="1" applyAlignment="1">
      <alignment horizontal="left" vertical="center"/>
    </xf>
    <xf numFmtId="0" fontId="16" fillId="0" borderId="10" xfId="0" applyFont="1" applyBorder="1" applyAlignment="1">
      <alignment vertical="top"/>
    </xf>
    <xf numFmtId="0" fontId="17" fillId="0" borderId="0" xfId="0" applyFont="1" applyAlignment="1">
      <alignment horizontal="left" wrapText="1"/>
    </xf>
    <xf numFmtId="2" fontId="19" fillId="0" borderId="0" xfId="0" applyNumberFormat="1" applyFont="1" applyAlignment="1">
      <alignment horizontal="left"/>
    </xf>
    <xf numFmtId="2" fontId="16" fillId="0" borderId="0" xfId="0" applyNumberFormat="1" applyFont="1" applyAlignment="1">
      <alignment horizontal="left"/>
    </xf>
    <xf numFmtId="0" fontId="17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1" fillId="0" borderId="0" xfId="0" applyFont="1" applyAlignment="1">
      <alignment horizontal="left" wrapText="1"/>
    </xf>
    <xf numFmtId="0" fontId="16" fillId="36" borderId="0" xfId="0" applyFont="1" applyFill="1" applyAlignment="1">
      <alignment horizontal="left"/>
    </xf>
    <xf numFmtId="0" fontId="24" fillId="36" borderId="0" xfId="0" applyFont="1" applyFill="1" applyAlignment="1">
      <alignment horizontal="left"/>
    </xf>
    <xf numFmtId="0" fontId="16" fillId="34" borderId="0" xfId="0" applyFont="1" applyFill="1" applyAlignment="1">
      <alignment horizontal="left"/>
    </xf>
    <xf numFmtId="0" fontId="17" fillId="50" borderId="0" xfId="0" applyFont="1" applyFill="1" applyAlignment="1">
      <alignment horizontal="left"/>
    </xf>
    <xf numFmtId="0" fontId="17" fillId="51" borderId="0" xfId="0" applyFont="1" applyFill="1" applyAlignment="1">
      <alignment horizontal="left"/>
    </xf>
    <xf numFmtId="0" fontId="16" fillId="0" borderId="10" xfId="0" applyFont="1" applyBorder="1" applyAlignment="1">
      <alignment horizontal="left" vertical="top" wrapText="1"/>
    </xf>
    <xf numFmtId="0" fontId="17" fillId="0" borderId="0" xfId="0" applyFont="1" applyAlignment="1">
      <alignment horizontal="left" wrapText="1"/>
    </xf>
  </cellXfs>
  <cellStyles count="42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Accent1 2" xfId="36" xr:uid="{4044E7DD-C8B7-447F-8AD1-9DC2AB7D80D9}"/>
    <cellStyle name="60% - Accent2 2" xfId="37" xr:uid="{EEC1DA05-1F43-4E27-B15F-2D87D24F65D8}"/>
    <cellStyle name="60% - Accent3 2" xfId="38" xr:uid="{D2ED11B2-8815-4DC0-A830-E3E31A29AA65}"/>
    <cellStyle name="60% - Accent4 2" xfId="39" xr:uid="{6CBE2424-B71E-43F5-B722-75572D24B545}"/>
    <cellStyle name="60% - Accent5 2" xfId="40" xr:uid="{8893CB53-BEC7-41D7-9986-0B7278740C87}"/>
    <cellStyle name="60% - Accent6 2" xfId="41" xr:uid="{9FC59228-856D-44FC-B996-7221A05C94EC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 2" xfId="35" xr:uid="{C2F5915E-4C3F-4343-ABF3-42E97C959FD6}"/>
    <cellStyle name="Normal" xfId="0" builtinId="0"/>
    <cellStyle name="Note" xfId="13" builtinId="10" customBuiltin="1"/>
    <cellStyle name="Output" xfId="8" builtinId="21" customBuiltin="1"/>
    <cellStyle name="Title 2" xfId="34" xr:uid="{8E2023C8-22A3-44A0-823F-076228E6A4D4}"/>
    <cellStyle name="Total" xfId="15" builtinId="25" customBuiltin="1"/>
    <cellStyle name="Warning Text" xfId="12" builtinId="11" customBuiltin="1"/>
  </cellStyles>
  <dxfs count="0"/>
  <tableStyles count="0" defaultTableStyle="TableStyleMedium2" defaultPivotStyle="PivotStyleLight16"/>
  <colors>
    <mruColors>
      <color rgb="FF00CC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BDB7E-E0D0-41EC-B5C2-355C1676F379}">
  <dimension ref="A1:BY149"/>
  <sheetViews>
    <sheetView tabSelected="1" zoomScaleNormal="100" workbookViewId="0">
      <selection sqref="A1:H1"/>
    </sheetView>
  </sheetViews>
  <sheetFormatPr defaultColWidth="9.109375" defaultRowHeight="15.6" x14ac:dyDescent="0.3"/>
  <cols>
    <col min="1" max="1" width="14.33203125" style="25" customWidth="1"/>
    <col min="2" max="2" width="11.6640625" style="25" customWidth="1"/>
    <col min="3" max="3" width="20.6640625" style="25" customWidth="1"/>
    <col min="4" max="4" width="23" style="25" customWidth="1"/>
    <col min="5" max="5" width="22.33203125" style="25" customWidth="1"/>
    <col min="6" max="6" width="33.44140625" style="32" customWidth="1"/>
    <col min="7" max="7" width="26.88671875" style="25" customWidth="1"/>
    <col min="8" max="8" width="28.44140625" style="25" customWidth="1"/>
    <col min="9" max="9" width="10.88671875" style="25" customWidth="1"/>
    <col min="10" max="10" width="12.6640625" style="25" customWidth="1"/>
    <col min="11" max="13" width="13.109375" style="25" bestFit="1" customWidth="1"/>
    <col min="14" max="18" width="11.88671875" style="25" bestFit="1" customWidth="1"/>
    <col min="19" max="21" width="13.109375" style="25" bestFit="1" customWidth="1"/>
    <col min="22" max="22" width="11.88671875" style="25" bestFit="1" customWidth="1"/>
    <col min="23" max="42" width="13.109375" style="25" bestFit="1" customWidth="1"/>
    <col min="43" max="43" width="9" style="25" customWidth="1"/>
    <col min="44" max="50" width="11.88671875" style="25" bestFit="1" customWidth="1"/>
    <col min="51" max="52" width="13.109375" style="25" bestFit="1" customWidth="1"/>
    <col min="53" max="66" width="11.88671875" style="25" bestFit="1" customWidth="1"/>
    <col min="67" max="76" width="13.109375" style="25" bestFit="1" customWidth="1"/>
    <col min="77" max="77" width="25.44140625" style="25" customWidth="1"/>
    <col min="78" max="16384" width="9.109375" style="25"/>
  </cols>
  <sheetData>
    <row r="1" spans="1:77" ht="31.2" customHeight="1" x14ac:dyDescent="0.3">
      <c r="A1" s="40" t="s">
        <v>0</v>
      </c>
      <c r="B1" s="40"/>
      <c r="C1" s="40"/>
      <c r="D1" s="40"/>
      <c r="E1" s="40"/>
      <c r="F1" s="40"/>
      <c r="G1" s="40"/>
      <c r="H1" s="40"/>
    </row>
    <row r="2" spans="1:77" x14ac:dyDescent="0.3">
      <c r="A2" s="31"/>
      <c r="C2" s="31"/>
      <c r="D2" s="31"/>
      <c r="E2" s="31"/>
      <c r="K2" s="37" t="s">
        <v>1048</v>
      </c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8" t="s">
        <v>1036</v>
      </c>
      <c r="AR2" s="38"/>
      <c r="AS2" s="38"/>
      <c r="AT2" s="38"/>
      <c r="AU2" s="38"/>
      <c r="AV2" s="38"/>
      <c r="AW2" s="38"/>
      <c r="AX2" s="38"/>
      <c r="AY2" s="38"/>
      <c r="AZ2" s="38"/>
      <c r="BA2" s="38"/>
      <c r="BB2" s="38"/>
      <c r="BC2" s="38"/>
      <c r="BD2" s="38"/>
      <c r="BE2" s="38"/>
      <c r="BF2" s="38"/>
      <c r="BG2" s="38"/>
      <c r="BH2" s="38"/>
      <c r="BI2" s="38"/>
      <c r="BJ2" s="38"/>
      <c r="BK2" s="38"/>
      <c r="BL2" s="38"/>
      <c r="BM2" s="38"/>
      <c r="BN2" s="38"/>
      <c r="BO2" s="38"/>
      <c r="BP2" s="38"/>
      <c r="BQ2" s="38"/>
      <c r="BR2" s="38"/>
      <c r="BS2" s="38"/>
      <c r="BT2" s="38"/>
      <c r="BU2" s="38"/>
      <c r="BV2" s="38"/>
      <c r="BW2" s="37" t="s">
        <v>1037</v>
      </c>
      <c r="BX2" s="37"/>
      <c r="BY2" s="37"/>
    </row>
    <row r="3" spans="1:77" s="28" customFormat="1" ht="62.25" customHeight="1" x14ac:dyDescent="0.3">
      <c r="A3" s="28" t="s">
        <v>988</v>
      </c>
      <c r="B3" s="28" t="s">
        <v>1</v>
      </c>
      <c r="C3" s="28" t="s">
        <v>1041</v>
      </c>
      <c r="D3" s="28" t="s">
        <v>1042</v>
      </c>
      <c r="E3" s="28" t="s">
        <v>1043</v>
      </c>
      <c r="F3" s="33" t="s">
        <v>2</v>
      </c>
      <c r="G3" s="28" t="s">
        <v>1044</v>
      </c>
      <c r="H3" s="28" t="s">
        <v>3</v>
      </c>
      <c r="I3" s="28" t="s">
        <v>4</v>
      </c>
      <c r="J3" s="28" t="s">
        <v>5</v>
      </c>
      <c r="K3" s="28" t="s">
        <v>998</v>
      </c>
      <c r="L3" s="28" t="s">
        <v>999</v>
      </c>
      <c r="M3" s="28" t="s">
        <v>1000</v>
      </c>
      <c r="N3" s="28" t="s">
        <v>1001</v>
      </c>
      <c r="O3" s="28" t="s">
        <v>1002</v>
      </c>
      <c r="P3" s="28" t="s">
        <v>1003</v>
      </c>
      <c r="Q3" s="28" t="s">
        <v>1004</v>
      </c>
      <c r="R3" s="28" t="s">
        <v>1005</v>
      </c>
      <c r="S3" s="28" t="s">
        <v>1006</v>
      </c>
      <c r="T3" s="28" t="s">
        <v>1007</v>
      </c>
      <c r="U3" s="28" t="s">
        <v>1008</v>
      </c>
      <c r="V3" s="28" t="s">
        <v>1009</v>
      </c>
      <c r="W3" s="28" t="s">
        <v>1010</v>
      </c>
      <c r="X3" s="28" t="s">
        <v>1011</v>
      </c>
      <c r="Y3" s="28" t="s">
        <v>1012</v>
      </c>
      <c r="Z3" s="28" t="s">
        <v>1013</v>
      </c>
      <c r="AA3" s="28" t="s">
        <v>1014</v>
      </c>
      <c r="AB3" s="28" t="s">
        <v>1015</v>
      </c>
      <c r="AC3" s="28" t="s">
        <v>1016</v>
      </c>
      <c r="AD3" s="28" t="s">
        <v>1017</v>
      </c>
      <c r="AE3" s="28" t="s">
        <v>1018</v>
      </c>
      <c r="AF3" s="28" t="s">
        <v>1019</v>
      </c>
      <c r="AG3" s="28" t="s">
        <v>1020</v>
      </c>
      <c r="AH3" s="28" t="s">
        <v>1021</v>
      </c>
      <c r="AI3" s="28" t="s">
        <v>6</v>
      </c>
      <c r="AJ3" s="28" t="s">
        <v>7</v>
      </c>
      <c r="AK3" s="28" t="s">
        <v>8</v>
      </c>
      <c r="AL3" s="28" t="s">
        <v>9</v>
      </c>
      <c r="AM3" s="28" t="s">
        <v>10</v>
      </c>
      <c r="AN3" s="28" t="s">
        <v>11</v>
      </c>
      <c r="AO3" s="28" t="s">
        <v>12</v>
      </c>
      <c r="AP3" s="28" t="s">
        <v>13</v>
      </c>
      <c r="AQ3" s="28" t="s">
        <v>1022</v>
      </c>
      <c r="AR3" s="28" t="s">
        <v>1023</v>
      </c>
      <c r="AS3" s="28" t="s">
        <v>1024</v>
      </c>
      <c r="AT3" s="28" t="s">
        <v>1025</v>
      </c>
      <c r="AU3" s="28" t="s">
        <v>1002</v>
      </c>
      <c r="AV3" s="28" t="s">
        <v>1003</v>
      </c>
      <c r="AW3" s="28" t="s">
        <v>1026</v>
      </c>
      <c r="AX3" s="28" t="s">
        <v>1027</v>
      </c>
      <c r="AY3" s="28" t="s">
        <v>1028</v>
      </c>
      <c r="AZ3" s="28" t="s">
        <v>1007</v>
      </c>
      <c r="BA3" s="28" t="s">
        <v>1008</v>
      </c>
      <c r="BB3" s="28" t="s">
        <v>1029</v>
      </c>
      <c r="BC3" s="28" t="s">
        <v>1030</v>
      </c>
      <c r="BD3" s="28" t="s">
        <v>1011</v>
      </c>
      <c r="BE3" s="28" t="s">
        <v>1031</v>
      </c>
      <c r="BF3" s="28" t="s">
        <v>1013</v>
      </c>
      <c r="BG3" s="28" t="s">
        <v>1014</v>
      </c>
      <c r="BH3" s="28" t="s">
        <v>1032</v>
      </c>
      <c r="BI3" s="28" t="s">
        <v>1016</v>
      </c>
      <c r="BJ3" s="28" t="s">
        <v>1017</v>
      </c>
      <c r="BK3" s="28" t="s">
        <v>1033</v>
      </c>
      <c r="BL3" s="28" t="s">
        <v>1019</v>
      </c>
      <c r="BM3" s="28" t="s">
        <v>1034</v>
      </c>
      <c r="BN3" s="28" t="s">
        <v>1035</v>
      </c>
      <c r="BO3" s="28" t="s">
        <v>6</v>
      </c>
      <c r="BP3" s="28" t="s">
        <v>7</v>
      </c>
      <c r="BQ3" s="28" t="s">
        <v>8</v>
      </c>
      <c r="BR3" s="28" t="s">
        <v>9</v>
      </c>
      <c r="BS3" s="28" t="s">
        <v>14</v>
      </c>
      <c r="BT3" s="28" t="s">
        <v>15</v>
      </c>
      <c r="BU3" s="28" t="s">
        <v>12</v>
      </c>
      <c r="BV3" s="28" t="s">
        <v>13</v>
      </c>
      <c r="BW3" s="28" t="s">
        <v>1038</v>
      </c>
      <c r="BX3" s="28" t="s">
        <v>1039</v>
      </c>
      <c r="BY3" s="28" t="s">
        <v>1040</v>
      </c>
    </row>
    <row r="4" spans="1:77" x14ac:dyDescent="0.3">
      <c r="A4" s="25" t="s">
        <v>16</v>
      </c>
      <c r="B4" s="2"/>
      <c r="C4" s="25" t="s">
        <v>17</v>
      </c>
      <c r="D4" s="25" t="s">
        <v>18</v>
      </c>
      <c r="E4" s="25" t="s">
        <v>19</v>
      </c>
      <c r="F4" s="32" t="s">
        <v>20</v>
      </c>
      <c r="G4" s="34" t="s">
        <v>21</v>
      </c>
      <c r="H4" s="5" t="s">
        <v>21</v>
      </c>
      <c r="I4" s="25">
        <v>136</v>
      </c>
      <c r="J4" s="25">
        <v>6</v>
      </c>
      <c r="K4" s="30">
        <v>0</v>
      </c>
      <c r="L4" s="30">
        <v>0</v>
      </c>
      <c r="M4" s="30">
        <v>0</v>
      </c>
      <c r="N4" s="30">
        <v>0</v>
      </c>
      <c r="O4" s="30">
        <v>0</v>
      </c>
      <c r="P4" s="30">
        <v>109.9569178</v>
      </c>
      <c r="Q4" s="30">
        <v>48.939778429999997</v>
      </c>
      <c r="R4" s="30">
        <v>33.320415009999998</v>
      </c>
      <c r="S4" s="30">
        <v>81.24382344</v>
      </c>
      <c r="T4" s="30">
        <v>1060.718302</v>
      </c>
      <c r="U4" s="30">
        <v>1114.959787</v>
      </c>
      <c r="V4" s="30">
        <v>1291.7624969999999</v>
      </c>
      <c r="W4" s="30">
        <v>1977.6601410000001</v>
      </c>
      <c r="X4" s="30">
        <v>2099.0118769999999</v>
      </c>
      <c r="Y4" s="30">
        <v>2004.771986</v>
      </c>
      <c r="Z4" s="30">
        <v>2343.996928</v>
      </c>
      <c r="AA4" s="30">
        <v>3213.735623</v>
      </c>
      <c r="AB4" s="30">
        <v>2666.2180979999998</v>
      </c>
      <c r="AC4" s="30">
        <v>3516.913384</v>
      </c>
      <c r="AD4" s="30">
        <v>2666.3348030000002</v>
      </c>
      <c r="AE4" s="30">
        <v>6460.0822600000001</v>
      </c>
      <c r="AF4" s="30">
        <v>3603.7990199999999</v>
      </c>
      <c r="AG4" s="30">
        <v>3859.8813270000001</v>
      </c>
      <c r="AH4" s="30">
        <v>2984.4108419999998</v>
      </c>
      <c r="AI4" s="30">
        <v>7.9757200600000004</v>
      </c>
      <c r="AJ4" s="30">
        <v>14.333825879999999</v>
      </c>
      <c r="AK4" s="30">
        <v>14.13001704</v>
      </c>
      <c r="AL4" s="30">
        <v>10.67670101</v>
      </c>
      <c r="AM4" s="30">
        <v>11.64147187</v>
      </c>
      <c r="AN4" s="30">
        <v>14.137522730000001</v>
      </c>
      <c r="AO4" s="30">
        <v>10.92724162</v>
      </c>
      <c r="AP4" s="30">
        <v>16.245489079999999</v>
      </c>
      <c r="AQ4" s="30">
        <v>0</v>
      </c>
      <c r="AR4" s="30">
        <v>0</v>
      </c>
      <c r="AS4" s="30">
        <v>0</v>
      </c>
      <c r="AT4" s="30">
        <v>0</v>
      </c>
      <c r="AU4" s="30">
        <v>0</v>
      </c>
      <c r="AV4" s="30">
        <v>37.084933069999998</v>
      </c>
      <c r="AW4" s="30">
        <v>9.8389363129999996</v>
      </c>
      <c r="AX4" s="30">
        <v>6.6802058219999996</v>
      </c>
      <c r="AY4" s="30">
        <v>73.540772709999999</v>
      </c>
      <c r="AZ4" s="30">
        <v>479.8599451</v>
      </c>
      <c r="BA4" s="30">
        <v>473.78608589999999</v>
      </c>
      <c r="BB4" s="30">
        <v>468.07262889999998</v>
      </c>
      <c r="BC4" s="30">
        <v>1017.847499</v>
      </c>
      <c r="BD4" s="30">
        <v>915.54288250000002</v>
      </c>
      <c r="BE4" s="30">
        <v>993.69300520000002</v>
      </c>
      <c r="BF4" s="30">
        <v>1055.5657249999999</v>
      </c>
      <c r="BG4" s="30">
        <v>1706.954305</v>
      </c>
      <c r="BH4" s="30">
        <v>1345.2132610000001</v>
      </c>
      <c r="BI4" s="30">
        <v>1621.3301329999999</v>
      </c>
      <c r="BJ4" s="30">
        <v>1319.2993389999999</v>
      </c>
      <c r="BK4" s="30">
        <v>2956.3990399999998</v>
      </c>
      <c r="BL4" s="30">
        <v>1743.1912910000001</v>
      </c>
      <c r="BM4" s="30">
        <v>1946.2214779999999</v>
      </c>
      <c r="BN4" s="30">
        <v>1489.1348069999999</v>
      </c>
      <c r="BO4" s="30">
        <v>5.5676623330000004</v>
      </c>
      <c r="BP4" s="30">
        <v>3.9680549119999999</v>
      </c>
      <c r="BQ4" s="30">
        <v>6.0198517650000003</v>
      </c>
      <c r="BR4" s="30">
        <v>4.8802578030000001</v>
      </c>
      <c r="BS4" s="30">
        <v>5.5606158619999997</v>
      </c>
      <c r="BT4" s="30">
        <v>5.5436837499999996</v>
      </c>
      <c r="BU4" s="30">
        <v>5.6045498230000002</v>
      </c>
      <c r="BV4" s="30">
        <v>5.0422905870000001</v>
      </c>
      <c r="BW4" s="29">
        <v>904.53926799999999</v>
      </c>
      <c r="BX4" s="29">
        <v>2846.4161239999999</v>
      </c>
      <c r="BY4" s="29">
        <v>1080.622912</v>
      </c>
    </row>
    <row r="5" spans="1:77" x14ac:dyDescent="0.3">
      <c r="A5" s="25" t="s">
        <v>22</v>
      </c>
      <c r="C5" s="25" t="s">
        <v>23</v>
      </c>
      <c r="D5" s="25" t="s">
        <v>23</v>
      </c>
      <c r="E5" s="25" t="s">
        <v>24</v>
      </c>
      <c r="F5" s="32" t="s">
        <v>25</v>
      </c>
      <c r="G5" s="25" t="s">
        <v>26</v>
      </c>
      <c r="H5" s="5" t="s">
        <v>27</v>
      </c>
      <c r="I5" s="25">
        <v>94</v>
      </c>
      <c r="J5" s="25">
        <v>8</v>
      </c>
      <c r="K5" s="30" t="s">
        <v>28</v>
      </c>
      <c r="L5" s="30" t="s">
        <v>28</v>
      </c>
      <c r="M5" s="30" t="s">
        <v>28</v>
      </c>
      <c r="N5" s="30" t="s">
        <v>28</v>
      </c>
      <c r="O5" s="30" t="s">
        <v>28</v>
      </c>
      <c r="P5" s="30" t="s">
        <v>28</v>
      </c>
      <c r="Q5" s="30" t="s">
        <v>28</v>
      </c>
      <c r="R5" s="30" t="s">
        <v>28</v>
      </c>
      <c r="S5" s="30" t="s">
        <v>28</v>
      </c>
      <c r="T5" s="30" t="s">
        <v>28</v>
      </c>
      <c r="U5" s="30" t="s">
        <v>28</v>
      </c>
      <c r="V5" s="30" t="s">
        <v>28</v>
      </c>
      <c r="W5" s="30" t="s">
        <v>28</v>
      </c>
      <c r="X5" s="30" t="s">
        <v>28</v>
      </c>
      <c r="Y5" s="30" t="s">
        <v>28</v>
      </c>
      <c r="Z5" s="30" t="s">
        <v>28</v>
      </c>
      <c r="AA5" s="30" t="s">
        <v>28</v>
      </c>
      <c r="AB5" s="30" t="s">
        <v>28</v>
      </c>
      <c r="AC5" s="30" t="s">
        <v>28</v>
      </c>
      <c r="AD5" s="30" t="s">
        <v>28</v>
      </c>
      <c r="AE5" s="30" t="s">
        <v>28</v>
      </c>
      <c r="AF5" s="30" t="s">
        <v>28</v>
      </c>
      <c r="AG5" s="30" t="s">
        <v>28</v>
      </c>
      <c r="AH5" s="30" t="s">
        <v>28</v>
      </c>
      <c r="AI5" s="30" t="s">
        <v>28</v>
      </c>
      <c r="AJ5" s="30" t="s">
        <v>28</v>
      </c>
      <c r="AK5" s="30" t="s">
        <v>28</v>
      </c>
      <c r="AL5" s="30" t="s">
        <v>28</v>
      </c>
      <c r="AM5" s="30" t="s">
        <v>28</v>
      </c>
      <c r="AN5" s="30" t="s">
        <v>28</v>
      </c>
      <c r="AO5" s="30" t="s">
        <v>28</v>
      </c>
      <c r="AP5" s="30" t="s">
        <v>28</v>
      </c>
      <c r="AQ5" s="30" t="s">
        <v>28</v>
      </c>
      <c r="AR5" s="30" t="s">
        <v>28</v>
      </c>
      <c r="AS5" s="30" t="s">
        <v>28</v>
      </c>
      <c r="AT5" s="30" t="s">
        <v>28</v>
      </c>
      <c r="AU5" s="30" t="s">
        <v>28</v>
      </c>
      <c r="AV5" s="30" t="s">
        <v>28</v>
      </c>
      <c r="AW5" s="30" t="s">
        <v>28</v>
      </c>
      <c r="AX5" s="30" t="s">
        <v>28</v>
      </c>
      <c r="AY5" s="30" t="s">
        <v>28</v>
      </c>
      <c r="AZ5" s="30" t="s">
        <v>28</v>
      </c>
      <c r="BA5" s="30" t="s">
        <v>28</v>
      </c>
      <c r="BB5" s="30" t="s">
        <v>28</v>
      </c>
      <c r="BC5" s="30" t="s">
        <v>28</v>
      </c>
      <c r="BD5" s="30" t="s">
        <v>28</v>
      </c>
      <c r="BE5" s="30" t="s">
        <v>28</v>
      </c>
      <c r="BF5" s="30" t="s">
        <v>28</v>
      </c>
      <c r="BG5" s="30" t="s">
        <v>28</v>
      </c>
      <c r="BH5" s="30" t="s">
        <v>28</v>
      </c>
      <c r="BI5" s="30" t="s">
        <v>28</v>
      </c>
      <c r="BJ5" s="30" t="s">
        <v>28</v>
      </c>
      <c r="BK5" s="30" t="s">
        <v>28</v>
      </c>
      <c r="BL5" s="30" t="s">
        <v>28</v>
      </c>
      <c r="BM5" s="30" t="s">
        <v>28</v>
      </c>
      <c r="BN5" s="30" t="s">
        <v>28</v>
      </c>
      <c r="BO5" s="30" t="s">
        <v>28</v>
      </c>
      <c r="BP5" s="30" t="s">
        <v>28</v>
      </c>
      <c r="BQ5" s="30" t="s">
        <v>28</v>
      </c>
      <c r="BR5" s="30" t="s">
        <v>28</v>
      </c>
      <c r="BS5" s="30" t="s">
        <v>28</v>
      </c>
      <c r="BT5" s="30" t="s">
        <v>28</v>
      </c>
      <c r="BU5" s="30" t="s">
        <v>28</v>
      </c>
      <c r="BV5" s="30" t="s">
        <v>28</v>
      </c>
      <c r="BW5" s="29">
        <v>521.77633500000002</v>
      </c>
      <c r="BX5" s="29">
        <v>668.22841200000005</v>
      </c>
      <c r="BY5" s="29">
        <v>292.194748</v>
      </c>
    </row>
    <row r="6" spans="1:77" x14ac:dyDescent="0.3">
      <c r="A6" s="25" t="s">
        <v>29</v>
      </c>
      <c r="C6" s="25" t="s">
        <v>30</v>
      </c>
      <c r="D6" s="25" t="s">
        <v>31</v>
      </c>
      <c r="E6" s="25" t="s">
        <v>32</v>
      </c>
      <c r="F6" s="32" t="s">
        <v>33</v>
      </c>
      <c r="G6" s="34" t="s">
        <v>34</v>
      </c>
      <c r="H6" s="34" t="s">
        <v>34</v>
      </c>
      <c r="I6" s="25">
        <v>226</v>
      </c>
      <c r="J6" s="25">
        <v>1</v>
      </c>
      <c r="K6" s="30">
        <v>32.397052049999999</v>
      </c>
      <c r="L6" s="30">
        <v>71.642903970000006</v>
      </c>
      <c r="M6" s="30">
        <v>38.013636939999998</v>
      </c>
      <c r="N6" s="30">
        <v>96.842892649999996</v>
      </c>
      <c r="O6" s="30">
        <v>0</v>
      </c>
      <c r="P6" s="30">
        <v>0</v>
      </c>
      <c r="Q6" s="30">
        <v>44.304513069999999</v>
      </c>
      <c r="R6" s="30">
        <v>60.329033340000002</v>
      </c>
      <c r="S6" s="30">
        <v>24.516307950000002</v>
      </c>
      <c r="T6" s="30">
        <v>43.401301400000001</v>
      </c>
      <c r="U6" s="30">
        <v>28.03771858</v>
      </c>
      <c r="V6" s="30">
        <v>22.274570430000001</v>
      </c>
      <c r="W6" s="30">
        <v>12.697508640000001</v>
      </c>
      <c r="X6" s="30">
        <v>17.594507289999999</v>
      </c>
      <c r="Y6" s="30">
        <v>9.0293169189999993</v>
      </c>
      <c r="Z6" s="30">
        <v>19.20351501</v>
      </c>
      <c r="AA6" s="30">
        <v>16.59522836</v>
      </c>
      <c r="AB6" s="30">
        <v>6.0721781970000004</v>
      </c>
      <c r="AC6" s="30">
        <v>16.1563649</v>
      </c>
      <c r="AD6" s="30">
        <v>19.755774800000001</v>
      </c>
      <c r="AE6" s="30">
        <v>27.402178190000001</v>
      </c>
      <c r="AF6" s="30">
        <v>22.934763010000001</v>
      </c>
      <c r="AG6" s="30">
        <v>21.296222050000001</v>
      </c>
      <c r="AH6" s="30">
        <v>23.699529640000002</v>
      </c>
      <c r="AI6" s="30">
        <v>78.667001479999996</v>
      </c>
      <c r="AJ6" s="30">
        <v>85.655215240000004</v>
      </c>
      <c r="AK6" s="30">
        <v>59.839192599999997</v>
      </c>
      <c r="AL6" s="30">
        <v>34.406647390000003</v>
      </c>
      <c r="AM6" s="30">
        <v>59.786520009999997</v>
      </c>
      <c r="AN6" s="30">
        <v>97.578914370000007</v>
      </c>
      <c r="AO6" s="30">
        <v>93.188169490000007</v>
      </c>
      <c r="AP6" s="30">
        <v>62.095459750000003</v>
      </c>
      <c r="AQ6" s="30">
        <v>43.196033540000002</v>
      </c>
      <c r="AR6" s="30">
        <v>35.012765250000001</v>
      </c>
      <c r="AS6" s="30">
        <v>12.85866272</v>
      </c>
      <c r="AT6" s="30">
        <v>33.510066950000002</v>
      </c>
      <c r="AU6" s="30">
        <v>0</v>
      </c>
      <c r="AV6" s="30">
        <v>14.83397323</v>
      </c>
      <c r="AW6" s="30">
        <v>14.75840447</v>
      </c>
      <c r="AX6" s="30">
        <v>33.401029110000003</v>
      </c>
      <c r="AY6" s="30">
        <v>32.684787870000001</v>
      </c>
      <c r="AZ6" s="30">
        <v>37.784247639999997</v>
      </c>
      <c r="BA6" s="30">
        <v>24.773128669999998</v>
      </c>
      <c r="BB6" s="30">
        <v>28.804469470000001</v>
      </c>
      <c r="BC6" s="30">
        <v>5.0639179070000004</v>
      </c>
      <c r="BD6" s="30">
        <v>6.9359309280000003</v>
      </c>
      <c r="BE6" s="30">
        <v>19.553887400000001</v>
      </c>
      <c r="BF6" s="30">
        <v>18.199409039999999</v>
      </c>
      <c r="BG6" s="30">
        <v>11.2870834</v>
      </c>
      <c r="BH6" s="30">
        <v>5.2039197699999997</v>
      </c>
      <c r="BI6" s="30">
        <v>9.7365489590000003</v>
      </c>
      <c r="BJ6" s="30">
        <v>11.218531799999999</v>
      </c>
      <c r="BK6" s="30">
        <v>17.567449450000002</v>
      </c>
      <c r="BL6" s="30">
        <v>14.41475548</v>
      </c>
      <c r="BM6" s="30">
        <v>12.38754831</v>
      </c>
      <c r="BN6" s="30">
        <v>19.206897959999999</v>
      </c>
      <c r="BO6" s="30">
        <v>40.815247720000002</v>
      </c>
      <c r="BP6" s="30">
        <v>52.794486689999999</v>
      </c>
      <c r="BQ6" s="30">
        <v>58.560763860000002</v>
      </c>
      <c r="BR6" s="30">
        <v>34.448878610000001</v>
      </c>
      <c r="BS6" s="30">
        <v>21.977672219999999</v>
      </c>
      <c r="BT6" s="30">
        <v>37.124505110000001</v>
      </c>
      <c r="BU6" s="30">
        <v>69.932327240000006</v>
      </c>
      <c r="BV6" s="30">
        <v>68.070922920000001</v>
      </c>
      <c r="BW6" s="29">
        <v>36.394091000000003</v>
      </c>
      <c r="BX6" s="29">
        <v>53.267631000000002</v>
      </c>
      <c r="BY6" s="29">
        <v>142.66483700000001</v>
      </c>
    </row>
    <row r="7" spans="1:77" x14ac:dyDescent="0.3">
      <c r="A7" s="25" t="s">
        <v>35</v>
      </c>
      <c r="C7" s="25" t="s">
        <v>36</v>
      </c>
      <c r="D7" s="25" t="s">
        <v>37</v>
      </c>
      <c r="E7" s="25" t="s">
        <v>38</v>
      </c>
      <c r="F7" s="32" t="s">
        <v>39</v>
      </c>
      <c r="G7" s="34" t="s">
        <v>40</v>
      </c>
      <c r="H7" s="34" t="s">
        <v>40</v>
      </c>
      <c r="I7" s="25">
        <v>96</v>
      </c>
      <c r="J7" s="25">
        <v>8</v>
      </c>
      <c r="K7" s="30">
        <v>151.63156319999999</v>
      </c>
      <c r="L7" s="30">
        <v>83.829583510000006</v>
      </c>
      <c r="M7" s="30">
        <v>88.959748289999993</v>
      </c>
      <c r="N7" s="30">
        <v>169.97425229999999</v>
      </c>
      <c r="O7" s="30">
        <v>0</v>
      </c>
      <c r="P7" s="30">
        <v>0</v>
      </c>
      <c r="Q7" s="30">
        <v>103.6816955</v>
      </c>
      <c r="R7" s="30">
        <v>141.182377</v>
      </c>
      <c r="S7" s="30">
        <v>57.373215520000002</v>
      </c>
      <c r="T7" s="30">
        <v>787.15195349999999</v>
      </c>
      <c r="U7" s="30">
        <v>459.29829719999998</v>
      </c>
      <c r="V7" s="30">
        <v>364.88961260000002</v>
      </c>
      <c r="W7" s="30">
        <v>1158.8767419999999</v>
      </c>
      <c r="X7" s="30">
        <v>782.32072110000001</v>
      </c>
      <c r="Y7" s="30">
        <v>824.08806890000005</v>
      </c>
      <c r="Z7" s="30">
        <v>883.82363069999997</v>
      </c>
      <c r="AA7" s="30">
        <v>199.0358123</v>
      </c>
      <c r="AB7" s="30">
        <v>596.82625700000006</v>
      </c>
      <c r="AC7" s="30">
        <v>177.23074260000001</v>
      </c>
      <c r="AD7" s="30">
        <v>453.91993910000002</v>
      </c>
      <c r="AE7" s="30">
        <v>48.095060179999997</v>
      </c>
      <c r="AF7" s="30">
        <v>77.526329480000001</v>
      </c>
      <c r="AG7" s="30">
        <v>72.344831470000003</v>
      </c>
      <c r="AH7" s="30">
        <v>114.3899333</v>
      </c>
      <c r="AI7" s="30">
        <v>4.8277186219999999</v>
      </c>
      <c r="AJ7" s="30">
        <v>5.7027272980000001</v>
      </c>
      <c r="AK7" s="30">
        <v>3.7207645779999998</v>
      </c>
      <c r="AL7" s="30">
        <v>4.8368093060000001</v>
      </c>
      <c r="AM7" s="30">
        <v>2.7920511210000001</v>
      </c>
      <c r="AN7" s="30">
        <v>1.8152208190000001</v>
      </c>
      <c r="AO7" s="30">
        <v>1.6775348510000001</v>
      </c>
      <c r="AP7" s="30">
        <v>3.8241099740000002</v>
      </c>
      <c r="AQ7" s="30">
        <v>21.598016770000001</v>
      </c>
      <c r="AR7" s="30">
        <v>11.67092175</v>
      </c>
      <c r="AS7" s="30">
        <v>38.575988160000001</v>
      </c>
      <c r="AT7" s="30">
        <v>33.510066950000002</v>
      </c>
      <c r="AU7" s="30">
        <v>0</v>
      </c>
      <c r="AV7" s="30">
        <v>7.4169866139999998</v>
      </c>
      <c r="AW7" s="30">
        <v>29.516808940000001</v>
      </c>
      <c r="AX7" s="30">
        <v>26.720823289999998</v>
      </c>
      <c r="AY7" s="30">
        <v>49.027181810000002</v>
      </c>
      <c r="AZ7" s="30">
        <v>188.9212382</v>
      </c>
      <c r="BA7" s="30">
        <v>136.25220770000001</v>
      </c>
      <c r="BB7" s="30">
        <v>72.011173679999999</v>
      </c>
      <c r="BC7" s="30">
        <v>387.38971989999999</v>
      </c>
      <c r="BD7" s="30">
        <v>246.225548</v>
      </c>
      <c r="BE7" s="30">
        <v>273.7544236</v>
      </c>
      <c r="BF7" s="30">
        <v>298.99029139999999</v>
      </c>
      <c r="BG7" s="30">
        <v>93.769615930000001</v>
      </c>
      <c r="BH7" s="30">
        <v>221.1665902</v>
      </c>
      <c r="BI7" s="30">
        <v>71.271538379999996</v>
      </c>
      <c r="BJ7" s="30">
        <v>149.5804239</v>
      </c>
      <c r="BK7" s="30">
        <v>12.837751519999999</v>
      </c>
      <c r="BL7" s="30">
        <v>24.853026679999999</v>
      </c>
      <c r="BM7" s="30">
        <v>24.499817759999999</v>
      </c>
      <c r="BN7" s="30">
        <v>38.413795919999998</v>
      </c>
      <c r="BO7" s="30">
        <v>1.027876123</v>
      </c>
      <c r="BP7" s="30">
        <v>1.0646000980000001</v>
      </c>
      <c r="BQ7" s="30">
        <v>1.3279084779999999</v>
      </c>
      <c r="BR7" s="30">
        <v>1.2918329479999999</v>
      </c>
      <c r="BS7" s="30">
        <v>0.66197807900000005</v>
      </c>
      <c r="BT7" s="30">
        <v>0.68160046100000005</v>
      </c>
      <c r="BU7" s="30">
        <v>0.809546086</v>
      </c>
      <c r="BV7" s="30">
        <v>0.91678010700000001</v>
      </c>
      <c r="BW7" s="29">
        <v>425.84838400000001</v>
      </c>
      <c r="BX7" s="29">
        <v>62.328620000000001</v>
      </c>
      <c r="BY7" s="29">
        <v>190.78007600000001</v>
      </c>
    </row>
    <row r="8" spans="1:77" x14ac:dyDescent="0.3">
      <c r="A8" s="25" t="s">
        <v>41</v>
      </c>
      <c r="C8" s="25" t="s">
        <v>42</v>
      </c>
      <c r="D8" s="25" t="s">
        <v>43</v>
      </c>
      <c r="E8" s="25" t="s">
        <v>44</v>
      </c>
      <c r="F8" s="32" t="s">
        <v>45</v>
      </c>
      <c r="G8" s="34" t="s">
        <v>46</v>
      </c>
      <c r="H8" s="34" t="s">
        <v>46</v>
      </c>
      <c r="I8" s="25">
        <v>95</v>
      </c>
      <c r="J8" s="25">
        <v>6</v>
      </c>
      <c r="K8" s="30">
        <v>76.605529329999996</v>
      </c>
      <c r="L8" s="30">
        <v>0</v>
      </c>
      <c r="M8" s="30">
        <v>0</v>
      </c>
      <c r="N8" s="30">
        <v>0</v>
      </c>
      <c r="O8" s="30">
        <v>157.14019920000001</v>
      </c>
      <c r="P8" s="30">
        <v>104.6117898</v>
      </c>
      <c r="Q8" s="30">
        <v>104.7617132</v>
      </c>
      <c r="R8" s="30">
        <v>95.102017840000002</v>
      </c>
      <c r="S8" s="30">
        <v>521.73767859999998</v>
      </c>
      <c r="T8" s="30">
        <v>307.87798179999999</v>
      </c>
      <c r="U8" s="30">
        <v>265.19008830000001</v>
      </c>
      <c r="V8" s="30">
        <v>263.35039</v>
      </c>
      <c r="W8" s="30">
        <v>2206.7873209999998</v>
      </c>
      <c r="X8" s="30">
        <v>1331.317718</v>
      </c>
      <c r="Y8" s="30">
        <v>1142.2556179999999</v>
      </c>
      <c r="Z8" s="30">
        <v>923.30233459999999</v>
      </c>
      <c r="AA8" s="30">
        <v>1353.8076129999999</v>
      </c>
      <c r="AB8" s="30">
        <v>1507.6079930000001</v>
      </c>
      <c r="AC8" s="30">
        <v>818.97833830000002</v>
      </c>
      <c r="AD8" s="30">
        <v>1218.8153150000001</v>
      </c>
      <c r="AE8" s="30">
        <v>876.75374239999996</v>
      </c>
      <c r="AF8" s="30">
        <v>1081.6103250000001</v>
      </c>
      <c r="AG8" s="30">
        <v>953.52832379999995</v>
      </c>
      <c r="AH8" s="30">
        <v>1425.505107</v>
      </c>
      <c r="AI8" s="30">
        <v>19.512029429999998</v>
      </c>
      <c r="AJ8" s="30">
        <v>21.319883619999999</v>
      </c>
      <c r="AK8" s="30">
        <v>27.341982130000002</v>
      </c>
      <c r="AL8" s="30">
        <v>25.01092753</v>
      </c>
      <c r="AM8" s="30">
        <v>13.79221549</v>
      </c>
      <c r="AN8" s="30">
        <v>17.974467820000001</v>
      </c>
      <c r="AO8" s="30">
        <v>12.543067880000001</v>
      </c>
      <c r="AP8" s="30">
        <v>21.103081240000002</v>
      </c>
      <c r="AQ8" s="30">
        <v>21.598016770000001</v>
      </c>
      <c r="AR8" s="30">
        <v>11.67092175</v>
      </c>
      <c r="AS8" s="30">
        <v>25.71732544</v>
      </c>
      <c r="AT8" s="30">
        <v>25.132550210000002</v>
      </c>
      <c r="AU8" s="30">
        <v>29.008199869999999</v>
      </c>
      <c r="AV8" s="30">
        <v>14.83397323</v>
      </c>
      <c r="AW8" s="30">
        <v>9.8389363129999996</v>
      </c>
      <c r="AX8" s="30">
        <v>26.720823289999998</v>
      </c>
      <c r="AY8" s="30">
        <v>114.3967576</v>
      </c>
      <c r="AZ8" s="30">
        <v>83.125344819999995</v>
      </c>
      <c r="BA8" s="30">
        <v>86.705950360000003</v>
      </c>
      <c r="BB8" s="30">
        <v>57.608938950000002</v>
      </c>
      <c r="BC8" s="30">
        <v>645.64953319999995</v>
      </c>
      <c r="BD8" s="30">
        <v>454.3034758</v>
      </c>
      <c r="BE8" s="30">
        <v>376.856739</v>
      </c>
      <c r="BF8" s="30">
        <v>285.99071350000003</v>
      </c>
      <c r="BG8" s="30">
        <v>397.65263049999999</v>
      </c>
      <c r="BH8" s="30">
        <v>525.59589679999999</v>
      </c>
      <c r="BI8" s="30">
        <v>251.98188709999999</v>
      </c>
      <c r="BJ8" s="30">
        <v>436.02693579999999</v>
      </c>
      <c r="BK8" s="30">
        <v>245.26862109999999</v>
      </c>
      <c r="BL8" s="30">
        <v>322.09522579999998</v>
      </c>
      <c r="BM8" s="30">
        <v>298.1269959</v>
      </c>
      <c r="BN8" s="30">
        <v>435.15628190000001</v>
      </c>
      <c r="BO8" s="30">
        <v>5.7389750199999998</v>
      </c>
      <c r="BP8" s="30">
        <v>7.7425461689999997</v>
      </c>
      <c r="BQ8" s="30">
        <v>8.0559780970000006</v>
      </c>
      <c r="BR8" s="30">
        <v>9.6169786110000004</v>
      </c>
      <c r="BS8" s="30">
        <v>9.2676931039999992</v>
      </c>
      <c r="BT8" s="30">
        <v>6.8160046110000003</v>
      </c>
      <c r="BU8" s="30">
        <v>7.2236419940000003</v>
      </c>
      <c r="BV8" s="30">
        <v>6.0736682069999999</v>
      </c>
      <c r="BW8" s="29">
        <v>344.22744299999999</v>
      </c>
      <c r="BX8" s="29">
        <v>409.35619500000001</v>
      </c>
      <c r="BY8" s="29">
        <v>674.685789</v>
      </c>
    </row>
    <row r="9" spans="1:77" x14ac:dyDescent="0.3">
      <c r="A9" s="25" t="s">
        <v>47</v>
      </c>
      <c r="C9" s="25" t="s">
        <v>48</v>
      </c>
      <c r="D9" s="25" t="s">
        <v>48</v>
      </c>
      <c r="E9" s="25" t="s">
        <v>49</v>
      </c>
      <c r="F9" s="32" t="s">
        <v>50</v>
      </c>
      <c r="G9" s="25" t="s">
        <v>51</v>
      </c>
      <c r="H9" s="34" t="s">
        <v>52</v>
      </c>
      <c r="I9" s="25">
        <v>73</v>
      </c>
      <c r="J9" s="25">
        <v>8</v>
      </c>
      <c r="K9" s="30" t="s">
        <v>28</v>
      </c>
      <c r="L9" s="30" t="s">
        <v>28</v>
      </c>
      <c r="M9" s="30" t="s">
        <v>28</v>
      </c>
      <c r="N9" s="30" t="s">
        <v>28</v>
      </c>
      <c r="O9" s="30" t="s">
        <v>28</v>
      </c>
      <c r="P9" s="30" t="s">
        <v>28</v>
      </c>
      <c r="Q9" s="30" t="s">
        <v>28</v>
      </c>
      <c r="R9" s="30" t="s">
        <v>28</v>
      </c>
      <c r="S9" s="30" t="s">
        <v>28</v>
      </c>
      <c r="T9" s="30" t="s">
        <v>28</v>
      </c>
      <c r="U9" s="30" t="s">
        <v>28</v>
      </c>
      <c r="V9" s="30" t="s">
        <v>28</v>
      </c>
      <c r="W9" s="30" t="s">
        <v>28</v>
      </c>
      <c r="X9" s="30" t="s">
        <v>28</v>
      </c>
      <c r="Y9" s="30" t="s">
        <v>28</v>
      </c>
      <c r="Z9" s="30" t="s">
        <v>28</v>
      </c>
      <c r="AA9" s="30" t="s">
        <v>28</v>
      </c>
      <c r="AB9" s="30" t="s">
        <v>28</v>
      </c>
      <c r="AC9" s="30" t="s">
        <v>28</v>
      </c>
      <c r="AD9" s="30" t="s">
        <v>28</v>
      </c>
      <c r="AE9" s="30" t="s">
        <v>28</v>
      </c>
      <c r="AF9" s="30" t="s">
        <v>28</v>
      </c>
      <c r="AG9" s="30" t="s">
        <v>28</v>
      </c>
      <c r="AH9" s="30" t="s">
        <v>28</v>
      </c>
      <c r="AI9" s="30" t="s">
        <v>28</v>
      </c>
      <c r="AJ9" s="30" t="s">
        <v>28</v>
      </c>
      <c r="AK9" s="30" t="s">
        <v>28</v>
      </c>
      <c r="AL9" s="30" t="s">
        <v>28</v>
      </c>
      <c r="AM9" s="30" t="s">
        <v>28</v>
      </c>
      <c r="AN9" s="30" t="s">
        <v>28</v>
      </c>
      <c r="AO9" s="30" t="s">
        <v>28</v>
      </c>
      <c r="AP9" s="30" t="s">
        <v>28</v>
      </c>
      <c r="AQ9" s="30" t="s">
        <v>28</v>
      </c>
      <c r="AR9" s="30" t="s">
        <v>28</v>
      </c>
      <c r="AS9" s="30" t="s">
        <v>28</v>
      </c>
      <c r="AT9" s="30" t="s">
        <v>28</v>
      </c>
      <c r="AU9" s="30" t="s">
        <v>28</v>
      </c>
      <c r="AV9" s="30" t="s">
        <v>28</v>
      </c>
      <c r="AW9" s="30" t="s">
        <v>28</v>
      </c>
      <c r="AX9" s="30" t="s">
        <v>28</v>
      </c>
      <c r="AY9" s="30" t="s">
        <v>28</v>
      </c>
      <c r="AZ9" s="30" t="s">
        <v>28</v>
      </c>
      <c r="BA9" s="30" t="s">
        <v>28</v>
      </c>
      <c r="BB9" s="30" t="s">
        <v>28</v>
      </c>
      <c r="BC9" s="30" t="s">
        <v>28</v>
      </c>
      <c r="BD9" s="30" t="s">
        <v>28</v>
      </c>
      <c r="BE9" s="30" t="s">
        <v>28</v>
      </c>
      <c r="BF9" s="30" t="s">
        <v>28</v>
      </c>
      <c r="BG9" s="30" t="s">
        <v>28</v>
      </c>
      <c r="BH9" s="30" t="s">
        <v>28</v>
      </c>
      <c r="BI9" s="30" t="s">
        <v>28</v>
      </c>
      <c r="BJ9" s="30" t="s">
        <v>28</v>
      </c>
      <c r="BK9" s="30" t="s">
        <v>28</v>
      </c>
      <c r="BL9" s="30" t="s">
        <v>28</v>
      </c>
      <c r="BM9" s="30" t="s">
        <v>28</v>
      </c>
      <c r="BN9" s="30" t="s">
        <v>28</v>
      </c>
      <c r="BO9" s="30" t="s">
        <v>28</v>
      </c>
      <c r="BP9" s="30" t="s">
        <v>28</v>
      </c>
      <c r="BQ9" s="30" t="s">
        <v>28</v>
      </c>
      <c r="BR9" s="30" t="s">
        <v>28</v>
      </c>
      <c r="BS9" s="30" t="s">
        <v>28</v>
      </c>
      <c r="BT9" s="30" t="s">
        <v>28</v>
      </c>
      <c r="BU9" s="30" t="s">
        <v>28</v>
      </c>
      <c r="BV9" s="30" t="s">
        <v>28</v>
      </c>
      <c r="BW9" s="29">
        <v>446.56533200000001</v>
      </c>
      <c r="BX9" s="29">
        <v>326.80411400000003</v>
      </c>
      <c r="BY9" s="29">
        <v>187.55743899999999</v>
      </c>
    </row>
    <row r="10" spans="1:77" x14ac:dyDescent="0.3">
      <c r="A10" s="25" t="s">
        <v>53</v>
      </c>
      <c r="C10" s="25" t="s">
        <v>54</v>
      </c>
      <c r="D10" s="25" t="s">
        <v>55</v>
      </c>
      <c r="E10" s="25" t="s">
        <v>56</v>
      </c>
      <c r="F10" s="32" t="s">
        <v>57</v>
      </c>
      <c r="G10" s="34" t="s">
        <v>58</v>
      </c>
      <c r="H10" s="34" t="s">
        <v>58</v>
      </c>
      <c r="I10" s="25">
        <v>76</v>
      </c>
      <c r="J10" s="25">
        <v>6</v>
      </c>
      <c r="K10" s="30">
        <v>0</v>
      </c>
      <c r="L10" s="30">
        <v>211.20700260000001</v>
      </c>
      <c r="M10" s="30">
        <v>0</v>
      </c>
      <c r="N10" s="30">
        <v>71.374469579999996</v>
      </c>
      <c r="O10" s="30">
        <v>130.6100357</v>
      </c>
      <c r="P10" s="30">
        <v>195.6376329</v>
      </c>
      <c r="Q10" s="30">
        <v>0</v>
      </c>
      <c r="R10" s="30">
        <v>59.284374759999999</v>
      </c>
      <c r="S10" s="30">
        <v>72.275349419999998</v>
      </c>
      <c r="T10" s="30">
        <v>287.8859051</v>
      </c>
      <c r="U10" s="30">
        <v>27.552216959999999</v>
      </c>
      <c r="V10" s="30">
        <v>65.666590760000005</v>
      </c>
      <c r="W10" s="30">
        <v>205.88103290000001</v>
      </c>
      <c r="X10" s="30">
        <v>233.41284669999999</v>
      </c>
      <c r="Y10" s="30">
        <v>226.2606103</v>
      </c>
      <c r="Z10" s="30">
        <v>301.93578580000002</v>
      </c>
      <c r="AA10" s="30">
        <v>379.15786350000002</v>
      </c>
      <c r="AB10" s="30">
        <v>483.32961260000002</v>
      </c>
      <c r="AC10" s="30">
        <v>288.75568079999999</v>
      </c>
      <c r="AD10" s="30">
        <v>328.26773859999997</v>
      </c>
      <c r="AE10" s="30">
        <v>275.16724629999999</v>
      </c>
      <c r="AF10" s="30">
        <v>251.67013750000001</v>
      </c>
      <c r="AG10" s="30">
        <v>226.82662310000001</v>
      </c>
      <c r="AH10" s="30">
        <v>248.9027711</v>
      </c>
      <c r="AI10" s="30">
        <v>4.0544476740000004</v>
      </c>
      <c r="AJ10" s="30">
        <v>3.951175342</v>
      </c>
      <c r="AK10" s="30">
        <v>2.5566528740000001</v>
      </c>
      <c r="AL10" s="30">
        <v>1.075257073</v>
      </c>
      <c r="AM10" s="30">
        <v>2.3448394690000001</v>
      </c>
      <c r="AN10" s="30">
        <v>1.8293653969999999</v>
      </c>
      <c r="AO10" s="30">
        <v>2.1132581890000002</v>
      </c>
      <c r="AP10" s="30">
        <v>2.5939766949999998</v>
      </c>
      <c r="AQ10" s="30">
        <v>0</v>
      </c>
      <c r="AR10" s="30">
        <v>35.012765250000001</v>
      </c>
      <c r="AS10" s="30">
        <v>0</v>
      </c>
      <c r="AT10" s="30">
        <v>16.755033470000001</v>
      </c>
      <c r="AU10" s="30">
        <v>21.7561499</v>
      </c>
      <c r="AV10" s="30">
        <v>29.66794646</v>
      </c>
      <c r="AW10" s="30">
        <v>0</v>
      </c>
      <c r="AX10" s="30">
        <v>13.360411640000001</v>
      </c>
      <c r="AY10" s="30">
        <v>8.1711969680000003</v>
      </c>
      <c r="AZ10" s="30">
        <v>41.562672409999998</v>
      </c>
      <c r="BA10" s="30">
        <v>21.676487590000001</v>
      </c>
      <c r="BB10" s="30">
        <v>14.402234740000001</v>
      </c>
      <c r="BC10" s="30">
        <v>53.171138020000001</v>
      </c>
      <c r="BD10" s="30">
        <v>55.487447430000003</v>
      </c>
      <c r="BE10" s="30">
        <v>71.105045090000004</v>
      </c>
      <c r="BF10" s="30">
        <v>75.397551750000005</v>
      </c>
      <c r="BG10" s="30">
        <v>98.110801850000001</v>
      </c>
      <c r="BH10" s="30">
        <v>130.09799430000001</v>
      </c>
      <c r="BI10" s="30">
        <v>64.650685089999996</v>
      </c>
      <c r="BJ10" s="30">
        <v>85.260841650000003</v>
      </c>
      <c r="BK10" s="30">
        <v>65.202264290000002</v>
      </c>
      <c r="BL10" s="30">
        <v>65.114929900000007</v>
      </c>
      <c r="BM10" s="30">
        <v>57.258001059999998</v>
      </c>
      <c r="BN10" s="30">
        <v>61.221987239999997</v>
      </c>
      <c r="BO10" s="30">
        <v>0.51393806099999995</v>
      </c>
      <c r="BP10" s="30">
        <v>0.91942735799999997</v>
      </c>
      <c r="BQ10" s="30">
        <v>0.57542700700000005</v>
      </c>
      <c r="BR10" s="30">
        <v>0.71768497099999995</v>
      </c>
      <c r="BS10" s="30">
        <v>0.44131871900000003</v>
      </c>
      <c r="BT10" s="30">
        <v>0.499840338</v>
      </c>
      <c r="BU10" s="30">
        <v>0.43590943100000001</v>
      </c>
      <c r="BV10" s="30">
        <v>0.57298756699999998</v>
      </c>
      <c r="BW10" s="29">
        <v>0</v>
      </c>
      <c r="BX10" s="29">
        <v>471.10722900000002</v>
      </c>
      <c r="BY10" s="29">
        <v>60.083336000000003</v>
      </c>
    </row>
    <row r="11" spans="1:77" x14ac:dyDescent="0.3">
      <c r="A11" s="25" t="s">
        <v>59</v>
      </c>
      <c r="C11" s="25" t="s">
        <v>60</v>
      </c>
      <c r="D11" s="25" t="s">
        <v>61</v>
      </c>
      <c r="E11" s="25" t="s">
        <v>62</v>
      </c>
      <c r="F11" s="25" t="s">
        <v>63</v>
      </c>
      <c r="G11" s="34" t="s">
        <v>64</v>
      </c>
      <c r="H11" s="34" t="s">
        <v>64</v>
      </c>
      <c r="I11" s="25">
        <v>92</v>
      </c>
      <c r="J11" s="25">
        <v>6</v>
      </c>
      <c r="K11" s="30">
        <v>0</v>
      </c>
      <c r="L11" s="30">
        <v>0</v>
      </c>
      <c r="M11" s="30">
        <v>0</v>
      </c>
      <c r="N11" s="30">
        <v>0</v>
      </c>
      <c r="O11" s="30">
        <v>0</v>
      </c>
      <c r="P11" s="30">
        <v>0</v>
      </c>
      <c r="Q11" s="30">
        <v>0</v>
      </c>
      <c r="R11" s="30">
        <v>0</v>
      </c>
      <c r="S11" s="30">
        <v>0</v>
      </c>
      <c r="T11" s="30">
        <v>26.484127470000001</v>
      </c>
      <c r="U11" s="30">
        <v>91.248202410000005</v>
      </c>
      <c r="V11" s="30">
        <v>0</v>
      </c>
      <c r="W11" s="30">
        <v>61.985687319999997</v>
      </c>
      <c r="X11" s="30">
        <v>128.8371985</v>
      </c>
      <c r="Y11" s="30">
        <v>176.3144035</v>
      </c>
      <c r="Z11" s="30">
        <v>203.11674840000001</v>
      </c>
      <c r="AA11" s="30">
        <v>146.83654340000001</v>
      </c>
      <c r="AB11" s="30">
        <v>237.14141090000001</v>
      </c>
      <c r="AC11" s="30">
        <v>118.30628489999999</v>
      </c>
      <c r="AD11" s="30">
        <v>157.81445909999999</v>
      </c>
      <c r="AE11" s="30">
        <v>131.6796204</v>
      </c>
      <c r="AF11" s="30">
        <v>111.96110109999999</v>
      </c>
      <c r="AG11" s="30">
        <v>107.3158217</v>
      </c>
      <c r="AH11" s="30">
        <v>126.5408353</v>
      </c>
      <c r="AI11" s="30">
        <v>0.67138165800000005</v>
      </c>
      <c r="AJ11" s="30">
        <v>1.4870014730000001</v>
      </c>
      <c r="AK11" s="30">
        <v>1.058399308</v>
      </c>
      <c r="AL11" s="30">
        <v>2.0772887529999999</v>
      </c>
      <c r="AM11" s="30">
        <v>1.294284151</v>
      </c>
      <c r="AN11" s="30">
        <v>0.37865896599999999</v>
      </c>
      <c r="AO11" s="30">
        <v>1.7496868880000001</v>
      </c>
      <c r="AP11" s="30">
        <v>0.92044334400000005</v>
      </c>
      <c r="AQ11" s="30">
        <v>0</v>
      </c>
      <c r="AR11" s="30">
        <v>11.67092175</v>
      </c>
      <c r="AS11" s="30">
        <v>12.85866272</v>
      </c>
      <c r="AT11" s="30">
        <v>0</v>
      </c>
      <c r="AU11" s="30">
        <v>0</v>
      </c>
      <c r="AV11" s="30">
        <v>0</v>
      </c>
      <c r="AW11" s="30">
        <v>24.59734078</v>
      </c>
      <c r="AX11" s="30">
        <v>0</v>
      </c>
      <c r="AY11" s="30">
        <v>8.1711969680000003</v>
      </c>
      <c r="AZ11" s="30">
        <v>11.335274289999999</v>
      </c>
      <c r="BA11" s="30">
        <v>24.773128669999998</v>
      </c>
      <c r="BB11" s="30">
        <v>0</v>
      </c>
      <c r="BC11" s="30">
        <v>40.511343259999997</v>
      </c>
      <c r="BD11" s="30">
        <v>24.275758249999999</v>
      </c>
      <c r="BE11" s="30">
        <v>47.995905440000001</v>
      </c>
      <c r="BF11" s="30">
        <v>54.598227129999998</v>
      </c>
      <c r="BG11" s="30">
        <v>46.016570780000002</v>
      </c>
      <c r="BH11" s="30">
        <v>70.252916900000002</v>
      </c>
      <c r="BI11" s="30">
        <v>35.830500170000001</v>
      </c>
      <c r="BJ11" s="30">
        <v>53.848952619999999</v>
      </c>
      <c r="BK11" s="30">
        <v>32.770049929999999</v>
      </c>
      <c r="BL11" s="30">
        <v>26.34420828</v>
      </c>
      <c r="BM11" s="30">
        <v>25.876212020000001</v>
      </c>
      <c r="BN11" s="30">
        <v>40.81465816</v>
      </c>
      <c r="BO11" s="30">
        <v>0.38545354599999998</v>
      </c>
      <c r="BP11" s="30">
        <v>0.193563654</v>
      </c>
      <c r="BQ11" s="30">
        <v>0.35410892700000002</v>
      </c>
      <c r="BR11" s="30">
        <v>0.23922832399999999</v>
      </c>
      <c r="BS11" s="30">
        <v>0.66197807900000005</v>
      </c>
      <c r="BT11" s="30">
        <v>0.27264018400000001</v>
      </c>
      <c r="BU11" s="30">
        <v>0.124545552</v>
      </c>
      <c r="BV11" s="30">
        <v>0.51568881</v>
      </c>
      <c r="BW11" s="29">
        <v>0</v>
      </c>
      <c r="BX11" s="29">
        <v>130.01884100000001</v>
      </c>
      <c r="BY11" s="29">
        <v>298.47850599999998</v>
      </c>
    </row>
    <row r="12" spans="1:77" x14ac:dyDescent="0.3">
      <c r="A12" s="25" t="s">
        <v>65</v>
      </c>
      <c r="C12" s="25" t="s">
        <v>66</v>
      </c>
      <c r="D12" s="25" t="s">
        <v>67</v>
      </c>
      <c r="E12" s="25" t="s">
        <v>68</v>
      </c>
      <c r="F12" s="32" t="s">
        <v>69</v>
      </c>
      <c r="G12" s="25" t="s">
        <v>70</v>
      </c>
      <c r="H12" s="34" t="s">
        <v>71</v>
      </c>
      <c r="I12" s="25">
        <v>96</v>
      </c>
      <c r="J12" s="25">
        <v>8</v>
      </c>
      <c r="K12" s="30">
        <v>76.208609480000007</v>
      </c>
      <c r="L12" s="30">
        <v>0</v>
      </c>
      <c r="M12" s="30">
        <v>0</v>
      </c>
      <c r="N12" s="30">
        <v>199.33077259999999</v>
      </c>
      <c r="O12" s="30">
        <v>0</v>
      </c>
      <c r="P12" s="30">
        <v>52.034879920000002</v>
      </c>
      <c r="Q12" s="30">
        <v>34.739635460000002</v>
      </c>
      <c r="R12" s="30">
        <v>70.956945950000005</v>
      </c>
      <c r="S12" s="30">
        <v>28.835243030000001</v>
      </c>
      <c r="T12" s="30">
        <v>280.75919579999999</v>
      </c>
      <c r="U12" s="30">
        <v>153.8926937</v>
      </c>
      <c r="V12" s="30">
        <v>130.9929401</v>
      </c>
      <c r="W12" s="30">
        <v>522.70314050000002</v>
      </c>
      <c r="X12" s="30">
        <v>331.10492479999999</v>
      </c>
      <c r="Y12" s="30">
        <v>499.1387679</v>
      </c>
      <c r="Z12" s="30">
        <v>459.2591923</v>
      </c>
      <c r="AA12" s="30">
        <v>936.89952430000005</v>
      </c>
      <c r="AB12" s="30">
        <v>971.29681500000004</v>
      </c>
      <c r="AC12" s="30">
        <v>743.47531260000005</v>
      </c>
      <c r="AD12" s="30">
        <v>1009.712718</v>
      </c>
      <c r="AE12" s="30">
        <v>943.72019090000003</v>
      </c>
      <c r="AF12" s="30">
        <v>879.68745999999999</v>
      </c>
      <c r="AG12" s="30">
        <v>810.42037970000001</v>
      </c>
      <c r="AH12" s="30">
        <v>935.54046740000001</v>
      </c>
      <c r="AI12" s="30">
        <v>9.7054654169999992</v>
      </c>
      <c r="AJ12" s="30">
        <v>8.0251851510000005</v>
      </c>
      <c r="AK12" s="30">
        <v>8.3300961089999994</v>
      </c>
      <c r="AL12" s="30">
        <v>20.16246293</v>
      </c>
      <c r="AM12" s="30">
        <v>11.38198848</v>
      </c>
      <c r="AN12" s="30">
        <v>6.3861913780000004</v>
      </c>
      <c r="AO12" s="30">
        <v>10.11736045</v>
      </c>
      <c r="AP12" s="30">
        <v>7.9835344920000004</v>
      </c>
      <c r="AQ12" s="30">
        <v>43.196033540000002</v>
      </c>
      <c r="AR12" s="30">
        <v>0</v>
      </c>
      <c r="AS12" s="30">
        <v>0</v>
      </c>
      <c r="AT12" s="30">
        <v>83.775167359999998</v>
      </c>
      <c r="AU12" s="30">
        <v>29.008199869999999</v>
      </c>
      <c r="AV12" s="30">
        <v>29.66794646</v>
      </c>
      <c r="AW12" s="30">
        <v>63.953086040000002</v>
      </c>
      <c r="AX12" s="30">
        <v>33.401029110000003</v>
      </c>
      <c r="AY12" s="30">
        <v>57.198378779999999</v>
      </c>
      <c r="AZ12" s="30">
        <v>120.9095925</v>
      </c>
      <c r="BA12" s="30">
        <v>77.416027099999994</v>
      </c>
      <c r="BB12" s="30">
        <v>50.407821579999997</v>
      </c>
      <c r="BC12" s="30">
        <v>377.26188409999997</v>
      </c>
      <c r="BD12" s="30">
        <v>256.62944429999999</v>
      </c>
      <c r="BE12" s="30">
        <v>341.3042165</v>
      </c>
      <c r="BF12" s="30">
        <v>376.98775879999999</v>
      </c>
      <c r="BG12" s="30">
        <v>721.50510039999995</v>
      </c>
      <c r="BH12" s="30">
        <v>692.1213295</v>
      </c>
      <c r="BI12" s="30">
        <v>498.51130669999998</v>
      </c>
      <c r="BJ12" s="30">
        <v>720.2297413</v>
      </c>
      <c r="BK12" s="30">
        <v>656.75234079999996</v>
      </c>
      <c r="BL12" s="30">
        <v>586.53142969999999</v>
      </c>
      <c r="BM12" s="30">
        <v>571.75417400000003</v>
      </c>
      <c r="BN12" s="30">
        <v>597.81469890000005</v>
      </c>
      <c r="BO12" s="30">
        <v>5.8674595350000001</v>
      </c>
      <c r="BP12" s="30">
        <v>6.0004732809999997</v>
      </c>
      <c r="BQ12" s="30">
        <v>5.7100064530000001</v>
      </c>
      <c r="BR12" s="30">
        <v>5.8850167620000002</v>
      </c>
      <c r="BS12" s="30">
        <v>12.268660390000001</v>
      </c>
      <c r="BT12" s="30">
        <v>7.861125318</v>
      </c>
      <c r="BU12" s="30">
        <v>5.2931859440000002</v>
      </c>
      <c r="BV12" s="30">
        <v>5.6152781540000003</v>
      </c>
      <c r="BW12" s="29">
        <v>0</v>
      </c>
      <c r="BX12" s="29">
        <v>93.492930000000001</v>
      </c>
      <c r="BY12" s="29">
        <v>95.390038000000004</v>
      </c>
    </row>
    <row r="13" spans="1:77" x14ac:dyDescent="0.3">
      <c r="A13" s="25" t="s">
        <v>72</v>
      </c>
      <c r="C13" s="25" t="s">
        <v>73</v>
      </c>
      <c r="D13" s="25" t="s">
        <v>74</v>
      </c>
      <c r="E13" s="25" t="s">
        <v>75</v>
      </c>
      <c r="F13" s="32" t="s">
        <v>76</v>
      </c>
      <c r="G13" s="25" t="s">
        <v>77</v>
      </c>
      <c r="H13" s="34" t="s">
        <v>78</v>
      </c>
      <c r="I13" s="25">
        <v>82</v>
      </c>
      <c r="J13" s="25">
        <v>6</v>
      </c>
      <c r="K13" s="30">
        <v>0</v>
      </c>
      <c r="L13" s="30">
        <v>0</v>
      </c>
      <c r="M13" s="30">
        <v>0</v>
      </c>
      <c r="N13" s="30">
        <v>132.4297387</v>
      </c>
      <c r="O13" s="30">
        <v>0</v>
      </c>
      <c r="P13" s="30">
        <v>483.98707589999998</v>
      </c>
      <c r="Q13" s="30">
        <v>121.1701743</v>
      </c>
      <c r="R13" s="30">
        <v>164.99627190000001</v>
      </c>
      <c r="S13" s="30">
        <v>67.050625370000006</v>
      </c>
      <c r="T13" s="30">
        <v>682.52468250000004</v>
      </c>
      <c r="U13" s="30">
        <v>511.2098087</v>
      </c>
      <c r="V13" s="30">
        <v>365.51764980000002</v>
      </c>
      <c r="W13" s="30">
        <v>1389.0768479999999</v>
      </c>
      <c r="X13" s="30">
        <v>1130.8180620000001</v>
      </c>
      <c r="Y13" s="30">
        <v>1506.3729080000001</v>
      </c>
      <c r="Z13" s="30">
        <v>1015.395497</v>
      </c>
      <c r="AA13" s="30">
        <v>1940.2921060000001</v>
      </c>
      <c r="AB13" s="30">
        <v>1743.7393649999999</v>
      </c>
      <c r="AC13" s="30">
        <v>1088.0971119999999</v>
      </c>
      <c r="AD13" s="30">
        <v>2426.476533</v>
      </c>
      <c r="AE13" s="30">
        <v>618.28227960000004</v>
      </c>
      <c r="AF13" s="30">
        <v>644.67561750000004</v>
      </c>
      <c r="AG13" s="30">
        <v>747.77632219999998</v>
      </c>
      <c r="AH13" s="30">
        <v>964.1496899</v>
      </c>
      <c r="AI13" s="30">
        <v>23.696536949999999</v>
      </c>
      <c r="AJ13" s="30">
        <v>24.325910839999999</v>
      </c>
      <c r="AK13" s="30">
        <v>54.552195670000003</v>
      </c>
      <c r="AL13" s="30">
        <v>39.901105829999999</v>
      </c>
      <c r="AM13" s="30">
        <v>25.016329519999999</v>
      </c>
      <c r="AN13" s="30">
        <v>11.8798548</v>
      </c>
      <c r="AO13" s="30">
        <v>18.82072836</v>
      </c>
      <c r="AP13" s="30">
        <v>21.658142770000001</v>
      </c>
      <c r="AQ13" s="30">
        <v>10.79900838</v>
      </c>
      <c r="AR13" s="30">
        <v>11.67092175</v>
      </c>
      <c r="AS13" s="30">
        <v>0</v>
      </c>
      <c r="AT13" s="30">
        <v>25.132550210000002</v>
      </c>
      <c r="AU13" s="30">
        <v>0</v>
      </c>
      <c r="AV13" s="30">
        <v>37.084933069999998</v>
      </c>
      <c r="AW13" s="30">
        <v>29.516808940000001</v>
      </c>
      <c r="AX13" s="30">
        <v>26.720823289999998</v>
      </c>
      <c r="AY13" s="30">
        <v>65.369575740000002</v>
      </c>
      <c r="AZ13" s="30">
        <v>170.0291144</v>
      </c>
      <c r="BA13" s="30">
        <v>136.25220770000001</v>
      </c>
      <c r="BB13" s="30">
        <v>129.6201126</v>
      </c>
      <c r="BC13" s="30">
        <v>394.9855968</v>
      </c>
      <c r="BD13" s="30">
        <v>416.15585570000002</v>
      </c>
      <c r="BE13" s="30">
        <v>405.29875700000002</v>
      </c>
      <c r="BF13" s="30">
        <v>278.19096680000001</v>
      </c>
      <c r="BG13" s="30">
        <v>593.00599699999998</v>
      </c>
      <c r="BH13" s="30">
        <v>551.6154957</v>
      </c>
      <c r="BI13" s="30">
        <v>305.72763730000003</v>
      </c>
      <c r="BJ13" s="30">
        <v>782.30561720000003</v>
      </c>
      <c r="BK13" s="30">
        <v>177.7015078</v>
      </c>
      <c r="BL13" s="30">
        <v>182.9182764</v>
      </c>
      <c r="BM13" s="30">
        <v>203.70634989999999</v>
      </c>
      <c r="BN13" s="30">
        <v>264.09484689999999</v>
      </c>
      <c r="BO13" s="30">
        <v>6.681194799</v>
      </c>
      <c r="BP13" s="30">
        <v>5.5165641460000003</v>
      </c>
      <c r="BQ13" s="30">
        <v>6.5067515399999998</v>
      </c>
      <c r="BR13" s="30">
        <v>11.100194220000001</v>
      </c>
      <c r="BS13" s="30">
        <v>11.297759210000001</v>
      </c>
      <c r="BT13" s="30">
        <v>6.6796845190000003</v>
      </c>
      <c r="BU13" s="30">
        <v>3.4872754449999999</v>
      </c>
      <c r="BV13" s="30">
        <v>5.0995893429999999</v>
      </c>
      <c r="BW13" s="29">
        <v>398.142585</v>
      </c>
      <c r="BX13" s="29">
        <v>837.68162900000004</v>
      </c>
      <c r="BY13" s="29">
        <v>390.179733</v>
      </c>
    </row>
    <row r="14" spans="1:77" x14ac:dyDescent="0.3">
      <c r="A14" s="25" t="s">
        <v>79</v>
      </c>
      <c r="C14" s="25" t="s">
        <v>80</v>
      </c>
      <c r="D14" s="25" t="s">
        <v>81</v>
      </c>
      <c r="E14" s="25" t="s">
        <v>82</v>
      </c>
      <c r="F14" s="25" t="s">
        <v>83</v>
      </c>
      <c r="G14" s="34" t="s">
        <v>84</v>
      </c>
      <c r="H14" s="34" t="s">
        <v>84</v>
      </c>
      <c r="I14" s="25">
        <v>81</v>
      </c>
      <c r="J14" s="25">
        <v>6</v>
      </c>
      <c r="K14" s="30">
        <v>179.36904430000001</v>
      </c>
      <c r="L14" s="30">
        <v>594.98558049999997</v>
      </c>
      <c r="M14" s="30">
        <v>210.465746</v>
      </c>
      <c r="N14" s="30">
        <v>1072.357884</v>
      </c>
      <c r="O14" s="30">
        <v>245.2920183</v>
      </c>
      <c r="P14" s="30">
        <v>61.236169660000002</v>
      </c>
      <c r="Q14" s="30">
        <v>490.59143740000002</v>
      </c>
      <c r="R14" s="30">
        <v>334.01684310000002</v>
      </c>
      <c r="S14" s="30">
        <v>475.07821139999999</v>
      </c>
      <c r="T14" s="30">
        <v>1171.438175</v>
      </c>
      <c r="U14" s="30">
        <v>595.06068579999999</v>
      </c>
      <c r="V14" s="30">
        <v>616.62530340000001</v>
      </c>
      <c r="W14" s="30">
        <v>1089.6630279999999</v>
      </c>
      <c r="X14" s="30">
        <v>1558.615865</v>
      </c>
      <c r="Y14" s="30">
        <v>949.8400944</v>
      </c>
      <c r="Z14" s="30">
        <v>974.61741840000002</v>
      </c>
      <c r="AA14" s="30">
        <v>976.23454619999995</v>
      </c>
      <c r="AB14" s="30">
        <v>773.24005769999997</v>
      </c>
      <c r="AC14" s="30">
        <v>735.17617459999997</v>
      </c>
      <c r="AD14" s="30">
        <v>1237.977449</v>
      </c>
      <c r="AE14" s="30">
        <v>429.06756680000001</v>
      </c>
      <c r="AF14" s="30">
        <v>455.01264579999997</v>
      </c>
      <c r="AG14" s="30">
        <v>578.13127110000005</v>
      </c>
      <c r="AH14" s="30">
        <v>557.66149310000003</v>
      </c>
      <c r="AI14" s="30">
        <v>42.640922860000003</v>
      </c>
      <c r="AJ14" s="30">
        <v>35.75331834</v>
      </c>
      <c r="AK14" s="30">
        <v>58.81860545</v>
      </c>
      <c r="AL14" s="30">
        <v>57.552479169999998</v>
      </c>
      <c r="AM14" s="30">
        <v>59.45025923</v>
      </c>
      <c r="AN14" s="30">
        <v>30.061827709999999</v>
      </c>
      <c r="AO14" s="30">
        <v>36.512978080000003</v>
      </c>
      <c r="AP14" s="30">
        <v>57.067487300000003</v>
      </c>
      <c r="AQ14" s="30">
        <v>32.397025149999997</v>
      </c>
      <c r="AR14" s="30">
        <v>116.70921749999999</v>
      </c>
      <c r="AS14" s="30">
        <v>51.43465088</v>
      </c>
      <c r="AT14" s="30">
        <v>159.17281800000001</v>
      </c>
      <c r="AU14" s="30">
        <v>50.764349770000003</v>
      </c>
      <c r="AV14" s="30">
        <v>22.25095984</v>
      </c>
      <c r="AW14" s="30">
        <v>108.2282994</v>
      </c>
      <c r="AX14" s="30">
        <v>53.441646570000003</v>
      </c>
      <c r="AY14" s="30">
        <v>147.08154540000001</v>
      </c>
      <c r="AZ14" s="30">
        <v>272.046583</v>
      </c>
      <c r="BA14" s="30">
        <v>148.63877199999999</v>
      </c>
      <c r="BB14" s="30">
        <v>136.82123000000001</v>
      </c>
      <c r="BC14" s="30">
        <v>349.4103356</v>
      </c>
      <c r="BD14" s="30">
        <v>391.88009740000001</v>
      </c>
      <c r="BE14" s="30">
        <v>257.75578849999999</v>
      </c>
      <c r="BF14" s="30">
        <v>278.19096680000001</v>
      </c>
      <c r="BG14" s="30">
        <v>305.61948899999999</v>
      </c>
      <c r="BH14" s="30">
        <v>265.39990829999999</v>
      </c>
      <c r="BI14" s="30">
        <v>209.91999559999999</v>
      </c>
      <c r="BJ14" s="30">
        <v>371.70735350000001</v>
      </c>
      <c r="BK14" s="30">
        <v>114.1884214</v>
      </c>
      <c r="BL14" s="30">
        <v>126.2533755</v>
      </c>
      <c r="BM14" s="30">
        <v>158.83589720000001</v>
      </c>
      <c r="BN14" s="30">
        <v>166.859926</v>
      </c>
      <c r="BO14" s="30">
        <v>15.289657330000001</v>
      </c>
      <c r="BP14" s="30">
        <v>10.11370093</v>
      </c>
      <c r="BQ14" s="30">
        <v>10.003577200000001</v>
      </c>
      <c r="BR14" s="30">
        <v>13.970934099999999</v>
      </c>
      <c r="BS14" s="30">
        <v>16.41705636</v>
      </c>
      <c r="BT14" s="30">
        <v>16.403851100000001</v>
      </c>
      <c r="BU14" s="30">
        <v>10.33728078</v>
      </c>
      <c r="BV14" s="30">
        <v>8.3083197169999998</v>
      </c>
      <c r="BW14" s="29">
        <v>604.49697400000002</v>
      </c>
      <c r="BX14" s="29">
        <v>258.05568699999998</v>
      </c>
      <c r="BY14" s="29">
        <v>394.93802299999999</v>
      </c>
    </row>
    <row r="15" spans="1:77" x14ac:dyDescent="0.3">
      <c r="A15" s="25" t="s">
        <v>85</v>
      </c>
      <c r="C15" s="25" t="s">
        <v>86</v>
      </c>
      <c r="D15" s="25" t="s">
        <v>87</v>
      </c>
      <c r="E15" s="25" t="s">
        <v>88</v>
      </c>
      <c r="F15" s="32" t="s">
        <v>89</v>
      </c>
      <c r="G15" s="34" t="s">
        <v>90</v>
      </c>
      <c r="H15" s="5" t="s">
        <v>90</v>
      </c>
      <c r="I15" s="25">
        <v>261</v>
      </c>
      <c r="J15" s="25">
        <v>10</v>
      </c>
      <c r="K15" s="30">
        <v>0</v>
      </c>
      <c r="L15" s="30">
        <v>0</v>
      </c>
      <c r="M15" s="30">
        <v>0</v>
      </c>
      <c r="N15" s="30">
        <v>0</v>
      </c>
      <c r="O15" s="30">
        <v>19.192696089999998</v>
      </c>
      <c r="P15" s="30">
        <v>95.827593739999998</v>
      </c>
      <c r="Q15" s="30">
        <v>76.771942499999994</v>
      </c>
      <c r="R15" s="30">
        <v>156.80943400000001</v>
      </c>
      <c r="S15" s="30">
        <v>424.82457290000002</v>
      </c>
      <c r="T15" s="30">
        <v>423.03844830000003</v>
      </c>
      <c r="U15" s="30">
        <v>542.5262874</v>
      </c>
      <c r="V15" s="30">
        <v>270.18543829999999</v>
      </c>
      <c r="W15" s="30">
        <v>1171.6359540000001</v>
      </c>
      <c r="X15" s="30">
        <v>678.36227250000002</v>
      </c>
      <c r="Y15" s="30">
        <v>707.99149669999997</v>
      </c>
      <c r="Z15" s="30">
        <v>704.34877129999995</v>
      </c>
      <c r="AA15" s="30">
        <v>258.80955369999998</v>
      </c>
      <c r="AB15" s="30">
        <v>242.00643030000001</v>
      </c>
      <c r="AC15" s="30">
        <v>201.22228329999999</v>
      </c>
      <c r="AD15" s="30">
        <v>306.54354380000001</v>
      </c>
      <c r="AE15" s="30">
        <v>33.386599500000003</v>
      </c>
      <c r="AF15" s="30">
        <v>49.677396969999997</v>
      </c>
      <c r="AG15" s="30">
        <v>47.61627584</v>
      </c>
      <c r="AH15" s="30">
        <v>73.150814400000002</v>
      </c>
      <c r="AI15" s="30">
        <v>0.59578715800000004</v>
      </c>
      <c r="AJ15" s="30">
        <v>0</v>
      </c>
      <c r="AK15" s="30">
        <v>0.87661316700000003</v>
      </c>
      <c r="AL15" s="30">
        <v>1.0533688880000001</v>
      </c>
      <c r="AM15" s="30">
        <v>0.229710737</v>
      </c>
      <c r="AN15" s="30">
        <v>0.13440948</v>
      </c>
      <c r="AO15" s="30">
        <v>0.62107206299999995</v>
      </c>
      <c r="AP15" s="30">
        <v>0.54453709299999997</v>
      </c>
      <c r="AQ15" s="30">
        <v>0</v>
      </c>
      <c r="AR15" s="30">
        <v>0</v>
      </c>
      <c r="AS15" s="30">
        <v>0</v>
      </c>
      <c r="AT15" s="30">
        <v>0</v>
      </c>
      <c r="AU15" s="30">
        <v>36.260249829999999</v>
      </c>
      <c r="AV15" s="30">
        <v>44.501919690000001</v>
      </c>
      <c r="AW15" s="30">
        <v>68.872554190000002</v>
      </c>
      <c r="AX15" s="30">
        <v>33.401029110000003</v>
      </c>
      <c r="AY15" s="30">
        <v>122.5679545</v>
      </c>
      <c r="AZ15" s="30">
        <v>211.59178679999999</v>
      </c>
      <c r="BA15" s="30">
        <v>257.02121</v>
      </c>
      <c r="BB15" s="30">
        <v>122.41899530000001</v>
      </c>
      <c r="BC15" s="30">
        <v>478.54024220000002</v>
      </c>
      <c r="BD15" s="30">
        <v>287.84113350000001</v>
      </c>
      <c r="BE15" s="30">
        <v>367.96860839999999</v>
      </c>
      <c r="BF15" s="30">
        <v>483.58429749999999</v>
      </c>
      <c r="BG15" s="30">
        <v>134.57676359999999</v>
      </c>
      <c r="BH15" s="30">
        <v>91.068595979999998</v>
      </c>
      <c r="BI15" s="30">
        <v>96.976027630000004</v>
      </c>
      <c r="BJ15" s="30">
        <v>192.95874689999999</v>
      </c>
      <c r="BK15" s="30">
        <v>15.54043605</v>
      </c>
      <c r="BL15" s="30">
        <v>21.373602949999999</v>
      </c>
      <c r="BM15" s="30">
        <v>26.15149087</v>
      </c>
      <c r="BN15" s="30">
        <v>37.21336479</v>
      </c>
      <c r="BO15" s="30">
        <v>4.2828171999999998E-2</v>
      </c>
      <c r="BP15" s="30">
        <v>0.29034548100000002</v>
      </c>
      <c r="BQ15" s="30">
        <v>0</v>
      </c>
      <c r="BR15" s="30">
        <v>0.47845664700000001</v>
      </c>
      <c r="BS15" s="30">
        <v>0.66197807900000005</v>
      </c>
      <c r="BT15" s="30">
        <v>0.181760123</v>
      </c>
      <c r="BU15" s="30">
        <v>0.18681832700000001</v>
      </c>
      <c r="BV15" s="30">
        <v>0.229195027</v>
      </c>
      <c r="BW15" s="29">
        <v>283.79056400000002</v>
      </c>
      <c r="BX15" s="29">
        <v>692.27589</v>
      </c>
      <c r="BY15" s="29">
        <v>194.23887500000001</v>
      </c>
    </row>
    <row r="16" spans="1:77" x14ac:dyDescent="0.3">
      <c r="A16" s="25" t="s">
        <v>91</v>
      </c>
      <c r="C16" s="25" t="s">
        <v>92</v>
      </c>
      <c r="D16" s="25" t="s">
        <v>92</v>
      </c>
      <c r="E16" s="25" t="s">
        <v>93</v>
      </c>
      <c r="F16" s="32" t="s">
        <v>94</v>
      </c>
      <c r="G16" s="25" t="s">
        <v>95</v>
      </c>
      <c r="H16" s="34" t="s">
        <v>96</v>
      </c>
      <c r="I16" s="25">
        <v>91</v>
      </c>
      <c r="J16" s="25">
        <v>6</v>
      </c>
      <c r="K16" s="30" t="s">
        <v>28</v>
      </c>
      <c r="L16" s="30" t="s">
        <v>28</v>
      </c>
      <c r="M16" s="30" t="s">
        <v>28</v>
      </c>
      <c r="N16" s="30" t="s">
        <v>28</v>
      </c>
      <c r="O16" s="30" t="s">
        <v>28</v>
      </c>
      <c r="P16" s="30" t="s">
        <v>28</v>
      </c>
      <c r="Q16" s="30" t="s">
        <v>28</v>
      </c>
      <c r="R16" s="30" t="s">
        <v>28</v>
      </c>
      <c r="S16" s="30" t="s">
        <v>28</v>
      </c>
      <c r="T16" s="30" t="s">
        <v>28</v>
      </c>
      <c r="U16" s="30" t="s">
        <v>28</v>
      </c>
      <c r="V16" s="30" t="s">
        <v>28</v>
      </c>
      <c r="W16" s="30" t="s">
        <v>28</v>
      </c>
      <c r="X16" s="30" t="s">
        <v>28</v>
      </c>
      <c r="Y16" s="30" t="s">
        <v>28</v>
      </c>
      <c r="Z16" s="30" t="s">
        <v>28</v>
      </c>
      <c r="AA16" s="30" t="s">
        <v>28</v>
      </c>
      <c r="AB16" s="30" t="s">
        <v>28</v>
      </c>
      <c r="AC16" s="30" t="s">
        <v>28</v>
      </c>
      <c r="AD16" s="30" t="s">
        <v>28</v>
      </c>
      <c r="AE16" s="30" t="s">
        <v>28</v>
      </c>
      <c r="AF16" s="30" t="s">
        <v>28</v>
      </c>
      <c r="AG16" s="30" t="s">
        <v>28</v>
      </c>
      <c r="AH16" s="30" t="s">
        <v>28</v>
      </c>
      <c r="AI16" s="30" t="s">
        <v>28</v>
      </c>
      <c r="AJ16" s="30" t="s">
        <v>28</v>
      </c>
      <c r="AK16" s="30" t="s">
        <v>28</v>
      </c>
      <c r="AL16" s="30" t="s">
        <v>28</v>
      </c>
      <c r="AM16" s="30" t="s">
        <v>28</v>
      </c>
      <c r="AN16" s="30" t="s">
        <v>28</v>
      </c>
      <c r="AO16" s="30" t="s">
        <v>28</v>
      </c>
      <c r="AP16" s="30" t="s">
        <v>28</v>
      </c>
      <c r="AQ16" s="30" t="s">
        <v>28</v>
      </c>
      <c r="AR16" s="30" t="s">
        <v>28</v>
      </c>
      <c r="AS16" s="30" t="s">
        <v>28</v>
      </c>
      <c r="AT16" s="30" t="s">
        <v>28</v>
      </c>
      <c r="AU16" s="30" t="s">
        <v>28</v>
      </c>
      <c r="AV16" s="30" t="s">
        <v>28</v>
      </c>
      <c r="AW16" s="30" t="s">
        <v>28</v>
      </c>
      <c r="AX16" s="30" t="s">
        <v>28</v>
      </c>
      <c r="AY16" s="30" t="s">
        <v>28</v>
      </c>
      <c r="AZ16" s="30" t="s">
        <v>28</v>
      </c>
      <c r="BA16" s="30" t="s">
        <v>28</v>
      </c>
      <c r="BB16" s="30" t="s">
        <v>28</v>
      </c>
      <c r="BC16" s="30" t="s">
        <v>28</v>
      </c>
      <c r="BD16" s="30" t="s">
        <v>28</v>
      </c>
      <c r="BE16" s="30" t="s">
        <v>28</v>
      </c>
      <c r="BF16" s="30" t="s">
        <v>28</v>
      </c>
      <c r="BG16" s="30" t="s">
        <v>28</v>
      </c>
      <c r="BH16" s="30" t="s">
        <v>28</v>
      </c>
      <c r="BI16" s="30" t="s">
        <v>28</v>
      </c>
      <c r="BJ16" s="30" t="s">
        <v>28</v>
      </c>
      <c r="BK16" s="30" t="s">
        <v>28</v>
      </c>
      <c r="BL16" s="30" t="s">
        <v>28</v>
      </c>
      <c r="BM16" s="30" t="s">
        <v>28</v>
      </c>
      <c r="BN16" s="30" t="s">
        <v>28</v>
      </c>
      <c r="BO16" s="30" t="s">
        <v>28</v>
      </c>
      <c r="BP16" s="30" t="s">
        <v>28</v>
      </c>
      <c r="BQ16" s="30" t="s">
        <v>28</v>
      </c>
      <c r="BR16" s="30" t="s">
        <v>28</v>
      </c>
      <c r="BS16" s="30" t="s">
        <v>28</v>
      </c>
      <c r="BT16" s="30" t="s">
        <v>28</v>
      </c>
      <c r="BU16" s="30" t="s">
        <v>28</v>
      </c>
      <c r="BV16" s="30" t="s">
        <v>28</v>
      </c>
      <c r="BW16" s="29">
        <v>628.58924500000001</v>
      </c>
      <c r="BX16" s="29">
        <v>1675.759139</v>
      </c>
      <c r="BY16" s="29">
        <v>603.44567500000005</v>
      </c>
    </row>
    <row r="17" spans="1:77" x14ac:dyDescent="0.3">
      <c r="A17" s="25" t="s">
        <v>97</v>
      </c>
      <c r="C17" s="25" t="s">
        <v>98</v>
      </c>
      <c r="D17" s="25" t="s">
        <v>99</v>
      </c>
      <c r="E17" s="25" t="s">
        <v>100</v>
      </c>
      <c r="F17" s="32" t="s">
        <v>101</v>
      </c>
      <c r="G17" s="34" t="s">
        <v>102</v>
      </c>
      <c r="H17" s="34" t="s">
        <v>102</v>
      </c>
      <c r="I17" s="25">
        <v>96</v>
      </c>
      <c r="J17" s="25">
        <v>6</v>
      </c>
      <c r="K17" s="30">
        <v>0</v>
      </c>
      <c r="L17" s="30">
        <v>335.31833399999999</v>
      </c>
      <c r="M17" s="30">
        <v>0</v>
      </c>
      <c r="N17" s="30">
        <v>113.31616820000001</v>
      </c>
      <c r="O17" s="30">
        <v>103.68013139999999</v>
      </c>
      <c r="P17" s="30">
        <v>0</v>
      </c>
      <c r="Q17" s="30">
        <v>103.6816955</v>
      </c>
      <c r="R17" s="30">
        <v>141.182377</v>
      </c>
      <c r="S17" s="30">
        <v>114.746431</v>
      </c>
      <c r="T17" s="30">
        <v>457.05597299999999</v>
      </c>
      <c r="U17" s="30">
        <v>328.07021229999998</v>
      </c>
      <c r="V17" s="30">
        <v>208.50835000000001</v>
      </c>
      <c r="W17" s="30">
        <v>1233.163712</v>
      </c>
      <c r="X17" s="30">
        <v>926.43243280000002</v>
      </c>
      <c r="Y17" s="30">
        <v>972.00131199999998</v>
      </c>
      <c r="Z17" s="30">
        <v>808.92332309999995</v>
      </c>
      <c r="AA17" s="30">
        <v>1713.6497979999999</v>
      </c>
      <c r="AB17" s="30">
        <v>2032.0513040000001</v>
      </c>
      <c r="AC17" s="30">
        <v>876.70140660000004</v>
      </c>
      <c r="AD17" s="30">
        <v>1412.1953659999999</v>
      </c>
      <c r="AE17" s="30">
        <v>1128.229953</v>
      </c>
      <c r="AF17" s="30">
        <v>1136.0589050000001</v>
      </c>
      <c r="AG17" s="30">
        <v>1081.957146</v>
      </c>
      <c r="AH17" s="30">
        <v>1227.0920120000001</v>
      </c>
      <c r="AI17" s="30">
        <v>2.8966311729999998</v>
      </c>
      <c r="AJ17" s="30">
        <v>3.9919091089999998</v>
      </c>
      <c r="AK17" s="30">
        <v>13.19180169</v>
      </c>
      <c r="AL17" s="30">
        <v>10.5271732</v>
      </c>
      <c r="AM17" s="30">
        <v>4.3431906319999998</v>
      </c>
      <c r="AN17" s="30">
        <v>3.267397474</v>
      </c>
      <c r="AO17" s="30">
        <v>1.006520911</v>
      </c>
      <c r="AP17" s="30">
        <v>4.7065968900000001</v>
      </c>
      <c r="AQ17" s="30">
        <v>0</v>
      </c>
      <c r="AR17" s="30">
        <v>70.025530500000002</v>
      </c>
      <c r="AS17" s="30">
        <v>0</v>
      </c>
      <c r="AT17" s="30">
        <v>16.755033470000001</v>
      </c>
      <c r="AU17" s="30">
        <v>21.7561499</v>
      </c>
      <c r="AV17" s="30">
        <v>14.83397323</v>
      </c>
      <c r="AW17" s="30">
        <v>63.953086040000002</v>
      </c>
      <c r="AX17" s="30">
        <v>46.761440749999998</v>
      </c>
      <c r="AY17" s="30">
        <v>32.684787870000001</v>
      </c>
      <c r="AZ17" s="30">
        <v>132.24486680000001</v>
      </c>
      <c r="BA17" s="30">
        <v>86.705950360000003</v>
      </c>
      <c r="BB17" s="30">
        <v>72.011173679999999</v>
      </c>
      <c r="BC17" s="30">
        <v>410.17735049999999</v>
      </c>
      <c r="BD17" s="30">
        <v>294.77706449999999</v>
      </c>
      <c r="BE17" s="30">
        <v>335.97133810000003</v>
      </c>
      <c r="BF17" s="30">
        <v>288.5906291</v>
      </c>
      <c r="BG17" s="30">
        <v>535.70234289999996</v>
      </c>
      <c r="BH17" s="30">
        <v>676.50957019999998</v>
      </c>
      <c r="BI17" s="30">
        <v>278.4653002</v>
      </c>
      <c r="BJ17" s="30">
        <v>497.35490959999998</v>
      </c>
      <c r="BK17" s="30">
        <v>354.72734459999998</v>
      </c>
      <c r="BL17" s="30">
        <v>358.8777053</v>
      </c>
      <c r="BM17" s="30">
        <v>356.21083349999998</v>
      </c>
      <c r="BN17" s="30">
        <v>426.15304839999999</v>
      </c>
      <c r="BO17" s="30">
        <v>0.94221977899999998</v>
      </c>
      <c r="BP17" s="30">
        <v>1.0162091849999999</v>
      </c>
      <c r="BQ17" s="30">
        <v>1.3721720930000001</v>
      </c>
      <c r="BR17" s="30">
        <v>3.6841161840000001</v>
      </c>
      <c r="BS17" s="30">
        <v>3.2216266500000001</v>
      </c>
      <c r="BT17" s="30">
        <v>0.99968067599999999</v>
      </c>
      <c r="BU17" s="30">
        <v>0.87181886099999994</v>
      </c>
      <c r="BV17" s="30">
        <v>0.34379253999999998</v>
      </c>
      <c r="BW17" s="29">
        <v>170.33935299999999</v>
      </c>
      <c r="BX17" s="29">
        <v>1246.5723929999999</v>
      </c>
      <c r="BY17" s="29">
        <v>429.25517100000002</v>
      </c>
    </row>
    <row r="18" spans="1:77" x14ac:dyDescent="0.3">
      <c r="A18" s="25" t="s">
        <v>103</v>
      </c>
      <c r="C18" s="32" t="s">
        <v>104</v>
      </c>
      <c r="D18" s="32" t="s">
        <v>105</v>
      </c>
      <c r="E18" s="32" t="s">
        <v>106</v>
      </c>
      <c r="F18" s="32" t="s">
        <v>107</v>
      </c>
      <c r="G18" s="25" t="s">
        <v>108</v>
      </c>
      <c r="H18" s="5" t="s">
        <v>109</v>
      </c>
      <c r="I18" s="25">
        <v>158</v>
      </c>
      <c r="J18" s="25">
        <v>10</v>
      </c>
      <c r="K18" s="30">
        <v>0</v>
      </c>
      <c r="L18" s="30">
        <v>0</v>
      </c>
      <c r="M18" s="30">
        <v>0</v>
      </c>
      <c r="N18" s="30">
        <v>0</v>
      </c>
      <c r="O18" s="30">
        <v>94.877101420000002</v>
      </c>
      <c r="P18" s="30">
        <v>0</v>
      </c>
      <c r="Q18" s="30">
        <v>0</v>
      </c>
      <c r="R18" s="30">
        <v>0</v>
      </c>
      <c r="S18" s="30">
        <v>175.00634919999999</v>
      </c>
      <c r="T18" s="30">
        <v>402.7586177</v>
      </c>
      <c r="U18" s="30">
        <v>480.34431080000002</v>
      </c>
      <c r="V18" s="30">
        <v>318.00801810000002</v>
      </c>
      <c r="W18" s="30">
        <v>942.65026379999995</v>
      </c>
      <c r="X18" s="30">
        <v>841.49327479999999</v>
      </c>
      <c r="Y18" s="30">
        <v>754.11832719999995</v>
      </c>
      <c r="Z18" s="30">
        <v>584.8818996</v>
      </c>
      <c r="AA18" s="30">
        <v>1531.1316079999999</v>
      </c>
      <c r="AB18" s="30">
        <v>1439.068043</v>
      </c>
      <c r="AC18" s="30">
        <v>1284.488167</v>
      </c>
      <c r="AD18" s="30">
        <v>1469.2129130000001</v>
      </c>
      <c r="AE18" s="30">
        <v>1987.853533</v>
      </c>
      <c r="AF18" s="30">
        <v>1431.611627</v>
      </c>
      <c r="AG18" s="30">
        <v>1436.8360970000001</v>
      </c>
      <c r="AH18" s="30">
        <v>1418.9627579999999</v>
      </c>
      <c r="AI18" s="30">
        <v>6.0867714450000001</v>
      </c>
      <c r="AJ18" s="30">
        <v>8.5236046689999991</v>
      </c>
      <c r="AK18" s="30">
        <v>11.349502019999999</v>
      </c>
      <c r="AL18" s="30">
        <v>6.2486637429999998</v>
      </c>
      <c r="AM18" s="30">
        <v>5.2992388840000002</v>
      </c>
      <c r="AN18" s="30">
        <v>3.1007168200000002</v>
      </c>
      <c r="AO18" s="30">
        <v>4.2982874109999996</v>
      </c>
      <c r="AP18" s="30">
        <v>4.127522666</v>
      </c>
      <c r="AQ18" s="30">
        <v>0</v>
      </c>
      <c r="AR18" s="30">
        <v>0</v>
      </c>
      <c r="AS18" s="30">
        <v>0</v>
      </c>
      <c r="AT18" s="30">
        <v>0</v>
      </c>
      <c r="AU18" s="30">
        <v>43.512299800000001</v>
      </c>
      <c r="AV18" s="30">
        <v>0</v>
      </c>
      <c r="AW18" s="30">
        <v>14.75840447</v>
      </c>
      <c r="AX18" s="30">
        <v>0</v>
      </c>
      <c r="AY18" s="30">
        <v>81.711969679999996</v>
      </c>
      <c r="AZ18" s="30">
        <v>207.81336200000001</v>
      </c>
      <c r="BA18" s="30">
        <v>253.9245689</v>
      </c>
      <c r="BB18" s="30">
        <v>86.413408419999996</v>
      </c>
      <c r="BC18" s="30">
        <v>572.22272350000003</v>
      </c>
      <c r="BD18" s="30">
        <v>440.4316139</v>
      </c>
      <c r="BE18" s="30">
        <v>403.5211309</v>
      </c>
      <c r="BF18" s="30">
        <v>418.58640800000001</v>
      </c>
      <c r="BG18" s="30">
        <v>872.57837050000001</v>
      </c>
      <c r="BH18" s="30">
        <v>840.43304290000003</v>
      </c>
      <c r="BI18" s="30">
        <v>736.08310129999995</v>
      </c>
      <c r="BJ18" s="30">
        <v>922.91121580000004</v>
      </c>
      <c r="BK18" s="30">
        <v>1117.2222180000001</v>
      </c>
      <c r="BL18" s="30">
        <v>800.2674591</v>
      </c>
      <c r="BM18" s="30">
        <v>822.5332075</v>
      </c>
      <c r="BN18" s="30">
        <v>784.48173850000001</v>
      </c>
      <c r="BO18" s="30">
        <v>1.798783215</v>
      </c>
      <c r="BP18" s="30">
        <v>2.9518457269999998</v>
      </c>
      <c r="BQ18" s="30">
        <v>4.9132613669999996</v>
      </c>
      <c r="BR18" s="30">
        <v>5.7893254330000001</v>
      </c>
      <c r="BS18" s="30">
        <v>2.7361760589999999</v>
      </c>
      <c r="BT18" s="30">
        <v>2.4537616600000001</v>
      </c>
      <c r="BU18" s="30">
        <v>1.9304560500000001</v>
      </c>
      <c r="BV18" s="30">
        <v>2.7503403199999998</v>
      </c>
      <c r="BW18" s="29">
        <v>467.62973399999998</v>
      </c>
      <c r="BX18" s="29">
        <v>1045.670396</v>
      </c>
      <c r="BY18" s="29">
        <v>378.26049599999999</v>
      </c>
    </row>
    <row r="19" spans="1:77" x14ac:dyDescent="0.3">
      <c r="A19" s="25" t="s">
        <v>110</v>
      </c>
      <c r="C19" s="25" t="s">
        <v>111</v>
      </c>
      <c r="D19" s="25" t="s">
        <v>112</v>
      </c>
      <c r="E19" s="25" t="s">
        <v>113</v>
      </c>
      <c r="F19" s="25" t="s">
        <v>114</v>
      </c>
      <c r="G19" s="25" t="s">
        <v>115</v>
      </c>
      <c r="H19" s="34" t="s">
        <v>116</v>
      </c>
      <c r="I19" s="25">
        <v>197</v>
      </c>
      <c r="J19" s="25">
        <v>6</v>
      </c>
      <c r="K19" s="30">
        <v>185.7103741</v>
      </c>
      <c r="L19" s="30">
        <v>369.61225460000003</v>
      </c>
      <c r="M19" s="30">
        <v>87.162581660000001</v>
      </c>
      <c r="N19" s="30">
        <v>55.513476339999997</v>
      </c>
      <c r="O19" s="30">
        <v>228.56756250000001</v>
      </c>
      <c r="P19" s="30">
        <v>253.60433900000001</v>
      </c>
      <c r="Q19" s="30">
        <v>304.7613475</v>
      </c>
      <c r="R19" s="30">
        <v>115.2751731</v>
      </c>
      <c r="S19" s="30">
        <v>84.321240990000007</v>
      </c>
      <c r="T19" s="30">
        <v>87.076600909999996</v>
      </c>
      <c r="U19" s="30">
        <v>53.573755200000001</v>
      </c>
      <c r="V19" s="30">
        <v>25.53700752</v>
      </c>
      <c r="W19" s="30">
        <v>14.557244750000001</v>
      </c>
      <c r="X19" s="30">
        <v>20.171480580000001</v>
      </c>
      <c r="Y19" s="30">
        <v>36.231274200000001</v>
      </c>
      <c r="Z19" s="30">
        <v>29.354868060000001</v>
      </c>
      <c r="AA19" s="30">
        <v>2.3782303260000002</v>
      </c>
      <c r="AB19" s="30">
        <v>0</v>
      </c>
      <c r="AC19" s="30">
        <v>9.2613505880000009</v>
      </c>
      <c r="AD19" s="30">
        <v>0</v>
      </c>
      <c r="AE19" s="30">
        <v>0</v>
      </c>
      <c r="AF19" s="30">
        <v>5.8430877690000003</v>
      </c>
      <c r="AG19" s="30">
        <v>3.937962207</v>
      </c>
      <c r="AH19" s="30">
        <v>0</v>
      </c>
      <c r="AI19" s="30">
        <v>110.8440945</v>
      </c>
      <c r="AJ19" s="30">
        <v>134.65924849999999</v>
      </c>
      <c r="AK19" s="30">
        <v>97.768299729999995</v>
      </c>
      <c r="AL19" s="30">
        <v>151.5116864</v>
      </c>
      <c r="AM19" s="30">
        <v>143.92537820000001</v>
      </c>
      <c r="AN19" s="30">
        <v>117.20642460000001</v>
      </c>
      <c r="AO19" s="30">
        <v>100.9198189</v>
      </c>
      <c r="AP19" s="30">
        <v>152.03585630000001</v>
      </c>
      <c r="AQ19" s="30">
        <v>64.794050310000003</v>
      </c>
      <c r="AR19" s="30">
        <v>151.72198270000001</v>
      </c>
      <c r="AS19" s="30">
        <v>77.151976329999997</v>
      </c>
      <c r="AT19" s="30">
        <v>100.5302008</v>
      </c>
      <c r="AU19" s="30">
        <v>123.2848494</v>
      </c>
      <c r="AV19" s="30">
        <v>140.92274570000001</v>
      </c>
      <c r="AW19" s="30">
        <v>152.5035129</v>
      </c>
      <c r="AX19" s="30">
        <v>80.162469860000002</v>
      </c>
      <c r="AY19" s="30">
        <v>24.513590900000001</v>
      </c>
      <c r="AZ19" s="30">
        <v>52.897946699999999</v>
      </c>
      <c r="BA19" s="30">
        <v>30.966410840000002</v>
      </c>
      <c r="BB19" s="30">
        <v>7.2011173680000002</v>
      </c>
      <c r="BC19" s="30">
        <v>12.65979477</v>
      </c>
      <c r="BD19" s="30">
        <v>13.871861859999999</v>
      </c>
      <c r="BE19" s="30">
        <v>14.22100902</v>
      </c>
      <c r="BF19" s="30">
        <v>15.599493470000001</v>
      </c>
      <c r="BG19" s="30">
        <v>0.86823718500000002</v>
      </c>
      <c r="BH19" s="30">
        <v>0</v>
      </c>
      <c r="BI19" s="30">
        <v>4.284081542</v>
      </c>
      <c r="BJ19" s="30">
        <v>5.2353148379999999</v>
      </c>
      <c r="BK19" s="30">
        <v>1.351342265</v>
      </c>
      <c r="BL19" s="30">
        <v>4.9706053360000002</v>
      </c>
      <c r="BM19" s="30">
        <v>1.9269519589999999</v>
      </c>
      <c r="BN19" s="30">
        <v>0.60021556099999995</v>
      </c>
      <c r="BO19" s="30">
        <v>88.954112809999998</v>
      </c>
      <c r="BP19" s="30">
        <v>67.747278980000004</v>
      </c>
      <c r="BQ19" s="30">
        <v>80.604044590000001</v>
      </c>
      <c r="BR19" s="30">
        <v>54.974668780000002</v>
      </c>
      <c r="BS19" s="30">
        <v>92.853458529999997</v>
      </c>
      <c r="BT19" s="30">
        <v>80.383414380000005</v>
      </c>
      <c r="BU19" s="30">
        <v>78.899606950000006</v>
      </c>
      <c r="BV19" s="30">
        <v>69.274196810000007</v>
      </c>
      <c r="BW19" s="29">
        <v>208.622693</v>
      </c>
      <c r="BX19" s="29">
        <v>198.475731</v>
      </c>
      <c r="BY19" s="29">
        <v>327.120383</v>
      </c>
    </row>
    <row r="20" spans="1:77" x14ac:dyDescent="0.3">
      <c r="A20" s="25" t="s">
        <v>117</v>
      </c>
      <c r="C20" s="25" t="s">
        <v>118</v>
      </c>
      <c r="D20" s="25" t="s">
        <v>119</v>
      </c>
      <c r="E20" s="25" t="s">
        <v>120</v>
      </c>
      <c r="F20" s="32" t="s">
        <v>121</v>
      </c>
      <c r="G20" s="34" t="s">
        <v>122</v>
      </c>
      <c r="H20" s="34" t="s">
        <v>122</v>
      </c>
      <c r="I20" s="25">
        <v>81</v>
      </c>
      <c r="J20" s="25">
        <v>6</v>
      </c>
      <c r="K20" s="30">
        <v>448.42261070000001</v>
      </c>
      <c r="L20" s="30">
        <v>99.164263419999997</v>
      </c>
      <c r="M20" s="30">
        <v>105.232873</v>
      </c>
      <c r="N20" s="30">
        <v>536.17894220000005</v>
      </c>
      <c r="O20" s="30">
        <v>122.64600919999999</v>
      </c>
      <c r="P20" s="30">
        <v>489.88935729999997</v>
      </c>
      <c r="Q20" s="30">
        <v>327.06095829999998</v>
      </c>
      <c r="R20" s="30">
        <v>167.00842159999999</v>
      </c>
      <c r="S20" s="30">
        <v>0</v>
      </c>
      <c r="T20" s="30">
        <v>90.110628820000002</v>
      </c>
      <c r="U20" s="30">
        <v>51.744407459999998</v>
      </c>
      <c r="V20" s="30">
        <v>246.65012139999999</v>
      </c>
      <c r="W20" s="30">
        <v>87.876050620000001</v>
      </c>
      <c r="X20" s="30">
        <v>24.3533729</v>
      </c>
      <c r="Y20" s="30">
        <v>74.987375880000002</v>
      </c>
      <c r="Z20" s="30">
        <v>35.440633400000003</v>
      </c>
      <c r="AA20" s="30">
        <v>28.712780769999998</v>
      </c>
      <c r="AB20" s="30">
        <v>0</v>
      </c>
      <c r="AC20" s="30">
        <v>44.725546739999999</v>
      </c>
      <c r="AD20" s="30">
        <v>49.717969840000002</v>
      </c>
      <c r="AE20" s="30">
        <v>26.075929469999998</v>
      </c>
      <c r="AF20" s="30">
        <v>35.272298120000002</v>
      </c>
      <c r="AG20" s="30">
        <v>38.03495204</v>
      </c>
      <c r="AH20" s="30">
        <v>36.904069399999997</v>
      </c>
      <c r="AI20" s="30">
        <v>201.40221600000001</v>
      </c>
      <c r="AJ20" s="30">
        <v>123.7874324</v>
      </c>
      <c r="AK20" s="30">
        <v>292.49252100000001</v>
      </c>
      <c r="AL20" s="30">
        <v>201.26539500000001</v>
      </c>
      <c r="AM20" s="30">
        <v>165.13960900000001</v>
      </c>
      <c r="AN20" s="30">
        <v>148.59131980000001</v>
      </c>
      <c r="AO20" s="30">
        <v>196.4556973</v>
      </c>
      <c r="AP20" s="30">
        <v>125.96603899999999</v>
      </c>
      <c r="AQ20" s="30">
        <v>64.794050310000003</v>
      </c>
      <c r="AR20" s="30">
        <v>23.3418435</v>
      </c>
      <c r="AS20" s="30">
        <v>115.7279645</v>
      </c>
      <c r="AT20" s="30">
        <v>75.397650630000001</v>
      </c>
      <c r="AU20" s="30">
        <v>36.260249829999999</v>
      </c>
      <c r="AV20" s="30">
        <v>89.003839369999994</v>
      </c>
      <c r="AW20" s="30">
        <v>68.872554190000002</v>
      </c>
      <c r="AX20" s="30">
        <v>46.761440749999998</v>
      </c>
      <c r="AY20" s="30">
        <v>0</v>
      </c>
      <c r="AZ20" s="30">
        <v>11.335274289999999</v>
      </c>
      <c r="BA20" s="30">
        <v>9.2899232519999995</v>
      </c>
      <c r="BB20" s="30">
        <v>28.804469470000001</v>
      </c>
      <c r="BC20" s="30">
        <v>30.383507439999999</v>
      </c>
      <c r="BD20" s="30">
        <v>27.743723710000001</v>
      </c>
      <c r="BE20" s="30">
        <v>35.552522549999999</v>
      </c>
      <c r="BF20" s="30">
        <v>18.199409039999999</v>
      </c>
      <c r="BG20" s="30">
        <v>8.6823718450000005</v>
      </c>
      <c r="BH20" s="30">
        <v>0</v>
      </c>
      <c r="BI20" s="30">
        <v>11.29439679</v>
      </c>
      <c r="BJ20" s="30">
        <v>18.697552989999998</v>
      </c>
      <c r="BK20" s="30">
        <v>5.7432046259999998</v>
      </c>
      <c r="BL20" s="30">
        <v>8.9470896050000004</v>
      </c>
      <c r="BM20" s="30">
        <v>13.488663710000001</v>
      </c>
      <c r="BN20" s="30">
        <v>11.404095659999999</v>
      </c>
      <c r="BO20" s="30">
        <v>32.977692279999999</v>
      </c>
      <c r="BP20" s="30">
        <v>53.133223090000001</v>
      </c>
      <c r="BQ20" s="30">
        <v>35.54368358</v>
      </c>
      <c r="BR20" s="30">
        <v>67.797306930000005</v>
      </c>
      <c r="BS20" s="30">
        <v>55.25310365</v>
      </c>
      <c r="BT20" s="30">
        <v>40.805147599999998</v>
      </c>
      <c r="BU20" s="30">
        <v>42.781396979999997</v>
      </c>
      <c r="BV20" s="30">
        <v>58.100939259999997</v>
      </c>
      <c r="BW20" s="29">
        <v>201.49899099999999</v>
      </c>
      <c r="BX20" s="29">
        <v>110.59529499999999</v>
      </c>
      <c r="BY20" s="29">
        <v>56.419718000000003</v>
      </c>
    </row>
    <row r="21" spans="1:77" x14ac:dyDescent="0.3">
      <c r="A21" s="25" t="s">
        <v>123</v>
      </c>
      <c r="C21" s="25" t="s">
        <v>124</v>
      </c>
      <c r="D21" s="25" t="s">
        <v>125</v>
      </c>
      <c r="E21" s="25" t="s">
        <v>126</v>
      </c>
      <c r="F21" s="32" t="s">
        <v>127</v>
      </c>
      <c r="G21" s="25" t="s">
        <v>128</v>
      </c>
      <c r="H21" s="34" t="s">
        <v>129</v>
      </c>
      <c r="I21" s="25">
        <v>87</v>
      </c>
      <c r="J21" s="25">
        <v>8</v>
      </c>
      <c r="K21" s="30">
        <v>54.881573250000002</v>
      </c>
      <c r="L21" s="30">
        <v>485.46087169999998</v>
      </c>
      <c r="M21" s="30">
        <v>515.16988560000004</v>
      </c>
      <c r="N21" s="30">
        <v>328.10950200000002</v>
      </c>
      <c r="O21" s="30">
        <v>225.1561064</v>
      </c>
      <c r="P21" s="30">
        <v>374.72879940000001</v>
      </c>
      <c r="Q21" s="30">
        <v>475.33672849999999</v>
      </c>
      <c r="R21" s="30">
        <v>374.73033889999999</v>
      </c>
      <c r="S21" s="30">
        <v>456.84493250000003</v>
      </c>
      <c r="T21" s="30">
        <v>588.18480099999999</v>
      </c>
      <c r="U21" s="30">
        <v>664.95425109999996</v>
      </c>
      <c r="V21" s="30">
        <v>1056.5460419999999</v>
      </c>
      <c r="W21" s="30">
        <v>1537.9620440000001</v>
      </c>
      <c r="X21" s="30">
        <v>1698.920372</v>
      </c>
      <c r="Y21" s="30">
        <v>1346.0420509999999</v>
      </c>
      <c r="Z21" s="30">
        <v>1713.316591</v>
      </c>
      <c r="AA21" s="30">
        <v>1064.7727629999999</v>
      </c>
      <c r="AB21" s="30">
        <v>1316.6657439999999</v>
      </c>
      <c r="AC21" s="30">
        <v>778.31630080000002</v>
      </c>
      <c r="AD21" s="30">
        <v>1396.481305</v>
      </c>
      <c r="AE21" s="30">
        <v>214.6929987</v>
      </c>
      <c r="AF21" s="30">
        <v>429.5323588</v>
      </c>
      <c r="AG21" s="30">
        <v>478.30371409999998</v>
      </c>
      <c r="AH21" s="30">
        <v>521.92023849999998</v>
      </c>
      <c r="AI21" s="30">
        <v>7.9213015010000003</v>
      </c>
      <c r="AJ21" s="30">
        <v>6.3985451439999999</v>
      </c>
      <c r="AK21" s="30">
        <v>40.155985690000001</v>
      </c>
      <c r="AL21" s="30">
        <v>16.682533240000001</v>
      </c>
      <c r="AM21" s="30">
        <v>3.3685193870000001</v>
      </c>
      <c r="AN21" s="30">
        <v>1.5768037559999999</v>
      </c>
      <c r="AO21" s="30">
        <v>1.942935887</v>
      </c>
      <c r="AP21" s="30">
        <v>2.7681990110000001</v>
      </c>
      <c r="AQ21" s="30">
        <v>43.196033540000002</v>
      </c>
      <c r="AR21" s="30">
        <v>116.70921749999999</v>
      </c>
      <c r="AS21" s="30">
        <v>167.16261539999999</v>
      </c>
      <c r="AT21" s="30">
        <v>167.55033470000001</v>
      </c>
      <c r="AU21" s="30">
        <v>94.276649570000004</v>
      </c>
      <c r="AV21" s="30">
        <v>192.84165200000001</v>
      </c>
      <c r="AW21" s="30">
        <v>167.26191729999999</v>
      </c>
      <c r="AX21" s="30">
        <v>153.64473390000001</v>
      </c>
      <c r="AY21" s="30">
        <v>204.27992420000001</v>
      </c>
      <c r="AZ21" s="30">
        <v>309.83083069999998</v>
      </c>
      <c r="BA21" s="30">
        <v>263.2144922</v>
      </c>
      <c r="BB21" s="30">
        <v>302.44692950000001</v>
      </c>
      <c r="BC21" s="30">
        <v>736.80005549999998</v>
      </c>
      <c r="BD21" s="30">
        <v>717.86885110000003</v>
      </c>
      <c r="BE21" s="30">
        <v>707.49519869999995</v>
      </c>
      <c r="BF21" s="30">
        <v>735.77610849999996</v>
      </c>
      <c r="BG21" s="30">
        <v>503.57756699999999</v>
      </c>
      <c r="BH21" s="30">
        <v>585.44097420000003</v>
      </c>
      <c r="BI21" s="30">
        <v>354.79984409999997</v>
      </c>
      <c r="BJ21" s="30">
        <v>688.81785230000003</v>
      </c>
      <c r="BK21" s="30">
        <v>105.4046967</v>
      </c>
      <c r="BL21" s="30">
        <v>203.7948188</v>
      </c>
      <c r="BM21" s="30">
        <v>222.15003290000001</v>
      </c>
      <c r="BN21" s="30">
        <v>240.68644</v>
      </c>
      <c r="BO21" s="30">
        <v>1.2848451540000001</v>
      </c>
      <c r="BP21" s="30">
        <v>3.193800295</v>
      </c>
      <c r="BQ21" s="30">
        <v>2.5230261070000002</v>
      </c>
      <c r="BR21" s="30">
        <v>15.310612709999999</v>
      </c>
      <c r="BS21" s="30">
        <v>6.619780789</v>
      </c>
      <c r="BT21" s="30">
        <v>0.90880061499999998</v>
      </c>
      <c r="BU21" s="30">
        <v>1.307728292</v>
      </c>
      <c r="BV21" s="30">
        <v>1.0886763770000001</v>
      </c>
      <c r="BW21" s="29">
        <v>2628.6459319999999</v>
      </c>
      <c r="BX21" s="29">
        <v>2713.7739350000002</v>
      </c>
      <c r="BY21" s="29">
        <v>3312.0938740000001</v>
      </c>
    </row>
    <row r="22" spans="1:77" x14ac:dyDescent="0.3">
      <c r="A22" s="25" t="s">
        <v>130</v>
      </c>
      <c r="C22" s="25" t="s">
        <v>131</v>
      </c>
      <c r="D22" s="25" t="s">
        <v>132</v>
      </c>
      <c r="E22" s="25" t="s">
        <v>133</v>
      </c>
      <c r="F22" s="32" t="s">
        <v>134</v>
      </c>
      <c r="G22" s="34" t="s">
        <v>135</v>
      </c>
      <c r="H22" s="5" t="s">
        <v>136</v>
      </c>
      <c r="I22" s="25">
        <v>94</v>
      </c>
      <c r="J22" s="25">
        <v>6</v>
      </c>
      <c r="K22" s="30">
        <v>387.05951659999999</v>
      </c>
      <c r="L22" s="30">
        <v>770.34975159999999</v>
      </c>
      <c r="M22" s="30">
        <v>999.15843610000002</v>
      </c>
      <c r="N22" s="30">
        <v>809.91240219999997</v>
      </c>
      <c r="O22" s="30">
        <v>1005.697275</v>
      </c>
      <c r="P22" s="30">
        <v>581.42131610000001</v>
      </c>
      <c r="Q22" s="30">
        <v>1411.526241</v>
      </c>
      <c r="R22" s="30">
        <v>624.67009610000002</v>
      </c>
      <c r="S22" s="30">
        <v>995.8782357</v>
      </c>
      <c r="T22" s="30">
        <v>2385.244154</v>
      </c>
      <c r="U22" s="30">
        <v>1898.2027370000001</v>
      </c>
      <c r="V22" s="30">
        <v>2022.5309950000001</v>
      </c>
      <c r="W22" s="30">
        <v>8146.3873960000001</v>
      </c>
      <c r="X22" s="30">
        <v>7378.3029340000003</v>
      </c>
      <c r="Y22" s="30">
        <v>6666.7723859999996</v>
      </c>
      <c r="Z22" s="30">
        <v>7387.6932960000004</v>
      </c>
      <c r="AA22" s="30">
        <v>14250.606460000001</v>
      </c>
      <c r="AB22" s="30">
        <v>11346.280430000001</v>
      </c>
      <c r="AC22" s="30">
        <v>8804.4004239999995</v>
      </c>
      <c r="AD22" s="30">
        <v>14509.37831</v>
      </c>
      <c r="AE22" s="30">
        <v>8333.9668720000009</v>
      </c>
      <c r="AF22" s="30">
        <v>9791.2929280000008</v>
      </c>
      <c r="AG22" s="30">
        <v>11058.84247</v>
      </c>
      <c r="AH22" s="30">
        <v>9959.6961460000002</v>
      </c>
      <c r="AI22" s="30">
        <v>168.58393430000001</v>
      </c>
      <c r="AJ22" s="30">
        <v>145.2784786</v>
      </c>
      <c r="AK22" s="30">
        <v>534.63648420000004</v>
      </c>
      <c r="AL22" s="30">
        <v>485.72946159999998</v>
      </c>
      <c r="AM22" s="30">
        <v>137.79017200000001</v>
      </c>
      <c r="AN22" s="30">
        <v>128.62845799999999</v>
      </c>
      <c r="AO22" s="30">
        <v>97.975098619999997</v>
      </c>
      <c r="AP22" s="30">
        <v>154.08221570000001</v>
      </c>
      <c r="AQ22" s="30">
        <v>118.7890922</v>
      </c>
      <c r="AR22" s="30">
        <v>163.39290449999999</v>
      </c>
      <c r="AS22" s="30">
        <v>244.31459169999999</v>
      </c>
      <c r="AT22" s="30">
        <v>226.1929519</v>
      </c>
      <c r="AU22" s="30">
        <v>282.82994869999999</v>
      </c>
      <c r="AV22" s="30">
        <v>126.0887724</v>
      </c>
      <c r="AW22" s="30">
        <v>329.60436650000003</v>
      </c>
      <c r="AX22" s="30">
        <v>167.0051455</v>
      </c>
      <c r="AY22" s="30">
        <v>392.21745449999997</v>
      </c>
      <c r="AZ22" s="30">
        <v>782.13392620000002</v>
      </c>
      <c r="BA22" s="30">
        <v>560.49203620000003</v>
      </c>
      <c r="BB22" s="30">
        <v>576.08938950000004</v>
      </c>
      <c r="BC22" s="30">
        <v>2838.3259870000002</v>
      </c>
      <c r="BD22" s="30">
        <v>2715.4169579999998</v>
      </c>
      <c r="BE22" s="30">
        <v>2298.4705829999998</v>
      </c>
      <c r="BF22" s="30">
        <v>2576.5163379999999</v>
      </c>
      <c r="BG22" s="30">
        <v>5084.3969530000004</v>
      </c>
      <c r="BH22" s="30">
        <v>4464.9631630000003</v>
      </c>
      <c r="BI22" s="30">
        <v>3010.5409380000001</v>
      </c>
      <c r="BJ22" s="30">
        <v>5327.306799</v>
      </c>
      <c r="BK22" s="30">
        <v>2796.2649820000001</v>
      </c>
      <c r="BL22" s="30">
        <v>3192.619807</v>
      </c>
      <c r="BM22" s="30">
        <v>3641.939202</v>
      </c>
      <c r="BN22" s="30">
        <v>3382.814903</v>
      </c>
      <c r="BO22" s="30">
        <v>47.02533262</v>
      </c>
      <c r="BP22" s="30">
        <v>54.681732320000002</v>
      </c>
      <c r="BQ22" s="30">
        <v>44.617724840000001</v>
      </c>
      <c r="BR22" s="30">
        <v>148.94355429999999</v>
      </c>
      <c r="BS22" s="30">
        <v>144.70840799999999</v>
      </c>
      <c r="BT22" s="30">
        <v>42.213788559999998</v>
      </c>
      <c r="BU22" s="30">
        <v>42.968215309999998</v>
      </c>
      <c r="BV22" s="30">
        <v>30.88402984</v>
      </c>
      <c r="BW22" s="29">
        <v>4174.2106830000002</v>
      </c>
      <c r="BX22" s="29">
        <v>6873.2065229999998</v>
      </c>
      <c r="BY22" s="29">
        <v>5064.7089619999997</v>
      </c>
    </row>
    <row r="23" spans="1:77" x14ac:dyDescent="0.3">
      <c r="A23" s="25" t="s">
        <v>137</v>
      </c>
      <c r="C23" s="25" t="s">
        <v>138</v>
      </c>
      <c r="D23" s="25" t="s">
        <v>139</v>
      </c>
      <c r="E23" s="25" t="s">
        <v>140</v>
      </c>
      <c r="F23" s="32" t="s">
        <v>141</v>
      </c>
      <c r="G23" s="34" t="s">
        <v>142</v>
      </c>
      <c r="H23" s="34" t="s">
        <v>142</v>
      </c>
      <c r="I23" s="25">
        <v>95</v>
      </c>
      <c r="J23" s="25">
        <v>6</v>
      </c>
      <c r="K23" s="30">
        <v>995.87188119999996</v>
      </c>
      <c r="L23" s="30">
        <v>508.21685000000002</v>
      </c>
      <c r="M23" s="30">
        <v>179.7728247</v>
      </c>
      <c r="N23" s="30">
        <v>686.97926970000003</v>
      </c>
      <c r="O23" s="30">
        <v>471.42059769999997</v>
      </c>
      <c r="P23" s="30">
        <v>52.30589492</v>
      </c>
      <c r="Q23" s="30">
        <v>314.28513959999998</v>
      </c>
      <c r="R23" s="30">
        <v>190.20403569999999</v>
      </c>
      <c r="S23" s="30">
        <v>289.85426589999997</v>
      </c>
      <c r="T23" s="30">
        <v>487.47347120000001</v>
      </c>
      <c r="U23" s="30">
        <v>441.98348040000002</v>
      </c>
      <c r="V23" s="30">
        <v>421.36062399999997</v>
      </c>
      <c r="W23" s="30">
        <v>1155.9362160000001</v>
      </c>
      <c r="X23" s="30">
        <v>894.47909200000004</v>
      </c>
      <c r="Y23" s="30">
        <v>1035.5027560000001</v>
      </c>
      <c r="Z23" s="30">
        <v>938.4384384</v>
      </c>
      <c r="AA23" s="30">
        <v>637.66300630000001</v>
      </c>
      <c r="AB23" s="30">
        <v>775.34125349999999</v>
      </c>
      <c r="AC23" s="30">
        <v>360.54148420000001</v>
      </c>
      <c r="AD23" s="30">
        <v>530.84290720000001</v>
      </c>
      <c r="AE23" s="30">
        <v>255.12926450000001</v>
      </c>
      <c r="AF23" s="30">
        <v>322.37410799999998</v>
      </c>
      <c r="AG23" s="30">
        <v>277.7740091</v>
      </c>
      <c r="AH23" s="30">
        <v>360.75436359999998</v>
      </c>
      <c r="AI23" s="30">
        <v>102.4381545</v>
      </c>
      <c r="AJ23" s="30">
        <v>86.431960610000004</v>
      </c>
      <c r="AK23" s="30">
        <v>78.608198619999996</v>
      </c>
      <c r="AL23" s="30">
        <v>161.2773603</v>
      </c>
      <c r="AM23" s="30">
        <v>100.30702170000001</v>
      </c>
      <c r="AN23" s="30">
        <v>79.23438874</v>
      </c>
      <c r="AO23" s="30">
        <v>82.716447630000005</v>
      </c>
      <c r="AP23" s="30">
        <v>80.845607000000001</v>
      </c>
      <c r="AQ23" s="30">
        <v>53.995041919999998</v>
      </c>
      <c r="AR23" s="30">
        <v>70.025530500000002</v>
      </c>
      <c r="AS23" s="30">
        <v>25.71732544</v>
      </c>
      <c r="AT23" s="30">
        <v>58.64261715</v>
      </c>
      <c r="AU23" s="30">
        <v>58.016399739999997</v>
      </c>
      <c r="AV23" s="30">
        <v>22.25095984</v>
      </c>
      <c r="AW23" s="30">
        <v>63.953086040000002</v>
      </c>
      <c r="AX23" s="30">
        <v>33.401029110000003</v>
      </c>
      <c r="AY23" s="30">
        <v>73.540772709999999</v>
      </c>
      <c r="AZ23" s="30">
        <v>105.7958934</v>
      </c>
      <c r="BA23" s="30">
        <v>95.995873610000004</v>
      </c>
      <c r="BB23" s="30">
        <v>86.413408419999996</v>
      </c>
      <c r="BC23" s="30">
        <v>240.5361006</v>
      </c>
      <c r="BD23" s="30">
        <v>228.88572060000001</v>
      </c>
      <c r="BE23" s="30">
        <v>188.4283695</v>
      </c>
      <c r="BF23" s="30">
        <v>192.39375279999999</v>
      </c>
      <c r="BG23" s="30">
        <v>123.28968020000001</v>
      </c>
      <c r="BH23" s="30">
        <v>166.52543270000001</v>
      </c>
      <c r="BI23" s="30">
        <v>82.955397129999994</v>
      </c>
      <c r="BJ23" s="30">
        <v>128.63916459999999</v>
      </c>
      <c r="BK23" s="30">
        <v>46.621308139999996</v>
      </c>
      <c r="BL23" s="30">
        <v>53.1854771</v>
      </c>
      <c r="BM23" s="30">
        <v>57.808558759999997</v>
      </c>
      <c r="BN23" s="30">
        <v>65.423496170000007</v>
      </c>
      <c r="BO23" s="30">
        <v>14.04764035</v>
      </c>
      <c r="BP23" s="30">
        <v>15.291528680000001</v>
      </c>
      <c r="BQ23" s="30">
        <v>14.651256869999999</v>
      </c>
      <c r="BR23" s="30">
        <v>12.104953180000001</v>
      </c>
      <c r="BS23" s="30">
        <v>26.699782509999999</v>
      </c>
      <c r="BT23" s="30">
        <v>14.404489740000001</v>
      </c>
      <c r="BU23" s="30">
        <v>14.32273844</v>
      </c>
      <c r="BV23" s="30">
        <v>12.54842771</v>
      </c>
      <c r="BW23" s="29">
        <v>86.056860999999998</v>
      </c>
      <c r="BX23" s="29">
        <v>220.42256599999999</v>
      </c>
      <c r="BY23" s="29">
        <v>337.342895</v>
      </c>
    </row>
    <row r="24" spans="1:77" x14ac:dyDescent="0.3">
      <c r="A24" s="25" t="s">
        <v>143</v>
      </c>
      <c r="C24" s="25" t="s">
        <v>92</v>
      </c>
      <c r="D24" s="25" t="s">
        <v>92</v>
      </c>
      <c r="E24" s="25" t="s">
        <v>144</v>
      </c>
      <c r="F24" s="32" t="s">
        <v>145</v>
      </c>
      <c r="G24" s="25" t="s">
        <v>146</v>
      </c>
      <c r="H24" s="34" t="s">
        <v>147</v>
      </c>
      <c r="I24" s="25">
        <v>143</v>
      </c>
      <c r="J24" s="25">
        <v>10</v>
      </c>
      <c r="K24" s="30" t="s">
        <v>28</v>
      </c>
      <c r="L24" s="30" t="s">
        <v>28</v>
      </c>
      <c r="M24" s="30" t="s">
        <v>28</v>
      </c>
      <c r="N24" s="30" t="s">
        <v>28</v>
      </c>
      <c r="O24" s="30" t="s">
        <v>28</v>
      </c>
      <c r="P24" s="30" t="s">
        <v>28</v>
      </c>
      <c r="Q24" s="30" t="s">
        <v>28</v>
      </c>
      <c r="R24" s="30" t="s">
        <v>28</v>
      </c>
      <c r="S24" s="30" t="s">
        <v>28</v>
      </c>
      <c r="T24" s="30" t="s">
        <v>28</v>
      </c>
      <c r="U24" s="30" t="s">
        <v>28</v>
      </c>
      <c r="V24" s="30" t="s">
        <v>28</v>
      </c>
      <c r="W24" s="30" t="s">
        <v>28</v>
      </c>
      <c r="X24" s="30" t="s">
        <v>28</v>
      </c>
      <c r="Y24" s="30" t="s">
        <v>28</v>
      </c>
      <c r="Z24" s="30" t="s">
        <v>28</v>
      </c>
      <c r="AA24" s="30" t="s">
        <v>28</v>
      </c>
      <c r="AB24" s="30" t="s">
        <v>28</v>
      </c>
      <c r="AC24" s="30" t="s">
        <v>28</v>
      </c>
      <c r="AD24" s="30" t="s">
        <v>28</v>
      </c>
      <c r="AE24" s="30" t="s">
        <v>28</v>
      </c>
      <c r="AF24" s="30" t="s">
        <v>28</v>
      </c>
      <c r="AG24" s="30" t="s">
        <v>28</v>
      </c>
      <c r="AH24" s="30" t="s">
        <v>28</v>
      </c>
      <c r="AI24" s="30" t="s">
        <v>28</v>
      </c>
      <c r="AJ24" s="30" t="s">
        <v>28</v>
      </c>
      <c r="AK24" s="30" t="s">
        <v>28</v>
      </c>
      <c r="AL24" s="30" t="s">
        <v>28</v>
      </c>
      <c r="AM24" s="30" t="s">
        <v>28</v>
      </c>
      <c r="AN24" s="30" t="s">
        <v>28</v>
      </c>
      <c r="AO24" s="30" t="s">
        <v>28</v>
      </c>
      <c r="AP24" s="30" t="s">
        <v>28</v>
      </c>
      <c r="AQ24" s="30" t="s">
        <v>28</v>
      </c>
      <c r="AR24" s="30" t="s">
        <v>28</v>
      </c>
      <c r="AS24" s="30" t="s">
        <v>28</v>
      </c>
      <c r="AT24" s="30" t="s">
        <v>28</v>
      </c>
      <c r="AU24" s="30" t="s">
        <v>28</v>
      </c>
      <c r="AV24" s="30" t="s">
        <v>28</v>
      </c>
      <c r="AW24" s="30" t="s">
        <v>28</v>
      </c>
      <c r="AX24" s="30" t="s">
        <v>28</v>
      </c>
      <c r="AY24" s="30" t="s">
        <v>28</v>
      </c>
      <c r="AZ24" s="30" t="s">
        <v>28</v>
      </c>
      <c r="BA24" s="30" t="s">
        <v>28</v>
      </c>
      <c r="BB24" s="30" t="s">
        <v>28</v>
      </c>
      <c r="BC24" s="30" t="s">
        <v>28</v>
      </c>
      <c r="BD24" s="30" t="s">
        <v>28</v>
      </c>
      <c r="BE24" s="30" t="s">
        <v>28</v>
      </c>
      <c r="BF24" s="30" t="s">
        <v>28</v>
      </c>
      <c r="BG24" s="30" t="s">
        <v>28</v>
      </c>
      <c r="BH24" s="30" t="s">
        <v>28</v>
      </c>
      <c r="BI24" s="30" t="s">
        <v>28</v>
      </c>
      <c r="BJ24" s="30" t="s">
        <v>28</v>
      </c>
      <c r="BK24" s="30" t="s">
        <v>28</v>
      </c>
      <c r="BL24" s="30" t="s">
        <v>28</v>
      </c>
      <c r="BM24" s="30" t="s">
        <v>28</v>
      </c>
      <c r="BN24" s="30" t="s">
        <v>28</v>
      </c>
      <c r="BO24" s="30" t="s">
        <v>28</v>
      </c>
      <c r="BP24" s="30" t="s">
        <v>28</v>
      </c>
      <c r="BQ24" s="30" t="s">
        <v>28</v>
      </c>
      <c r="BR24" s="30" t="s">
        <v>28</v>
      </c>
      <c r="BS24" s="30" t="s">
        <v>28</v>
      </c>
      <c r="BT24" s="30" t="s">
        <v>28</v>
      </c>
      <c r="BU24" s="30" t="s">
        <v>28</v>
      </c>
      <c r="BV24" s="30" t="s">
        <v>28</v>
      </c>
      <c r="BW24" s="29">
        <v>286.85620299999999</v>
      </c>
      <c r="BX24" s="29">
        <v>83.970500999999999</v>
      </c>
      <c r="BY24" s="29">
        <v>128.51157900000001</v>
      </c>
    </row>
    <row r="25" spans="1:77" x14ac:dyDescent="0.3">
      <c r="A25" s="25" t="s">
        <v>148</v>
      </c>
      <c r="C25" s="25" t="s">
        <v>149</v>
      </c>
      <c r="D25" s="25" t="s">
        <v>150</v>
      </c>
      <c r="E25" s="25" t="s">
        <v>151</v>
      </c>
      <c r="F25" s="32" t="s">
        <v>152</v>
      </c>
      <c r="G25" s="25" t="s">
        <v>153</v>
      </c>
      <c r="H25" s="34" t="s">
        <v>154</v>
      </c>
      <c r="I25" s="25">
        <v>78</v>
      </c>
      <c r="J25" s="25">
        <v>8</v>
      </c>
      <c r="K25" s="30">
        <v>0</v>
      </c>
      <c r="L25" s="30">
        <v>0</v>
      </c>
      <c r="M25" s="30">
        <v>109.22905799999999</v>
      </c>
      <c r="N25" s="30">
        <v>0</v>
      </c>
      <c r="O25" s="30">
        <v>0</v>
      </c>
      <c r="P25" s="30">
        <v>0</v>
      </c>
      <c r="Q25" s="30">
        <v>42.435124330000001</v>
      </c>
      <c r="R25" s="30">
        <v>57.78350451</v>
      </c>
      <c r="S25" s="30">
        <v>281.782375</v>
      </c>
      <c r="T25" s="30">
        <v>31.177517139999999</v>
      </c>
      <c r="U25" s="30">
        <v>187.9828474</v>
      </c>
      <c r="V25" s="30">
        <v>64.00414542</v>
      </c>
      <c r="W25" s="30">
        <v>547.27869499999997</v>
      </c>
      <c r="X25" s="30">
        <v>505.56369050000001</v>
      </c>
      <c r="Y25" s="30">
        <v>272.4224921</v>
      </c>
      <c r="Z25" s="30">
        <v>367.86480230000001</v>
      </c>
      <c r="AA25" s="30">
        <v>679.51158139999995</v>
      </c>
      <c r="AB25" s="30">
        <v>645.57246429999998</v>
      </c>
      <c r="AC25" s="30">
        <v>374.29338089999999</v>
      </c>
      <c r="AD25" s="30">
        <v>454.13274730000001</v>
      </c>
      <c r="AE25" s="30">
        <v>450.2823909</v>
      </c>
      <c r="AF25" s="30">
        <v>538.19276139999999</v>
      </c>
      <c r="AG25" s="30">
        <v>396.76713899999999</v>
      </c>
      <c r="AH25" s="30">
        <v>629.91249819999996</v>
      </c>
      <c r="AI25" s="30">
        <v>11.46022994</v>
      </c>
      <c r="AJ25" s="30">
        <v>4.5513538750000002</v>
      </c>
      <c r="AK25" s="30">
        <v>8.7217461979999999</v>
      </c>
      <c r="AL25" s="30">
        <v>13.97380499</v>
      </c>
      <c r="AM25" s="30">
        <v>6.0946038519999997</v>
      </c>
      <c r="AN25" s="30">
        <v>11.58984027</v>
      </c>
      <c r="AO25" s="30">
        <v>5.7673223499999997</v>
      </c>
      <c r="AP25" s="30">
        <v>10.1132256</v>
      </c>
      <c r="AQ25" s="30">
        <v>10.79900838</v>
      </c>
      <c r="AR25" s="30">
        <v>35.012765250000001</v>
      </c>
      <c r="AS25" s="30">
        <v>12.85866272</v>
      </c>
      <c r="AT25" s="30">
        <v>0</v>
      </c>
      <c r="AU25" s="30">
        <v>7.2520499669999996</v>
      </c>
      <c r="AV25" s="30">
        <v>0</v>
      </c>
      <c r="AW25" s="30">
        <v>44.275213409999999</v>
      </c>
      <c r="AX25" s="30">
        <v>6.6802058219999996</v>
      </c>
      <c r="AY25" s="30">
        <v>57.198378779999999</v>
      </c>
      <c r="AZ25" s="30">
        <v>45.341097169999998</v>
      </c>
      <c r="BA25" s="30">
        <v>46.449616259999999</v>
      </c>
      <c r="BB25" s="30">
        <v>50.407821579999997</v>
      </c>
      <c r="BC25" s="30">
        <v>111.406194</v>
      </c>
      <c r="BD25" s="30">
        <v>90.167102069999999</v>
      </c>
      <c r="BE25" s="30">
        <v>88.881306370000004</v>
      </c>
      <c r="BF25" s="30">
        <v>90.997045220000004</v>
      </c>
      <c r="BG25" s="30">
        <v>169.306251</v>
      </c>
      <c r="BH25" s="30">
        <v>202.95287099999999</v>
      </c>
      <c r="BI25" s="30">
        <v>97.365489589999996</v>
      </c>
      <c r="BJ25" s="30">
        <v>120.41224130000001</v>
      </c>
      <c r="BK25" s="30">
        <v>122.296475</v>
      </c>
      <c r="BL25" s="30">
        <v>121.77983070000001</v>
      </c>
      <c r="BM25" s="30">
        <v>100.7520596</v>
      </c>
      <c r="BN25" s="30">
        <v>148.25324359999999</v>
      </c>
      <c r="BO25" s="30">
        <v>2.1414085890000001</v>
      </c>
      <c r="BP25" s="30">
        <v>2.5647184190000001</v>
      </c>
      <c r="BQ25" s="30">
        <v>1.3279084779999999</v>
      </c>
      <c r="BR25" s="30">
        <v>1.7224439300000001</v>
      </c>
      <c r="BS25" s="30">
        <v>3.133362907</v>
      </c>
      <c r="BT25" s="30">
        <v>1.81760123</v>
      </c>
      <c r="BU25" s="30">
        <v>2.8022749120000001</v>
      </c>
      <c r="BV25" s="30">
        <v>2.0054564830000001</v>
      </c>
      <c r="BW25" s="29">
        <v>627.45255499999996</v>
      </c>
      <c r="BX25" s="29">
        <v>650.50565700000004</v>
      </c>
      <c r="BY25" s="29">
        <v>409.93566900000002</v>
      </c>
    </row>
    <row r="26" spans="1:77" x14ac:dyDescent="0.3">
      <c r="A26" s="25" t="s">
        <v>155</v>
      </c>
      <c r="C26" s="25" t="s">
        <v>156</v>
      </c>
      <c r="D26" s="25" t="s">
        <v>157</v>
      </c>
      <c r="E26" s="25" t="s">
        <v>158</v>
      </c>
      <c r="F26" s="25" t="s">
        <v>159</v>
      </c>
      <c r="G26" s="34" t="s">
        <v>160</v>
      </c>
      <c r="H26" s="34" t="s">
        <v>160</v>
      </c>
      <c r="I26" s="25">
        <v>86</v>
      </c>
      <c r="J26" s="25">
        <v>6</v>
      </c>
      <c r="K26" s="30">
        <v>338.12095699999998</v>
      </c>
      <c r="L26" s="30">
        <v>0</v>
      </c>
      <c r="M26" s="30">
        <v>0</v>
      </c>
      <c r="N26" s="30">
        <v>126.34101510000001</v>
      </c>
      <c r="O26" s="30">
        <v>173.39608190000001</v>
      </c>
      <c r="P26" s="30">
        <v>0</v>
      </c>
      <c r="Q26" s="30">
        <v>231.19826359999999</v>
      </c>
      <c r="R26" s="30">
        <v>157.4102364</v>
      </c>
      <c r="S26" s="30">
        <v>0</v>
      </c>
      <c r="T26" s="30">
        <v>254.79557109999999</v>
      </c>
      <c r="U26" s="30">
        <v>292.62354570000002</v>
      </c>
      <c r="V26" s="30">
        <v>232.474827</v>
      </c>
      <c r="W26" s="30">
        <v>778.56160709999995</v>
      </c>
      <c r="X26" s="30">
        <v>849.28888930000005</v>
      </c>
      <c r="Y26" s="30">
        <v>565.42205260000003</v>
      </c>
      <c r="Z26" s="30">
        <v>551.16295379999997</v>
      </c>
      <c r="AA26" s="30">
        <v>1212.4054189999999</v>
      </c>
      <c r="AB26" s="30">
        <v>1362.5409509999999</v>
      </c>
      <c r="AC26" s="30">
        <v>932.68187560000001</v>
      </c>
      <c r="AD26" s="30">
        <v>1180.887504</v>
      </c>
      <c r="AE26" s="30">
        <v>1177.476715</v>
      </c>
      <c r="AF26" s="30">
        <v>880.99659559999998</v>
      </c>
      <c r="AG26" s="30">
        <v>858.58439450000003</v>
      </c>
      <c r="AH26" s="30">
        <v>927.55055649999997</v>
      </c>
      <c r="AI26" s="30">
        <v>5.3826288089999998</v>
      </c>
      <c r="AJ26" s="30">
        <v>3.1791065970000001</v>
      </c>
      <c r="AK26" s="30">
        <v>10.93679285</v>
      </c>
      <c r="AL26" s="30">
        <v>6.9788715750000003</v>
      </c>
      <c r="AM26" s="30">
        <v>1.729431409</v>
      </c>
      <c r="AN26" s="30">
        <v>4.4525071580000004</v>
      </c>
      <c r="AO26" s="30">
        <v>2.2444259390000001</v>
      </c>
      <c r="AP26" s="30">
        <v>2.6237925190000002</v>
      </c>
      <c r="AQ26" s="30">
        <v>32.397025149999997</v>
      </c>
      <c r="AR26" s="30">
        <v>0</v>
      </c>
      <c r="AS26" s="30">
        <v>12.85866272</v>
      </c>
      <c r="AT26" s="30">
        <v>0</v>
      </c>
      <c r="AU26" s="30">
        <v>21.7561499</v>
      </c>
      <c r="AV26" s="30">
        <v>7.4169866139999998</v>
      </c>
      <c r="AW26" s="30">
        <v>44.275213409999999</v>
      </c>
      <c r="AX26" s="30">
        <v>33.401029110000003</v>
      </c>
      <c r="AY26" s="30">
        <v>16.342393940000001</v>
      </c>
      <c r="AZ26" s="30">
        <v>41.562672409999998</v>
      </c>
      <c r="BA26" s="30">
        <v>71.222744939999998</v>
      </c>
      <c r="BB26" s="30">
        <v>64.810056320000001</v>
      </c>
      <c r="BC26" s="30">
        <v>210.15259309999999</v>
      </c>
      <c r="BD26" s="30">
        <v>197.67403150000001</v>
      </c>
      <c r="BE26" s="30">
        <v>175.98498660000001</v>
      </c>
      <c r="BF26" s="30">
        <v>179.3941749</v>
      </c>
      <c r="BG26" s="30">
        <v>397.65263049999999</v>
      </c>
      <c r="BH26" s="30">
        <v>379.88614319999999</v>
      </c>
      <c r="BI26" s="30">
        <v>266.39197949999999</v>
      </c>
      <c r="BJ26" s="30">
        <v>376.1947662</v>
      </c>
      <c r="BK26" s="30">
        <v>353.03816669999998</v>
      </c>
      <c r="BL26" s="30">
        <v>262.44796179999997</v>
      </c>
      <c r="BM26" s="30">
        <v>270.04855309999999</v>
      </c>
      <c r="BN26" s="30">
        <v>274.29851150000002</v>
      </c>
      <c r="BO26" s="30">
        <v>0.59959440500000005</v>
      </c>
      <c r="BP26" s="30">
        <v>1.4517274069999999</v>
      </c>
      <c r="BQ26" s="30">
        <v>0.75248147099999996</v>
      </c>
      <c r="BR26" s="30">
        <v>2.7750485540000001</v>
      </c>
      <c r="BS26" s="30">
        <v>1.941802365</v>
      </c>
      <c r="BT26" s="30">
        <v>0.54528036899999999</v>
      </c>
      <c r="BU26" s="30">
        <v>1.6190921709999999</v>
      </c>
      <c r="BV26" s="30">
        <v>0.74488383700000005</v>
      </c>
      <c r="BW26" s="29">
        <v>0</v>
      </c>
      <c r="BX26" s="29">
        <v>243.22490099999999</v>
      </c>
      <c r="BY26" s="29">
        <v>372.24043499999999</v>
      </c>
    </row>
    <row r="27" spans="1:77" x14ac:dyDescent="0.3">
      <c r="A27" s="25" t="s">
        <v>161</v>
      </c>
      <c r="C27" s="25" t="s">
        <v>162</v>
      </c>
      <c r="D27" s="25" t="s">
        <v>163</v>
      </c>
      <c r="E27" s="25" t="s">
        <v>164</v>
      </c>
      <c r="F27" s="32" t="s">
        <v>165</v>
      </c>
      <c r="G27" s="25" t="s">
        <v>166</v>
      </c>
      <c r="H27" s="5" t="s">
        <v>167</v>
      </c>
      <c r="I27" s="25">
        <v>121</v>
      </c>
      <c r="J27" s="25">
        <v>8</v>
      </c>
      <c r="K27" s="30">
        <v>298.9484071</v>
      </c>
      <c r="L27" s="30">
        <v>396.65705370000001</v>
      </c>
      <c r="M27" s="30">
        <v>841.86298390000002</v>
      </c>
      <c r="N27" s="30">
        <v>536.17894220000005</v>
      </c>
      <c r="O27" s="30">
        <v>654.11204880000003</v>
      </c>
      <c r="P27" s="30">
        <v>571.53758349999998</v>
      </c>
      <c r="Q27" s="30">
        <v>327.06095829999998</v>
      </c>
      <c r="R27" s="30">
        <v>334.01684310000002</v>
      </c>
      <c r="S27" s="30">
        <v>723.92870319999997</v>
      </c>
      <c r="T27" s="30">
        <v>540.66377290000003</v>
      </c>
      <c r="U27" s="30">
        <v>689.92543290000003</v>
      </c>
      <c r="V27" s="30">
        <v>1356.575668</v>
      </c>
      <c r="W27" s="30">
        <v>550.68991719999997</v>
      </c>
      <c r="X27" s="30">
        <v>844.2502604</v>
      </c>
      <c r="Y27" s="30">
        <v>1116.478707</v>
      </c>
      <c r="Z27" s="30">
        <v>945.08355719999997</v>
      </c>
      <c r="AA27" s="30">
        <v>780.98763699999995</v>
      </c>
      <c r="AB27" s="30">
        <v>1120.6377649999999</v>
      </c>
      <c r="AC27" s="30">
        <v>803.19627690000004</v>
      </c>
      <c r="AD27" s="30">
        <v>1070.593617</v>
      </c>
      <c r="AE27" s="30">
        <v>649.52769780000006</v>
      </c>
      <c r="AF27" s="30">
        <v>806.5598837</v>
      </c>
      <c r="AG27" s="30">
        <v>909.03535390000002</v>
      </c>
      <c r="AH27" s="30">
        <v>929.43582179999999</v>
      </c>
      <c r="AI27" s="30">
        <v>243.66241629999999</v>
      </c>
      <c r="AJ27" s="30">
        <v>178.5417281</v>
      </c>
      <c r="AK27" s="30">
        <v>309.43121239999999</v>
      </c>
      <c r="AL27" s="30">
        <v>275.9826486</v>
      </c>
      <c r="AM27" s="30">
        <v>198.65683329999999</v>
      </c>
      <c r="AN27" s="30">
        <v>229.615103</v>
      </c>
      <c r="AO27" s="30">
        <v>173.8335261</v>
      </c>
      <c r="AP27" s="30">
        <v>180.94569139999999</v>
      </c>
      <c r="AQ27" s="30">
        <v>97.191075459999993</v>
      </c>
      <c r="AR27" s="30">
        <v>81.696452249999993</v>
      </c>
      <c r="AS27" s="30">
        <v>257.17325440000002</v>
      </c>
      <c r="AT27" s="30">
        <v>184.3053682</v>
      </c>
      <c r="AU27" s="30">
        <v>159.5450993</v>
      </c>
      <c r="AV27" s="30">
        <v>155.75671890000001</v>
      </c>
      <c r="AW27" s="30">
        <v>152.5035129</v>
      </c>
      <c r="AX27" s="30">
        <v>160.32493969999999</v>
      </c>
      <c r="AY27" s="30">
        <v>204.27992420000001</v>
      </c>
      <c r="AZ27" s="30">
        <v>219.14863629999999</v>
      </c>
      <c r="BA27" s="30">
        <v>269.40777430000003</v>
      </c>
      <c r="BB27" s="30">
        <v>424.86592469999999</v>
      </c>
      <c r="BC27" s="30">
        <v>351.9422945</v>
      </c>
      <c r="BD27" s="30">
        <v>332.92468459999998</v>
      </c>
      <c r="BE27" s="30">
        <v>440.8512796</v>
      </c>
      <c r="BF27" s="30">
        <v>387.38742109999998</v>
      </c>
      <c r="BG27" s="30">
        <v>407.20323960000002</v>
      </c>
      <c r="BH27" s="30">
        <v>494.37237820000001</v>
      </c>
      <c r="BI27" s="30">
        <v>343.11598529999998</v>
      </c>
      <c r="BJ27" s="30">
        <v>485.38847570000001</v>
      </c>
      <c r="BK27" s="30">
        <v>262.49823500000002</v>
      </c>
      <c r="BL27" s="30">
        <v>357.88358419999997</v>
      </c>
      <c r="BM27" s="30">
        <v>394.74987270000003</v>
      </c>
      <c r="BN27" s="30">
        <v>389.53989919999998</v>
      </c>
      <c r="BO27" s="30">
        <v>67.754167769999995</v>
      </c>
      <c r="BP27" s="30">
        <v>93.733199560000003</v>
      </c>
      <c r="BQ27" s="30">
        <v>70.246358459999996</v>
      </c>
      <c r="BR27" s="30">
        <v>110.1407202</v>
      </c>
      <c r="BS27" s="30">
        <v>107.77003120000001</v>
      </c>
      <c r="BT27" s="30">
        <v>71.159088139999994</v>
      </c>
      <c r="BU27" s="30">
        <v>97.643712469999997</v>
      </c>
      <c r="BV27" s="30">
        <v>79.072284199999999</v>
      </c>
      <c r="BW27" s="29">
        <v>1083.4699860000001</v>
      </c>
      <c r="BX27" s="29">
        <v>1362.7999420000001</v>
      </c>
      <c r="BY27" s="29">
        <v>1403.0936320000001</v>
      </c>
    </row>
    <row r="28" spans="1:77" x14ac:dyDescent="0.3">
      <c r="A28" s="25" t="s">
        <v>168</v>
      </c>
      <c r="C28" s="25" t="s">
        <v>169</v>
      </c>
      <c r="D28" s="25" t="s">
        <v>170</v>
      </c>
      <c r="E28" s="25" t="s">
        <v>171</v>
      </c>
      <c r="F28" s="32" t="s">
        <v>172</v>
      </c>
      <c r="G28" s="25" t="s">
        <v>173</v>
      </c>
      <c r="H28" s="34" t="s">
        <v>174</v>
      </c>
      <c r="I28" s="25">
        <v>101</v>
      </c>
      <c r="J28" s="25">
        <v>6</v>
      </c>
      <c r="K28" s="30">
        <v>0</v>
      </c>
      <c r="L28" s="30">
        <v>159.44058039999999</v>
      </c>
      <c r="M28" s="30">
        <v>84.598976320000006</v>
      </c>
      <c r="N28" s="30">
        <v>161.64218109999999</v>
      </c>
      <c r="O28" s="30">
        <v>0</v>
      </c>
      <c r="P28" s="30">
        <v>49.229077570000001</v>
      </c>
      <c r="Q28" s="30">
        <v>0</v>
      </c>
      <c r="R28" s="30">
        <v>0</v>
      </c>
      <c r="S28" s="30">
        <v>0</v>
      </c>
      <c r="T28" s="30">
        <v>0</v>
      </c>
      <c r="U28" s="30">
        <v>41.598445220000002</v>
      </c>
      <c r="V28" s="30">
        <v>49.571838120000002</v>
      </c>
      <c r="W28" s="30">
        <v>28.258180979999999</v>
      </c>
      <c r="X28" s="30">
        <v>156.62561389999999</v>
      </c>
      <c r="Y28" s="30">
        <v>70.331296980000005</v>
      </c>
      <c r="Z28" s="30">
        <v>0</v>
      </c>
      <c r="AA28" s="30">
        <v>9.2331295030000007</v>
      </c>
      <c r="AB28" s="30">
        <v>13.51357305</v>
      </c>
      <c r="AC28" s="30">
        <v>2.2472394809999998</v>
      </c>
      <c r="AD28" s="30">
        <v>15.987739319999999</v>
      </c>
      <c r="AE28" s="30">
        <v>5.7171823980000003</v>
      </c>
      <c r="AF28" s="30">
        <v>2.8356161229999999</v>
      </c>
      <c r="AG28" s="30">
        <v>13.75970324</v>
      </c>
      <c r="AH28" s="30">
        <v>26.371535430000002</v>
      </c>
      <c r="AI28" s="30">
        <v>12.854984099999999</v>
      </c>
      <c r="AJ28" s="30">
        <v>11.11752278</v>
      </c>
      <c r="AK28" s="30">
        <v>13.831826250000001</v>
      </c>
      <c r="AL28" s="30">
        <v>9.7405640699999996</v>
      </c>
      <c r="AM28" s="30">
        <v>12.39086739</v>
      </c>
      <c r="AN28" s="30">
        <v>14.15516313</v>
      </c>
      <c r="AO28" s="30">
        <v>10.2099376</v>
      </c>
      <c r="AP28" s="30">
        <v>19.022495769999999</v>
      </c>
      <c r="AQ28" s="30">
        <v>32.397025149999997</v>
      </c>
      <c r="AR28" s="30">
        <v>23.3418435</v>
      </c>
      <c r="AS28" s="30">
        <v>25.71732544</v>
      </c>
      <c r="AT28" s="30">
        <v>25.132550210000002</v>
      </c>
      <c r="AU28" s="30">
        <v>0</v>
      </c>
      <c r="AV28" s="30">
        <v>14.83397323</v>
      </c>
      <c r="AW28" s="30">
        <v>9.8389363129999996</v>
      </c>
      <c r="AX28" s="30">
        <v>0</v>
      </c>
      <c r="AY28" s="30">
        <v>0</v>
      </c>
      <c r="AZ28" s="30">
        <v>0</v>
      </c>
      <c r="BA28" s="30">
        <v>9.2899232519999995</v>
      </c>
      <c r="BB28" s="30">
        <v>7.2011173680000002</v>
      </c>
      <c r="BC28" s="30">
        <v>15.191753719999999</v>
      </c>
      <c r="BD28" s="30">
        <v>41.61558557</v>
      </c>
      <c r="BE28" s="30">
        <v>10.665756760000001</v>
      </c>
      <c r="BF28" s="30">
        <v>0</v>
      </c>
      <c r="BG28" s="30">
        <v>1.736474369</v>
      </c>
      <c r="BH28" s="30">
        <v>2.6019598849999999</v>
      </c>
      <c r="BI28" s="30">
        <v>1.168385875</v>
      </c>
      <c r="BJ28" s="30">
        <v>6.7311190779999999</v>
      </c>
      <c r="BK28" s="30">
        <v>3.3783556629999998</v>
      </c>
      <c r="BL28" s="30">
        <v>2.4853026680000001</v>
      </c>
      <c r="BM28" s="30">
        <v>3.3033462149999999</v>
      </c>
      <c r="BN28" s="30">
        <v>6.6023711729999999</v>
      </c>
      <c r="BO28" s="30">
        <v>4.968067928</v>
      </c>
      <c r="BP28" s="30">
        <v>4.2584003929999996</v>
      </c>
      <c r="BQ28" s="30">
        <v>3.6738801209999998</v>
      </c>
      <c r="BR28" s="30">
        <v>3.4927335249999998</v>
      </c>
      <c r="BS28" s="30">
        <v>4.457319064</v>
      </c>
      <c r="BT28" s="30">
        <v>3.6352024589999998</v>
      </c>
      <c r="BU28" s="30">
        <v>3.7986393239999998</v>
      </c>
      <c r="BV28" s="30">
        <v>3.4379254000000001</v>
      </c>
      <c r="BW28" s="29">
        <v>0</v>
      </c>
      <c r="BX28" s="29">
        <v>88.909942999999998</v>
      </c>
      <c r="BY28" s="29">
        <v>181.428111</v>
      </c>
    </row>
    <row r="29" spans="1:77" x14ac:dyDescent="0.3">
      <c r="A29" s="25" t="s">
        <v>175</v>
      </c>
      <c r="C29" s="25" t="s">
        <v>176</v>
      </c>
      <c r="D29" s="25" t="s">
        <v>177</v>
      </c>
      <c r="E29" s="25" t="s">
        <v>178</v>
      </c>
      <c r="F29" s="32" t="s">
        <v>179</v>
      </c>
      <c r="G29" s="25" t="s">
        <v>180</v>
      </c>
      <c r="H29" s="34" t="s">
        <v>181</v>
      </c>
      <c r="I29" s="25">
        <v>253</v>
      </c>
      <c r="J29" s="25">
        <v>2</v>
      </c>
      <c r="K29" s="30">
        <v>231.62616740000001</v>
      </c>
      <c r="L29" s="30">
        <v>32.013659840000003</v>
      </c>
      <c r="M29" s="30">
        <v>407.67380709999998</v>
      </c>
      <c r="N29" s="30">
        <v>194.7342812</v>
      </c>
      <c r="O29" s="30">
        <v>257.36347590000003</v>
      </c>
      <c r="P29" s="30">
        <v>138.3840999</v>
      </c>
      <c r="Q29" s="30">
        <v>26.39665214</v>
      </c>
      <c r="R29" s="30">
        <v>125.80424410000001</v>
      </c>
      <c r="S29" s="30">
        <v>21.91024372</v>
      </c>
      <c r="T29" s="30">
        <v>0</v>
      </c>
      <c r="U29" s="30">
        <v>58.46710607</v>
      </c>
      <c r="V29" s="30">
        <v>19.906801130000002</v>
      </c>
      <c r="W29" s="30">
        <v>17.021660199999999</v>
      </c>
      <c r="X29" s="30">
        <v>55.034787569999999</v>
      </c>
      <c r="Y29" s="30">
        <v>4.0347538199999997</v>
      </c>
      <c r="Z29" s="30">
        <v>11.44146432</v>
      </c>
      <c r="AA29" s="30">
        <v>1.853896081</v>
      </c>
      <c r="AB29" s="30">
        <v>5.4267104359999996</v>
      </c>
      <c r="AC29" s="30">
        <v>6.3170432649999997</v>
      </c>
      <c r="AD29" s="30">
        <v>3.2101366360000001</v>
      </c>
      <c r="AE29" s="30">
        <v>8.4182134529999999</v>
      </c>
      <c r="AF29" s="30">
        <v>10.24840788</v>
      </c>
      <c r="AG29" s="30">
        <v>7.981350173</v>
      </c>
      <c r="AH29" s="30">
        <v>10.59014415</v>
      </c>
      <c r="AI29" s="30">
        <v>17.944921560000001</v>
      </c>
      <c r="AJ29" s="30">
        <v>27.876008710000001</v>
      </c>
      <c r="AK29" s="30">
        <v>21.443003310000002</v>
      </c>
      <c r="AL29" s="30">
        <v>22.926117659999999</v>
      </c>
      <c r="AM29" s="30">
        <v>11.847286029999999</v>
      </c>
      <c r="AN29" s="30">
        <v>5.6843568470000001</v>
      </c>
      <c r="AO29" s="30">
        <v>4.7406870720000001</v>
      </c>
      <c r="AP29" s="30">
        <v>9.4363561669999996</v>
      </c>
      <c r="AQ29" s="30">
        <v>161.98512579999999</v>
      </c>
      <c r="AR29" s="30">
        <v>70.025530500000002</v>
      </c>
      <c r="AS29" s="30">
        <v>270.03191709999999</v>
      </c>
      <c r="AT29" s="30">
        <v>150.79530130000001</v>
      </c>
      <c r="AU29" s="30">
        <v>217.561499</v>
      </c>
      <c r="AV29" s="30">
        <v>59.335892909999998</v>
      </c>
      <c r="AW29" s="30">
        <v>39.355745249999998</v>
      </c>
      <c r="AX29" s="30">
        <v>73.482264040000004</v>
      </c>
      <c r="AY29" s="30">
        <v>24.513590900000001</v>
      </c>
      <c r="AZ29" s="30">
        <v>3.7784247639999999</v>
      </c>
      <c r="BA29" s="30">
        <v>21.676487590000001</v>
      </c>
      <c r="BB29" s="30">
        <v>28.804469470000001</v>
      </c>
      <c r="BC29" s="30">
        <v>30.383507439999999</v>
      </c>
      <c r="BD29" s="30">
        <v>31.21168918</v>
      </c>
      <c r="BE29" s="30">
        <v>21.331513529999999</v>
      </c>
      <c r="BF29" s="30">
        <v>5.199831155</v>
      </c>
      <c r="BG29" s="30">
        <v>2.6047115540000001</v>
      </c>
      <c r="BH29" s="30">
        <v>2.6019598849999999</v>
      </c>
      <c r="BI29" s="30">
        <v>4.6735435000000001</v>
      </c>
      <c r="BJ29" s="30">
        <v>5.9832169579999999</v>
      </c>
      <c r="BK29" s="30">
        <v>8.7837247230000006</v>
      </c>
      <c r="BL29" s="30">
        <v>8.9470896050000004</v>
      </c>
      <c r="BM29" s="30">
        <v>5.505577025</v>
      </c>
      <c r="BN29" s="30">
        <v>6.0021556120000001</v>
      </c>
      <c r="BO29" s="30">
        <v>5.2678651299999997</v>
      </c>
      <c r="BP29" s="30">
        <v>10.355655499999999</v>
      </c>
      <c r="BQ29" s="30">
        <v>16.731646820000002</v>
      </c>
      <c r="BR29" s="30">
        <v>15.07138439</v>
      </c>
      <c r="BS29" s="30">
        <v>13.63674842</v>
      </c>
      <c r="BT29" s="30">
        <v>6.6342444880000002</v>
      </c>
      <c r="BU29" s="30">
        <v>4.6704581860000003</v>
      </c>
      <c r="BV29" s="30">
        <v>3.7817179400000001</v>
      </c>
      <c r="BW29" s="29">
        <v>325.254277</v>
      </c>
      <c r="BX29" s="29">
        <v>166.61863299999999</v>
      </c>
      <c r="BY29" s="29">
        <v>218.570874</v>
      </c>
    </row>
    <row r="30" spans="1:77" x14ac:dyDescent="0.3">
      <c r="A30" s="25" t="s">
        <v>182</v>
      </c>
      <c r="C30" s="25" t="s">
        <v>183</v>
      </c>
      <c r="D30" s="25" t="s">
        <v>92</v>
      </c>
      <c r="E30" s="25" t="s">
        <v>184</v>
      </c>
      <c r="F30" s="32" t="s">
        <v>185</v>
      </c>
      <c r="G30" s="34" t="s">
        <v>186</v>
      </c>
      <c r="H30" s="34" t="s">
        <v>186</v>
      </c>
      <c r="I30" s="25">
        <v>96</v>
      </c>
      <c r="J30" s="25">
        <v>8</v>
      </c>
      <c r="K30" s="30">
        <v>0</v>
      </c>
      <c r="L30" s="30">
        <v>0</v>
      </c>
      <c r="M30" s="30">
        <v>0</v>
      </c>
      <c r="N30" s="30">
        <v>0</v>
      </c>
      <c r="O30" s="30">
        <v>0</v>
      </c>
      <c r="P30" s="30">
        <v>0</v>
      </c>
      <c r="Q30" s="30">
        <v>69.121130359999995</v>
      </c>
      <c r="R30" s="30">
        <v>141.182377</v>
      </c>
      <c r="S30" s="30">
        <v>0</v>
      </c>
      <c r="T30" s="30">
        <v>25.3919985</v>
      </c>
      <c r="U30" s="30">
        <v>21.871347480000001</v>
      </c>
      <c r="V30" s="30">
        <v>52.127087510000003</v>
      </c>
      <c r="W30" s="30">
        <v>118.85915300000001</v>
      </c>
      <c r="X30" s="30">
        <v>205.873874</v>
      </c>
      <c r="Y30" s="30">
        <v>158.47847479999999</v>
      </c>
      <c r="Z30" s="30">
        <v>149.8006154</v>
      </c>
      <c r="AA30" s="30">
        <v>300.98098440000001</v>
      </c>
      <c r="AB30" s="30">
        <v>582.61610800000005</v>
      </c>
      <c r="AC30" s="30">
        <v>148.8738238</v>
      </c>
      <c r="AD30" s="30">
        <v>214.3510824</v>
      </c>
      <c r="AE30" s="30">
        <v>258.51094840000002</v>
      </c>
      <c r="AF30" s="30">
        <v>152.07087709999999</v>
      </c>
      <c r="AG30" s="30">
        <v>196.1348764</v>
      </c>
      <c r="AH30" s="30">
        <v>173.31808079999999</v>
      </c>
      <c r="AI30" s="30">
        <v>5.4714144390000001</v>
      </c>
      <c r="AJ30" s="30">
        <v>7.9838182169999996</v>
      </c>
      <c r="AK30" s="30">
        <v>12.85355036</v>
      </c>
      <c r="AL30" s="30">
        <v>12.803318750000001</v>
      </c>
      <c r="AM30" s="30">
        <v>12.409116089999999</v>
      </c>
      <c r="AN30" s="30">
        <v>9.0761040939999997</v>
      </c>
      <c r="AO30" s="30">
        <v>5.7036184939999997</v>
      </c>
      <c r="AP30" s="30">
        <v>6.4715707240000002</v>
      </c>
      <c r="AQ30" s="30" t="s">
        <v>28</v>
      </c>
      <c r="AR30" s="30" t="s">
        <v>28</v>
      </c>
      <c r="AS30" s="30" t="s">
        <v>28</v>
      </c>
      <c r="AT30" s="30" t="s">
        <v>28</v>
      </c>
      <c r="AU30" s="30" t="s">
        <v>28</v>
      </c>
      <c r="AV30" s="30" t="s">
        <v>28</v>
      </c>
      <c r="AW30" s="30" t="s">
        <v>28</v>
      </c>
      <c r="AX30" s="30" t="s">
        <v>28</v>
      </c>
      <c r="AY30" s="30" t="s">
        <v>28</v>
      </c>
      <c r="AZ30" s="30" t="s">
        <v>28</v>
      </c>
      <c r="BA30" s="30" t="s">
        <v>28</v>
      </c>
      <c r="BB30" s="30" t="s">
        <v>28</v>
      </c>
      <c r="BC30" s="30" t="s">
        <v>28</v>
      </c>
      <c r="BD30" s="30" t="s">
        <v>28</v>
      </c>
      <c r="BE30" s="30" t="s">
        <v>28</v>
      </c>
      <c r="BF30" s="30" t="s">
        <v>28</v>
      </c>
      <c r="BG30" s="30" t="s">
        <v>28</v>
      </c>
      <c r="BH30" s="30" t="s">
        <v>28</v>
      </c>
      <c r="BI30" s="30" t="s">
        <v>28</v>
      </c>
      <c r="BJ30" s="30" t="s">
        <v>28</v>
      </c>
      <c r="BK30" s="30" t="s">
        <v>28</v>
      </c>
      <c r="BL30" s="30" t="s">
        <v>28</v>
      </c>
      <c r="BM30" s="30" t="s">
        <v>28</v>
      </c>
      <c r="BN30" s="30" t="s">
        <v>28</v>
      </c>
      <c r="BO30" s="30" t="s">
        <v>28</v>
      </c>
      <c r="BP30" s="30" t="s">
        <v>28</v>
      </c>
      <c r="BQ30" s="30" t="s">
        <v>28</v>
      </c>
      <c r="BR30" s="30" t="s">
        <v>28</v>
      </c>
      <c r="BS30" s="30" t="s">
        <v>28</v>
      </c>
      <c r="BT30" s="30" t="s">
        <v>28</v>
      </c>
      <c r="BU30" s="30" t="s">
        <v>28</v>
      </c>
      <c r="BV30" s="30" t="s">
        <v>28</v>
      </c>
      <c r="BW30" s="29">
        <v>85.169676999999993</v>
      </c>
      <c r="BX30" s="29">
        <v>155.821549</v>
      </c>
      <c r="BY30" s="29">
        <v>143.08505700000001</v>
      </c>
    </row>
    <row r="31" spans="1:77" x14ac:dyDescent="0.3">
      <c r="A31" s="36" t="s">
        <v>187</v>
      </c>
      <c r="C31" s="25" t="s">
        <v>188</v>
      </c>
      <c r="D31" s="25" t="s">
        <v>189</v>
      </c>
      <c r="E31" s="25" t="s">
        <v>190</v>
      </c>
      <c r="F31" s="32" t="s">
        <v>191</v>
      </c>
      <c r="G31" s="34" t="s">
        <v>192</v>
      </c>
      <c r="H31" s="25" t="s">
        <v>193</v>
      </c>
      <c r="I31" s="25">
        <v>207</v>
      </c>
      <c r="J31" s="25">
        <v>2</v>
      </c>
      <c r="K31" s="30">
        <v>26.264752909999999</v>
      </c>
      <c r="L31" s="30">
        <v>0</v>
      </c>
      <c r="M31" s="30">
        <v>30.818198519999999</v>
      </c>
      <c r="N31" s="30">
        <v>0</v>
      </c>
      <c r="O31" s="30">
        <v>0</v>
      </c>
      <c r="P31" s="30">
        <v>0</v>
      </c>
      <c r="Q31" s="30">
        <v>11.97276722</v>
      </c>
      <c r="R31" s="30">
        <v>16.303203060000001</v>
      </c>
      <c r="S31" s="30">
        <v>39.751442179999998</v>
      </c>
      <c r="T31" s="30">
        <v>8.7965137660000003</v>
      </c>
      <c r="U31" s="30">
        <v>7.5768596639999997</v>
      </c>
      <c r="V31" s="30">
        <v>36.11662492</v>
      </c>
      <c r="W31" s="30">
        <v>0</v>
      </c>
      <c r="X31" s="30">
        <v>7.132059205</v>
      </c>
      <c r="Y31" s="30">
        <v>0</v>
      </c>
      <c r="Z31" s="30">
        <v>0</v>
      </c>
      <c r="AA31" s="30">
        <v>1.681748588</v>
      </c>
      <c r="AB31" s="30">
        <v>0</v>
      </c>
      <c r="AC31" s="30">
        <v>4.0931861969999996</v>
      </c>
      <c r="AD31" s="30">
        <v>2.912052519</v>
      </c>
      <c r="AE31" s="30">
        <v>6.9422929120000001</v>
      </c>
      <c r="AF31" s="30">
        <v>5.1648722249999999</v>
      </c>
      <c r="AG31" s="30">
        <v>5.0124633230000004</v>
      </c>
      <c r="AH31" s="30">
        <v>14.410160429999999</v>
      </c>
      <c r="AI31" s="30">
        <v>40.027534660000001</v>
      </c>
      <c r="AJ31" s="30">
        <v>86.135622459999993</v>
      </c>
      <c r="AK31" s="30">
        <v>41.716052730000001</v>
      </c>
      <c r="AL31" s="30">
        <v>38.14474465</v>
      </c>
      <c r="AM31" s="30">
        <v>47.180124149999997</v>
      </c>
      <c r="AN31" s="30">
        <v>88.541285189999996</v>
      </c>
      <c r="AO31" s="30">
        <v>83.801253500000001</v>
      </c>
      <c r="AP31" s="30">
        <v>75.206795760000006</v>
      </c>
      <c r="AQ31" s="30">
        <v>10.79900838</v>
      </c>
      <c r="AR31" s="30">
        <v>0</v>
      </c>
      <c r="AS31" s="30">
        <v>12.85866272</v>
      </c>
      <c r="AT31" s="30">
        <v>0</v>
      </c>
      <c r="AU31" s="30">
        <v>0</v>
      </c>
      <c r="AV31" s="30">
        <v>0</v>
      </c>
      <c r="AW31" s="30">
        <v>19.67787263</v>
      </c>
      <c r="AX31" s="30">
        <v>20.04061746</v>
      </c>
      <c r="AY31" s="30">
        <v>16.342393940000001</v>
      </c>
      <c r="AZ31" s="30">
        <v>3.7784247639999999</v>
      </c>
      <c r="BA31" s="30">
        <v>18.579846499999999</v>
      </c>
      <c r="BB31" s="30">
        <v>28.804469470000001</v>
      </c>
      <c r="BC31" s="30">
        <v>0</v>
      </c>
      <c r="BD31" s="30">
        <v>10.40389639</v>
      </c>
      <c r="BE31" s="30">
        <v>0</v>
      </c>
      <c r="BF31" s="30">
        <v>5.199831155</v>
      </c>
      <c r="BG31" s="30">
        <v>0.86823718500000002</v>
      </c>
      <c r="BH31" s="30">
        <v>0</v>
      </c>
      <c r="BI31" s="30">
        <v>2.33677175</v>
      </c>
      <c r="BJ31" s="30">
        <v>3.7395105989999999</v>
      </c>
      <c r="BK31" s="30">
        <v>5.0675334940000001</v>
      </c>
      <c r="BL31" s="30">
        <v>4.4735448030000002</v>
      </c>
      <c r="BM31" s="30">
        <v>3.5786250659999999</v>
      </c>
      <c r="BN31" s="30">
        <v>11.404095659999999</v>
      </c>
      <c r="BO31" s="30">
        <v>60.516206740000001</v>
      </c>
      <c r="BP31" s="30">
        <v>37.696521660000002</v>
      </c>
      <c r="BQ31" s="30">
        <v>74.761247280000006</v>
      </c>
      <c r="BR31" s="30">
        <v>31.578138719999998</v>
      </c>
      <c r="BS31" s="30">
        <v>30.848178470000001</v>
      </c>
      <c r="BT31" s="30">
        <v>38.396825980000003</v>
      </c>
      <c r="BU31" s="30">
        <v>85.500521190000001</v>
      </c>
      <c r="BV31" s="30">
        <v>77.525217769999998</v>
      </c>
      <c r="BW31" s="29">
        <v>39.718550999999998</v>
      </c>
      <c r="BX31" s="29">
        <v>0</v>
      </c>
      <c r="BY31" s="29">
        <v>111.21194300000001</v>
      </c>
    </row>
    <row r="32" spans="1:77" x14ac:dyDescent="0.3">
      <c r="A32" s="25" t="s">
        <v>194</v>
      </c>
      <c r="C32" s="25" t="s">
        <v>92</v>
      </c>
      <c r="D32" s="25" t="s">
        <v>195</v>
      </c>
      <c r="E32" s="25" t="s">
        <v>196</v>
      </c>
      <c r="F32" s="32" t="s">
        <v>197</v>
      </c>
      <c r="G32" s="34" t="s">
        <v>198</v>
      </c>
      <c r="H32" s="34" t="s">
        <v>198</v>
      </c>
      <c r="I32" s="25">
        <v>75</v>
      </c>
      <c r="J32" s="25">
        <v>8</v>
      </c>
      <c r="K32" s="30" t="s">
        <v>28</v>
      </c>
      <c r="L32" s="30" t="s">
        <v>28</v>
      </c>
      <c r="M32" s="30" t="s">
        <v>28</v>
      </c>
      <c r="N32" s="30" t="s">
        <v>28</v>
      </c>
      <c r="O32" s="30" t="s">
        <v>28</v>
      </c>
      <c r="P32" s="30" t="s">
        <v>28</v>
      </c>
      <c r="Q32" s="30" t="s">
        <v>28</v>
      </c>
      <c r="R32" s="30" t="s">
        <v>28</v>
      </c>
      <c r="S32" s="30" t="s">
        <v>28</v>
      </c>
      <c r="T32" s="30" t="s">
        <v>28</v>
      </c>
      <c r="U32" s="30" t="s">
        <v>28</v>
      </c>
      <c r="V32" s="30" t="s">
        <v>28</v>
      </c>
      <c r="W32" s="30" t="s">
        <v>28</v>
      </c>
      <c r="X32" s="30" t="s">
        <v>28</v>
      </c>
      <c r="Y32" s="30" t="s">
        <v>28</v>
      </c>
      <c r="Z32" s="30" t="s">
        <v>28</v>
      </c>
      <c r="AA32" s="30" t="s">
        <v>28</v>
      </c>
      <c r="AB32" s="30" t="s">
        <v>28</v>
      </c>
      <c r="AC32" s="30" t="s">
        <v>28</v>
      </c>
      <c r="AD32" s="30" t="s">
        <v>28</v>
      </c>
      <c r="AE32" s="30" t="s">
        <v>28</v>
      </c>
      <c r="AF32" s="30" t="s">
        <v>28</v>
      </c>
      <c r="AG32" s="30" t="s">
        <v>28</v>
      </c>
      <c r="AH32" s="30" t="s">
        <v>28</v>
      </c>
      <c r="AI32" s="30" t="s">
        <v>28</v>
      </c>
      <c r="AJ32" s="30" t="s">
        <v>28</v>
      </c>
      <c r="AK32" s="30" t="s">
        <v>28</v>
      </c>
      <c r="AL32" s="30" t="s">
        <v>28</v>
      </c>
      <c r="AM32" s="30" t="s">
        <v>28</v>
      </c>
      <c r="AN32" s="30" t="s">
        <v>28</v>
      </c>
      <c r="AO32" s="30" t="s">
        <v>28</v>
      </c>
      <c r="AP32" s="30" t="s">
        <v>28</v>
      </c>
      <c r="AQ32" s="30" t="s">
        <v>28</v>
      </c>
      <c r="AR32" s="30">
        <v>0</v>
      </c>
      <c r="AS32" s="30">
        <v>0</v>
      </c>
      <c r="AT32" s="30">
        <v>0</v>
      </c>
      <c r="AU32" s="30">
        <v>0</v>
      </c>
      <c r="AV32" s="30">
        <v>0</v>
      </c>
      <c r="AW32" s="30">
        <v>4.9194681569999998</v>
      </c>
      <c r="AX32" s="30">
        <v>13.360411640000001</v>
      </c>
      <c r="AY32" s="30">
        <v>40.855984839999998</v>
      </c>
      <c r="AZ32" s="30">
        <v>11.335274289999999</v>
      </c>
      <c r="BA32" s="30">
        <v>40.256334090000003</v>
      </c>
      <c r="BB32" s="30">
        <v>7.2011173680000002</v>
      </c>
      <c r="BC32" s="30">
        <v>12.65979477</v>
      </c>
      <c r="BD32" s="30">
        <v>17.339827320000001</v>
      </c>
      <c r="BE32" s="30">
        <v>31.997270289999999</v>
      </c>
      <c r="BF32" s="30">
        <v>18.199409039999999</v>
      </c>
      <c r="BG32" s="30">
        <v>8.6823718450000005</v>
      </c>
      <c r="BH32" s="30">
        <v>10.407839539999999</v>
      </c>
      <c r="BI32" s="30">
        <v>7.3997772089999998</v>
      </c>
      <c r="BJ32" s="30">
        <v>19.445455110000001</v>
      </c>
      <c r="BK32" s="30">
        <v>3.0405200959999998</v>
      </c>
      <c r="BL32" s="30">
        <v>6.9588474710000003</v>
      </c>
      <c r="BM32" s="30">
        <v>3.3033462149999999</v>
      </c>
      <c r="BN32" s="30">
        <v>8.403017857</v>
      </c>
      <c r="BO32" s="30">
        <v>1.027876123</v>
      </c>
      <c r="BP32" s="30">
        <v>0.53230004900000005</v>
      </c>
      <c r="BQ32" s="30">
        <v>0.30984531100000001</v>
      </c>
      <c r="BR32" s="30">
        <v>0.430610983</v>
      </c>
      <c r="BS32" s="30">
        <v>1.1032967979999999</v>
      </c>
      <c r="BT32" s="30">
        <v>0.54528036899999999</v>
      </c>
      <c r="BU32" s="30">
        <v>0.68500053400000005</v>
      </c>
      <c r="BV32" s="30">
        <v>0.45839005300000002</v>
      </c>
      <c r="BW32" s="29">
        <v>108.70340299999999</v>
      </c>
      <c r="BX32" s="29">
        <v>159.102003</v>
      </c>
      <c r="BY32" s="29">
        <v>304.369529</v>
      </c>
    </row>
    <row r="33" spans="1:77" x14ac:dyDescent="0.3">
      <c r="A33" s="25" t="s">
        <v>199</v>
      </c>
      <c r="C33" s="25" t="s">
        <v>92</v>
      </c>
      <c r="D33" s="25" t="s">
        <v>200</v>
      </c>
      <c r="E33" s="25" t="s">
        <v>201</v>
      </c>
      <c r="F33" s="32" t="s">
        <v>202</v>
      </c>
      <c r="G33" s="25" t="s">
        <v>203</v>
      </c>
      <c r="H33" s="34" t="s">
        <v>204</v>
      </c>
      <c r="I33" s="25">
        <v>176</v>
      </c>
      <c r="J33" s="25">
        <v>0</v>
      </c>
      <c r="K33" s="30" t="s">
        <v>28</v>
      </c>
      <c r="L33" s="30" t="s">
        <v>28</v>
      </c>
      <c r="M33" s="30" t="s">
        <v>28</v>
      </c>
      <c r="N33" s="30" t="s">
        <v>28</v>
      </c>
      <c r="O33" s="30" t="s">
        <v>28</v>
      </c>
      <c r="P33" s="30" t="s">
        <v>28</v>
      </c>
      <c r="Q33" s="30" t="s">
        <v>28</v>
      </c>
      <c r="R33" s="30" t="s">
        <v>28</v>
      </c>
      <c r="S33" s="30" t="s">
        <v>28</v>
      </c>
      <c r="T33" s="30" t="s">
        <v>28</v>
      </c>
      <c r="U33" s="30" t="s">
        <v>28</v>
      </c>
      <c r="V33" s="30" t="s">
        <v>28</v>
      </c>
      <c r="W33" s="30" t="s">
        <v>28</v>
      </c>
      <c r="X33" s="30" t="s">
        <v>28</v>
      </c>
      <c r="Y33" s="30" t="s">
        <v>28</v>
      </c>
      <c r="Z33" s="30" t="s">
        <v>28</v>
      </c>
      <c r="AA33" s="30" t="s">
        <v>28</v>
      </c>
      <c r="AB33" s="30" t="s">
        <v>28</v>
      </c>
      <c r="AC33" s="30" t="s">
        <v>28</v>
      </c>
      <c r="AD33" s="30" t="s">
        <v>28</v>
      </c>
      <c r="AE33" s="30" t="s">
        <v>28</v>
      </c>
      <c r="AF33" s="30" t="s">
        <v>28</v>
      </c>
      <c r="AG33" s="30" t="s">
        <v>28</v>
      </c>
      <c r="AH33" s="30" t="s">
        <v>28</v>
      </c>
      <c r="AI33" s="30" t="s">
        <v>28</v>
      </c>
      <c r="AJ33" s="30" t="s">
        <v>28</v>
      </c>
      <c r="AK33" s="30" t="s">
        <v>28</v>
      </c>
      <c r="AL33" s="30" t="s">
        <v>28</v>
      </c>
      <c r="AM33" s="30" t="s">
        <v>28</v>
      </c>
      <c r="AN33" s="30" t="s">
        <v>28</v>
      </c>
      <c r="AO33" s="30" t="s">
        <v>28</v>
      </c>
      <c r="AP33" s="30" t="s">
        <v>28</v>
      </c>
      <c r="AQ33" s="30">
        <v>32.397025149999997</v>
      </c>
      <c r="AR33" s="30">
        <v>35.012765250000001</v>
      </c>
      <c r="AS33" s="30">
        <v>0</v>
      </c>
      <c r="AT33" s="30">
        <v>33.510066950000002</v>
      </c>
      <c r="AU33" s="30">
        <v>7.2520499669999996</v>
      </c>
      <c r="AV33" s="30">
        <v>14.83397323</v>
      </c>
      <c r="AW33" s="30">
        <v>19.67787263</v>
      </c>
      <c r="AX33" s="30">
        <v>26.720823289999998</v>
      </c>
      <c r="AY33" s="30">
        <v>0</v>
      </c>
      <c r="AZ33" s="30">
        <v>0</v>
      </c>
      <c r="BA33" s="30">
        <v>6.1932821679999996</v>
      </c>
      <c r="BB33" s="30">
        <v>14.402234740000001</v>
      </c>
      <c r="BC33" s="30">
        <v>22.787630579999998</v>
      </c>
      <c r="BD33" s="30">
        <v>3.4679654640000002</v>
      </c>
      <c r="BE33" s="30">
        <v>3.5552522550000001</v>
      </c>
      <c r="BF33" s="30">
        <v>5.199831155</v>
      </c>
      <c r="BG33" s="30">
        <v>3.4729487379999999</v>
      </c>
      <c r="BH33" s="30">
        <v>18.2137192</v>
      </c>
      <c r="BI33" s="30">
        <v>8.178701126</v>
      </c>
      <c r="BJ33" s="30">
        <v>9.7227275570000007</v>
      </c>
      <c r="BK33" s="30">
        <v>4.3918623610000003</v>
      </c>
      <c r="BL33" s="30">
        <v>3.9764842690000002</v>
      </c>
      <c r="BM33" s="30">
        <v>7.4325289830000001</v>
      </c>
      <c r="BN33" s="30">
        <v>3.6012933669999998</v>
      </c>
      <c r="BO33" s="30">
        <v>3.8973636329999999</v>
      </c>
      <c r="BP33" s="30">
        <v>4.6939186150000003</v>
      </c>
      <c r="BQ33" s="30">
        <v>4.1607798960000002</v>
      </c>
      <c r="BR33" s="30">
        <v>4.7845664729999999</v>
      </c>
      <c r="BS33" s="30">
        <v>7.767209459</v>
      </c>
      <c r="BT33" s="30">
        <v>4.589443105</v>
      </c>
      <c r="BU33" s="30">
        <v>3.9231848760000001</v>
      </c>
      <c r="BV33" s="30">
        <v>2.4065477799999999</v>
      </c>
      <c r="BW33" s="29">
        <v>46.674908000000002</v>
      </c>
      <c r="BX33" s="29">
        <v>136.62996799999999</v>
      </c>
      <c r="BY33" s="29">
        <v>182.96563800000001</v>
      </c>
    </row>
    <row r="34" spans="1:77" x14ac:dyDescent="0.3">
      <c r="A34" s="25" t="s">
        <v>205</v>
      </c>
      <c r="B34" s="25" t="s">
        <v>206</v>
      </c>
      <c r="C34" s="25" t="s">
        <v>207</v>
      </c>
      <c r="D34" s="25" t="s">
        <v>208</v>
      </c>
      <c r="E34" s="25" t="s">
        <v>209</v>
      </c>
      <c r="F34" s="32" t="s">
        <v>210</v>
      </c>
      <c r="G34" s="34" t="s">
        <v>211</v>
      </c>
      <c r="H34" s="5" t="s">
        <v>211</v>
      </c>
      <c r="I34" s="25">
        <v>245</v>
      </c>
      <c r="J34" s="25">
        <v>6</v>
      </c>
      <c r="K34" s="30">
        <v>2511.16662</v>
      </c>
      <c r="L34" s="30">
        <v>2280.7780590000002</v>
      </c>
      <c r="M34" s="30">
        <v>2806.2099459999999</v>
      </c>
      <c r="N34" s="30">
        <v>2278.7605039999999</v>
      </c>
      <c r="O34" s="30">
        <v>2044.1001530000001</v>
      </c>
      <c r="P34" s="30">
        <v>2959.7482</v>
      </c>
      <c r="Q34" s="30">
        <v>2630.1152059999999</v>
      </c>
      <c r="R34" s="30">
        <v>3265.942466</v>
      </c>
      <c r="S34" s="30">
        <v>3891.116779</v>
      </c>
      <c r="T34" s="30">
        <v>3354.1178500000001</v>
      </c>
      <c r="U34" s="30">
        <v>3035.6719050000002</v>
      </c>
      <c r="V34" s="30">
        <v>1829.3217340000001</v>
      </c>
      <c r="W34" s="30">
        <v>720.58361509999997</v>
      </c>
      <c r="X34" s="30">
        <v>649.42327720000003</v>
      </c>
      <c r="Y34" s="30">
        <v>662.38848689999998</v>
      </c>
      <c r="Z34" s="30">
        <v>750.16007349999995</v>
      </c>
      <c r="AA34" s="30">
        <v>1546.661791</v>
      </c>
      <c r="AB34" s="30">
        <v>442.65191709999999</v>
      </c>
      <c r="AC34" s="30">
        <v>996.07519720000005</v>
      </c>
      <c r="AD34" s="30">
        <v>926.41150479999999</v>
      </c>
      <c r="AE34" s="30">
        <v>2398.1953319999998</v>
      </c>
      <c r="AF34" s="30">
        <v>1149.876919</v>
      </c>
      <c r="AG34" s="30">
        <v>2508.4050870000001</v>
      </c>
      <c r="AH34" s="30">
        <v>1093.453908</v>
      </c>
      <c r="AI34" s="30">
        <v>1913.0037830000001</v>
      </c>
      <c r="AJ34" s="30">
        <v>1133.425164</v>
      </c>
      <c r="AK34" s="30">
        <v>1816.041115</v>
      </c>
      <c r="AL34" s="30">
        <v>2062.2410759999998</v>
      </c>
      <c r="AM34" s="30">
        <v>1506.807188</v>
      </c>
      <c r="AN34" s="30">
        <v>1224.6615999999999</v>
      </c>
      <c r="AO34" s="30">
        <v>1297.798243</v>
      </c>
      <c r="AP34" s="30">
        <v>1330.7627680000001</v>
      </c>
      <c r="AQ34" s="30">
        <v>1555.0572070000001</v>
      </c>
      <c r="AR34" s="30">
        <v>1458.865219</v>
      </c>
      <c r="AS34" s="30">
        <v>1620.191503</v>
      </c>
      <c r="AT34" s="30">
        <v>1499.5754959999999</v>
      </c>
      <c r="AU34" s="30">
        <v>1530.1825429999999</v>
      </c>
      <c r="AV34" s="30">
        <v>1824.5787069999999</v>
      </c>
      <c r="AW34" s="30">
        <v>1603.746619</v>
      </c>
      <c r="AX34" s="30">
        <v>2010.7419520000001</v>
      </c>
      <c r="AY34" s="30">
        <v>2238.9079689999999</v>
      </c>
      <c r="AZ34" s="30">
        <v>1991.2298510000001</v>
      </c>
      <c r="BA34" s="30">
        <v>1910.627549</v>
      </c>
      <c r="BB34" s="30">
        <v>1058.564253</v>
      </c>
      <c r="BC34" s="30">
        <v>486.13611909999997</v>
      </c>
      <c r="BD34" s="30">
        <v>516.72685420000005</v>
      </c>
      <c r="BE34" s="30">
        <v>497.7353157</v>
      </c>
      <c r="BF34" s="30">
        <v>569.38151149999999</v>
      </c>
      <c r="BG34" s="30">
        <v>1162.5695900000001</v>
      </c>
      <c r="BH34" s="30">
        <v>288.8175473</v>
      </c>
      <c r="BI34" s="30">
        <v>697.52636740000003</v>
      </c>
      <c r="BJ34" s="30">
        <v>699.28848200000004</v>
      </c>
      <c r="BK34" s="30">
        <v>1785.7988029999999</v>
      </c>
      <c r="BL34" s="30">
        <v>840.52936239999997</v>
      </c>
      <c r="BM34" s="30">
        <v>1903.277977</v>
      </c>
      <c r="BN34" s="30">
        <v>849.90523459999997</v>
      </c>
      <c r="BO34" s="30">
        <v>879.8619612</v>
      </c>
      <c r="BP34" s="30">
        <v>1231.8874860000001</v>
      </c>
      <c r="BQ34" s="30">
        <v>752.87984310000002</v>
      </c>
      <c r="BR34" s="30">
        <v>1082.029708</v>
      </c>
      <c r="BS34" s="30">
        <v>1448.0108499999999</v>
      </c>
      <c r="BT34" s="30">
        <v>942.97151789999998</v>
      </c>
      <c r="BU34" s="30">
        <v>890.00251189999994</v>
      </c>
      <c r="BV34" s="30">
        <v>932.93835609999996</v>
      </c>
      <c r="BW34" s="29">
        <v>738.82963500000005</v>
      </c>
      <c r="BX34" s="29">
        <v>737.301964</v>
      </c>
      <c r="BY34" s="29">
        <v>940.32862599999999</v>
      </c>
    </row>
    <row r="35" spans="1:77" x14ac:dyDescent="0.3">
      <c r="A35" s="25" t="s">
        <v>212</v>
      </c>
      <c r="B35" s="2"/>
      <c r="C35" s="25" t="s">
        <v>213</v>
      </c>
      <c r="D35" s="25" t="s">
        <v>214</v>
      </c>
      <c r="E35" s="25" t="s">
        <v>215</v>
      </c>
      <c r="F35" s="32" t="s">
        <v>216</v>
      </c>
      <c r="G35" s="34" t="s">
        <v>217</v>
      </c>
      <c r="H35" s="34" t="s">
        <v>217</v>
      </c>
      <c r="I35" s="25">
        <v>100</v>
      </c>
      <c r="J35" s="25">
        <v>6</v>
      </c>
      <c r="K35" s="30">
        <v>72.813176389999995</v>
      </c>
      <c r="L35" s="30">
        <v>0</v>
      </c>
      <c r="M35" s="30">
        <v>170.8731799</v>
      </c>
      <c r="N35" s="30">
        <v>0</v>
      </c>
      <c r="O35" s="30">
        <v>99.573987630000005</v>
      </c>
      <c r="P35" s="30">
        <v>149.1494825</v>
      </c>
      <c r="Q35" s="30">
        <v>232.34280949999999</v>
      </c>
      <c r="R35" s="30">
        <v>90.393997150000004</v>
      </c>
      <c r="S35" s="30">
        <v>165.30302689999999</v>
      </c>
      <c r="T35" s="30">
        <v>804.75036829999999</v>
      </c>
      <c r="U35" s="30">
        <v>672.16497619999996</v>
      </c>
      <c r="V35" s="30">
        <v>400.5011872</v>
      </c>
      <c r="W35" s="30">
        <v>2511.3409160000001</v>
      </c>
      <c r="X35" s="30">
        <v>2629.6820280000002</v>
      </c>
      <c r="Y35" s="30">
        <v>2009.067714</v>
      </c>
      <c r="Z35" s="30">
        <v>1942.2168899999999</v>
      </c>
      <c r="AA35" s="30">
        <v>1767.0015860000001</v>
      </c>
      <c r="AB35" s="30">
        <v>2865.9478680000002</v>
      </c>
      <c r="AC35" s="30">
        <v>2033.4624819999999</v>
      </c>
      <c r="AD35" s="30">
        <v>1945.5970689999999</v>
      </c>
      <c r="AE35" s="30">
        <v>1516.5816910000001</v>
      </c>
      <c r="AF35" s="30">
        <v>1778.3524399999999</v>
      </c>
      <c r="AG35" s="30">
        <v>1699.936406</v>
      </c>
      <c r="AH35" s="30">
        <v>1890.917422</v>
      </c>
      <c r="AI35" s="30">
        <v>22.255304859999999</v>
      </c>
      <c r="AJ35" s="30">
        <v>36.9689178</v>
      </c>
      <c r="AK35" s="30">
        <v>38.657772749999999</v>
      </c>
      <c r="AL35" s="30">
        <v>30.877266630000001</v>
      </c>
      <c r="AM35" s="30">
        <v>26.218865090000001</v>
      </c>
      <c r="AN35" s="30">
        <v>17.781975030000002</v>
      </c>
      <c r="AO35" s="30">
        <v>15.78875871</v>
      </c>
      <c r="AP35" s="30">
        <v>26.556157460000001</v>
      </c>
      <c r="AQ35" s="30">
        <v>21.598016770000001</v>
      </c>
      <c r="AR35" s="30">
        <v>0</v>
      </c>
      <c r="AS35" s="30">
        <v>38.575988160000001</v>
      </c>
      <c r="AT35" s="30">
        <v>41.887583679999999</v>
      </c>
      <c r="AU35" s="30">
        <v>65.268449700000005</v>
      </c>
      <c r="AV35" s="30">
        <v>37.084933069999998</v>
      </c>
      <c r="AW35" s="30">
        <v>44.275213409999999</v>
      </c>
      <c r="AX35" s="30">
        <v>33.401029110000003</v>
      </c>
      <c r="AY35" s="30">
        <v>40.855984839999998</v>
      </c>
      <c r="AZ35" s="30">
        <v>279.60343260000002</v>
      </c>
      <c r="BA35" s="30">
        <v>188.89510609999999</v>
      </c>
      <c r="BB35" s="30">
        <v>129.6201126</v>
      </c>
      <c r="BC35" s="30">
        <v>827.95057780000002</v>
      </c>
      <c r="BD35" s="30">
        <v>808.03595310000003</v>
      </c>
      <c r="BE35" s="30">
        <v>727.04908609999995</v>
      </c>
      <c r="BF35" s="30">
        <v>756.57543310000005</v>
      </c>
      <c r="BG35" s="30">
        <v>751.02516460000004</v>
      </c>
      <c r="BH35" s="30">
        <v>1032.9780740000001</v>
      </c>
      <c r="BI35" s="30">
        <v>711.54699789999995</v>
      </c>
      <c r="BJ35" s="30">
        <v>773.33079180000004</v>
      </c>
      <c r="BK35" s="30">
        <v>540.87474159999999</v>
      </c>
      <c r="BL35" s="30">
        <v>589.01673229999994</v>
      </c>
      <c r="BM35" s="30">
        <v>570.37777970000002</v>
      </c>
      <c r="BN35" s="30">
        <v>666.23927289999995</v>
      </c>
      <c r="BO35" s="30">
        <v>8.9082597319999994</v>
      </c>
      <c r="BP35" s="30">
        <v>8.0328916509999999</v>
      </c>
      <c r="BQ35" s="30">
        <v>9.8707863499999995</v>
      </c>
      <c r="BR35" s="30">
        <v>9.8562069349999994</v>
      </c>
      <c r="BS35" s="30">
        <v>9.0911656159999996</v>
      </c>
      <c r="BT35" s="30">
        <v>7.6793651949999999</v>
      </c>
      <c r="BU35" s="30">
        <v>7.3481875460000001</v>
      </c>
      <c r="BV35" s="30">
        <v>5.8444731799999996</v>
      </c>
      <c r="BW35" s="29">
        <v>327.18648100000001</v>
      </c>
      <c r="BX35" s="29">
        <v>628.53167499999995</v>
      </c>
      <c r="BY35" s="29">
        <v>458.06107300000002</v>
      </c>
    </row>
    <row r="36" spans="1:77" x14ac:dyDescent="0.3">
      <c r="A36" s="36" t="s">
        <v>218</v>
      </c>
      <c r="B36" s="2" t="s">
        <v>219</v>
      </c>
      <c r="C36" s="25" t="s">
        <v>220</v>
      </c>
      <c r="D36" s="25" t="s">
        <v>221</v>
      </c>
      <c r="E36" s="25" t="s">
        <v>222</v>
      </c>
      <c r="F36" s="32" t="s">
        <v>223</v>
      </c>
      <c r="G36" s="5" t="s">
        <v>224</v>
      </c>
      <c r="H36" s="34" t="s">
        <v>224</v>
      </c>
      <c r="I36" s="25">
        <v>164</v>
      </c>
      <c r="J36" s="25">
        <v>5</v>
      </c>
      <c r="K36" s="30">
        <v>7666.1242439999996</v>
      </c>
      <c r="L36" s="30">
        <v>3991.8123489999998</v>
      </c>
      <c r="M36" s="30">
        <v>5752.7303899999997</v>
      </c>
      <c r="N36" s="30">
        <v>3697.1975240000002</v>
      </c>
      <c r="O36" s="30">
        <v>1554.259425</v>
      </c>
      <c r="P36" s="30">
        <v>2434.6016540000001</v>
      </c>
      <c r="Q36" s="30">
        <v>4530.7853660000001</v>
      </c>
      <c r="R36" s="30">
        <v>4039.2420670000001</v>
      </c>
      <c r="S36" s="30">
        <v>5227.9169419999998</v>
      </c>
      <c r="T36" s="30">
        <v>2313.7496809999998</v>
      </c>
      <c r="U36" s="30">
        <v>2365.8170300000002</v>
      </c>
      <c r="V36" s="30">
        <v>2696.7079939999999</v>
      </c>
      <c r="W36" s="30">
        <v>1048.1216219999999</v>
      </c>
      <c r="X36" s="30">
        <v>822.99640769999996</v>
      </c>
      <c r="Y36" s="30">
        <v>763.96229600000004</v>
      </c>
      <c r="Z36" s="30">
        <v>1136.033394</v>
      </c>
      <c r="AA36" s="30">
        <v>933.21758009999996</v>
      </c>
      <c r="AB36" s="30">
        <v>325.79996110000002</v>
      </c>
      <c r="AC36" s="30">
        <v>593.18950519999999</v>
      </c>
      <c r="AD36" s="30">
        <v>825.25803519999999</v>
      </c>
      <c r="AE36" s="30">
        <v>433.53567370000002</v>
      </c>
      <c r="AF36" s="30">
        <v>729.21735360000002</v>
      </c>
      <c r="AG36" s="30">
        <v>666.30320540000002</v>
      </c>
      <c r="AH36" s="30">
        <v>768.25077529999999</v>
      </c>
      <c r="AI36" s="30">
        <v>29219.512409999999</v>
      </c>
      <c r="AJ36" s="30">
        <v>30523.619750000002</v>
      </c>
      <c r="AK36" s="30">
        <v>28463.699369999998</v>
      </c>
      <c r="AL36" s="30">
        <v>42633.966820000001</v>
      </c>
      <c r="AM36" s="30">
        <v>31871.73546</v>
      </c>
      <c r="AN36" s="30">
        <v>26795.629649999999</v>
      </c>
      <c r="AO36" s="30">
        <v>28494.299940000001</v>
      </c>
      <c r="AP36" s="30">
        <v>37837.127529999998</v>
      </c>
      <c r="AQ36" s="30">
        <v>3660.8638420000002</v>
      </c>
      <c r="AR36" s="30">
        <v>2112.4368370000002</v>
      </c>
      <c r="AS36" s="30">
        <v>2918.9164380000002</v>
      </c>
      <c r="AT36" s="30">
        <v>1776.0335480000001</v>
      </c>
      <c r="AU36" s="30">
        <v>790.47344639999994</v>
      </c>
      <c r="AV36" s="30">
        <v>1424.06143</v>
      </c>
      <c r="AW36" s="30">
        <v>2100.6129030000002</v>
      </c>
      <c r="AX36" s="30">
        <v>1917.219071</v>
      </c>
      <c r="AY36" s="30">
        <v>2287.9351510000001</v>
      </c>
      <c r="AZ36" s="30">
        <v>1273.329146</v>
      </c>
      <c r="BA36" s="30">
        <v>1124.0807139999999</v>
      </c>
      <c r="BB36" s="30">
        <v>1332.206713</v>
      </c>
      <c r="BC36" s="30">
        <v>635.52169730000003</v>
      </c>
      <c r="BD36" s="30">
        <v>440.4316139</v>
      </c>
      <c r="BE36" s="30">
        <v>456.8499147</v>
      </c>
      <c r="BF36" s="30">
        <v>673.37813459999995</v>
      </c>
      <c r="BG36" s="30">
        <v>553.93532370000003</v>
      </c>
      <c r="BH36" s="30">
        <v>200.35091120000001</v>
      </c>
      <c r="BI36" s="30">
        <v>328.3164309</v>
      </c>
      <c r="BJ36" s="30">
        <v>466.69092269999999</v>
      </c>
      <c r="BK36" s="30">
        <v>261.14689270000002</v>
      </c>
      <c r="BL36" s="30">
        <v>431.44854320000002</v>
      </c>
      <c r="BM36" s="30">
        <v>395.57570920000001</v>
      </c>
      <c r="BN36" s="30">
        <v>442.95908420000001</v>
      </c>
      <c r="BO36" s="30">
        <v>18808.377090000002</v>
      </c>
      <c r="BP36" s="30">
        <v>14545.969880000001</v>
      </c>
      <c r="BQ36" s="30">
        <v>15702.384959999999</v>
      </c>
      <c r="BR36" s="30">
        <v>13149.280500000001</v>
      </c>
      <c r="BS36" s="30">
        <v>22094.62168</v>
      </c>
      <c r="BT36" s="30">
        <v>15222.501179999999</v>
      </c>
      <c r="BU36" s="30">
        <v>15048.52764</v>
      </c>
      <c r="BV36" s="30">
        <v>16090.636850000001</v>
      </c>
      <c r="BW36" s="29">
        <v>29691.181670000002</v>
      </c>
      <c r="BX36" s="29">
        <v>17771.211589999999</v>
      </c>
      <c r="BY36" s="29">
        <v>27141.64546</v>
      </c>
    </row>
    <row r="37" spans="1:77" x14ac:dyDescent="0.3">
      <c r="A37" s="25" t="s">
        <v>225</v>
      </c>
      <c r="B37" s="2" t="s">
        <v>226</v>
      </c>
      <c r="C37" s="25" t="s">
        <v>227</v>
      </c>
      <c r="D37" s="25" t="s">
        <v>228</v>
      </c>
      <c r="E37" s="25" t="s">
        <v>229</v>
      </c>
      <c r="F37" s="32" t="s">
        <v>230</v>
      </c>
      <c r="G37" s="34" t="s">
        <v>231</v>
      </c>
      <c r="H37" s="25" t="s">
        <v>232</v>
      </c>
      <c r="I37" s="25">
        <v>172</v>
      </c>
      <c r="J37" s="25">
        <v>4</v>
      </c>
      <c r="K37" s="30">
        <v>302.81715120000001</v>
      </c>
      <c r="L37" s="30">
        <v>813.1469601</v>
      </c>
      <c r="M37" s="30">
        <v>507.59385789999999</v>
      </c>
      <c r="N37" s="30">
        <v>290.95592599999998</v>
      </c>
      <c r="O37" s="30">
        <v>384.53131109999998</v>
      </c>
      <c r="P37" s="30">
        <v>590.74893080000004</v>
      </c>
      <c r="Q37" s="30">
        <v>532.43600119999996</v>
      </c>
      <c r="R37" s="30">
        <v>268.52334450000001</v>
      </c>
      <c r="S37" s="30">
        <v>32.7364818</v>
      </c>
      <c r="T37" s="30">
        <v>275.27913669999998</v>
      </c>
      <c r="U37" s="30">
        <v>386.86554050000001</v>
      </c>
      <c r="V37" s="30">
        <v>89.229308619999998</v>
      </c>
      <c r="W37" s="30">
        <v>110.2069058</v>
      </c>
      <c r="X37" s="30">
        <v>211.44457879999999</v>
      </c>
      <c r="Y37" s="30">
        <v>48.227175070000001</v>
      </c>
      <c r="Z37" s="30">
        <v>51.28468127</v>
      </c>
      <c r="AA37" s="30">
        <v>8.3098165519999991</v>
      </c>
      <c r="AB37" s="30">
        <v>16.216287659999999</v>
      </c>
      <c r="AC37" s="30">
        <v>29.66356115</v>
      </c>
      <c r="AD37" s="30">
        <v>19.18528719</v>
      </c>
      <c r="AE37" s="30">
        <v>19.438420149999999</v>
      </c>
      <c r="AF37" s="30">
        <v>20.416436090000001</v>
      </c>
      <c r="AG37" s="30">
        <v>7.3385083939999998</v>
      </c>
      <c r="AH37" s="30">
        <v>15.822921259999999</v>
      </c>
      <c r="AI37" s="30">
        <v>1.46914104</v>
      </c>
      <c r="AJ37" s="30">
        <v>2.9285181950000001</v>
      </c>
      <c r="AK37" s="30">
        <v>3.0880356280000001</v>
      </c>
      <c r="AL37" s="30">
        <v>0.97405640699999996</v>
      </c>
      <c r="AM37" s="30">
        <v>1.0620743479999999</v>
      </c>
      <c r="AN37" s="30">
        <v>1.4500411010000001</v>
      </c>
      <c r="AO37" s="30">
        <v>0.95718164999999999</v>
      </c>
      <c r="AP37" s="30">
        <v>1.1749188559999999</v>
      </c>
      <c r="AQ37" s="30">
        <v>151.1861174</v>
      </c>
      <c r="AR37" s="30">
        <v>396.81133949999997</v>
      </c>
      <c r="AS37" s="30">
        <v>372.9012189</v>
      </c>
      <c r="AT37" s="30">
        <v>159.17281800000001</v>
      </c>
      <c r="AU37" s="30">
        <v>137.78894940000001</v>
      </c>
      <c r="AV37" s="30">
        <v>252.17754489999999</v>
      </c>
      <c r="AW37" s="30">
        <v>182.0203218</v>
      </c>
      <c r="AX37" s="30">
        <v>180.36555720000001</v>
      </c>
      <c r="AY37" s="30">
        <v>40.855984839999998</v>
      </c>
      <c r="AZ37" s="30">
        <v>128.466442</v>
      </c>
      <c r="BA37" s="30">
        <v>170.31525959999999</v>
      </c>
      <c r="BB37" s="30">
        <v>43.206704209999998</v>
      </c>
      <c r="BC37" s="30">
        <v>98.746399190000005</v>
      </c>
      <c r="BD37" s="30">
        <v>100.5709985</v>
      </c>
      <c r="BE37" s="30">
        <v>40.885400930000003</v>
      </c>
      <c r="BF37" s="30">
        <v>33.798902509999998</v>
      </c>
      <c r="BG37" s="30">
        <v>5.2094231070000001</v>
      </c>
      <c r="BH37" s="30">
        <v>18.2137192</v>
      </c>
      <c r="BI37" s="30">
        <v>13.241706580000001</v>
      </c>
      <c r="BJ37" s="30">
        <v>11.218531799999999</v>
      </c>
      <c r="BK37" s="30">
        <v>9.7972314209999993</v>
      </c>
      <c r="BL37" s="30">
        <v>10.935331740000001</v>
      </c>
      <c r="BM37" s="30">
        <v>3.028067364</v>
      </c>
      <c r="BN37" s="30">
        <v>7.2025867339999996</v>
      </c>
      <c r="BO37" s="30">
        <v>0.64242257700000005</v>
      </c>
      <c r="BP37" s="30">
        <v>0.580690963</v>
      </c>
      <c r="BQ37" s="30">
        <v>1.0180631659999999</v>
      </c>
      <c r="BR37" s="30">
        <v>1.483215607</v>
      </c>
      <c r="BS37" s="30">
        <v>0.44131871900000003</v>
      </c>
      <c r="BT37" s="30">
        <v>0.36352024599999999</v>
      </c>
      <c r="BU37" s="30">
        <v>0.74727330999999997</v>
      </c>
      <c r="BV37" s="30">
        <v>0.34379253999999998</v>
      </c>
      <c r="BW37" s="29">
        <v>382.03277000000003</v>
      </c>
      <c r="BX37" s="29">
        <v>139.78904299999999</v>
      </c>
      <c r="BY37" s="29">
        <v>106.969176</v>
      </c>
    </row>
    <row r="38" spans="1:77" x14ac:dyDescent="0.3">
      <c r="A38" s="25" t="s">
        <v>233</v>
      </c>
      <c r="C38" s="25" t="s">
        <v>234</v>
      </c>
      <c r="D38" s="25" t="s">
        <v>235</v>
      </c>
      <c r="E38" s="25" t="s">
        <v>236</v>
      </c>
      <c r="F38" s="32" t="s">
        <v>237</v>
      </c>
      <c r="G38" s="25" t="s">
        <v>238</v>
      </c>
      <c r="H38" s="34" t="s">
        <v>239</v>
      </c>
      <c r="I38" s="25">
        <v>214</v>
      </c>
      <c r="J38" s="25">
        <v>0</v>
      </c>
      <c r="K38" s="30">
        <v>0</v>
      </c>
      <c r="L38" s="30">
        <v>0</v>
      </c>
      <c r="M38" s="30">
        <v>0</v>
      </c>
      <c r="N38" s="30">
        <v>0</v>
      </c>
      <c r="O38" s="30">
        <v>65.731848040000003</v>
      </c>
      <c r="P38" s="30">
        <v>0</v>
      </c>
      <c r="Q38" s="30">
        <v>0</v>
      </c>
      <c r="R38" s="30">
        <v>0</v>
      </c>
      <c r="S38" s="30">
        <v>0</v>
      </c>
      <c r="T38" s="30">
        <v>16.098195130000001</v>
      </c>
      <c r="U38" s="30">
        <v>27.732296810000001</v>
      </c>
      <c r="V38" s="30">
        <v>0</v>
      </c>
      <c r="W38" s="30">
        <v>0</v>
      </c>
      <c r="X38" s="30">
        <v>13.05213449</v>
      </c>
      <c r="Y38" s="30">
        <v>6.6982187599999996</v>
      </c>
      <c r="Z38" s="30">
        <v>18.994326390000001</v>
      </c>
      <c r="AA38" s="30">
        <v>3.0777098340000002</v>
      </c>
      <c r="AB38" s="30">
        <v>9.0090486980000009</v>
      </c>
      <c r="AC38" s="30">
        <v>8.9889579239999993</v>
      </c>
      <c r="AD38" s="30">
        <v>5.3292464409999996</v>
      </c>
      <c r="AE38" s="30">
        <v>13.97533475</v>
      </c>
      <c r="AF38" s="30">
        <v>20.794518239999999</v>
      </c>
      <c r="AG38" s="30">
        <v>7.1346609389999998</v>
      </c>
      <c r="AH38" s="30">
        <v>8.7905118099999999</v>
      </c>
      <c r="AI38" s="30">
        <v>28.974726059999998</v>
      </c>
      <c r="AJ38" s="30">
        <v>14.281045519999999</v>
      </c>
      <c r="AK38" s="30">
        <v>8.1489829090000008</v>
      </c>
      <c r="AL38" s="30">
        <v>8.2975175409999995</v>
      </c>
      <c r="AM38" s="30">
        <v>5.9004130430000004</v>
      </c>
      <c r="AN38" s="30">
        <v>13.80991525</v>
      </c>
      <c r="AO38" s="30">
        <v>19.994461139999999</v>
      </c>
      <c r="AP38" s="30">
        <v>6.5273269779999996</v>
      </c>
      <c r="AQ38" s="30">
        <v>10.79900838</v>
      </c>
      <c r="AR38" s="30">
        <v>0</v>
      </c>
      <c r="AS38" s="30">
        <v>0</v>
      </c>
      <c r="AT38" s="30">
        <v>16.755033470000001</v>
      </c>
      <c r="AU38" s="30">
        <v>0</v>
      </c>
      <c r="AV38" s="30">
        <v>14.83397323</v>
      </c>
      <c r="AW38" s="30">
        <v>4.9194681569999998</v>
      </c>
      <c r="AX38" s="30">
        <v>0</v>
      </c>
      <c r="AY38" s="30">
        <v>8.1711969680000003</v>
      </c>
      <c r="AZ38" s="30">
        <v>7.556849529</v>
      </c>
      <c r="BA38" s="30">
        <v>12.38656434</v>
      </c>
      <c r="BB38" s="30">
        <v>7.2011173680000002</v>
      </c>
      <c r="BC38" s="30">
        <v>0</v>
      </c>
      <c r="BD38" s="30">
        <v>10.40389639</v>
      </c>
      <c r="BE38" s="30">
        <v>14.22100902</v>
      </c>
      <c r="BF38" s="30">
        <v>23.399240200000001</v>
      </c>
      <c r="BG38" s="30">
        <v>4.3411859230000003</v>
      </c>
      <c r="BH38" s="30">
        <v>7.8058796560000001</v>
      </c>
      <c r="BI38" s="30">
        <v>8.568163084</v>
      </c>
      <c r="BJ38" s="30">
        <v>5.2353148379999999</v>
      </c>
      <c r="BK38" s="30">
        <v>10.472902550000001</v>
      </c>
      <c r="BL38" s="30">
        <v>3.9764842690000002</v>
      </c>
      <c r="BM38" s="30">
        <v>7.7078078339999996</v>
      </c>
      <c r="BN38" s="30">
        <v>5.4019400510000004</v>
      </c>
      <c r="BO38" s="30">
        <v>3.5975664300000001</v>
      </c>
      <c r="BP38" s="30">
        <v>13.646237620000001</v>
      </c>
      <c r="BQ38" s="30">
        <v>7.3034966260000003</v>
      </c>
      <c r="BR38" s="30">
        <v>4.1625728320000004</v>
      </c>
      <c r="BS38" s="30">
        <v>2.692044187</v>
      </c>
      <c r="BT38" s="30">
        <v>4.2713628899999998</v>
      </c>
      <c r="BU38" s="30">
        <v>7.5350058730000002</v>
      </c>
      <c r="BV38" s="30">
        <v>10.027282420000001</v>
      </c>
      <c r="BW38" s="29">
        <v>115.276167</v>
      </c>
      <c r="BX38" s="29">
        <v>0</v>
      </c>
      <c r="BY38" s="29">
        <v>86.072871000000006</v>
      </c>
    </row>
    <row r="39" spans="1:77" x14ac:dyDescent="0.3">
      <c r="A39" s="25" t="s">
        <v>240</v>
      </c>
      <c r="C39" s="25" t="s">
        <v>241</v>
      </c>
      <c r="D39" s="25" t="s">
        <v>242</v>
      </c>
      <c r="E39" s="25" t="s">
        <v>243</v>
      </c>
      <c r="F39" s="32" t="s">
        <v>244</v>
      </c>
      <c r="G39" s="34" t="s">
        <v>245</v>
      </c>
      <c r="H39" s="34" t="s">
        <v>245</v>
      </c>
      <c r="I39" s="25">
        <v>80</v>
      </c>
      <c r="J39" s="25">
        <v>9</v>
      </c>
      <c r="K39" s="30">
        <v>272.3752154</v>
      </c>
      <c r="L39" s="30">
        <v>100.3885136</v>
      </c>
      <c r="M39" s="30">
        <v>0</v>
      </c>
      <c r="N39" s="30">
        <v>271.39921770000001</v>
      </c>
      <c r="O39" s="30">
        <v>0</v>
      </c>
      <c r="P39" s="30">
        <v>247.96868699999999</v>
      </c>
      <c r="Q39" s="30">
        <v>248.32406090000001</v>
      </c>
      <c r="R39" s="30">
        <v>169.07025390000001</v>
      </c>
      <c r="S39" s="30">
        <v>137.4123927</v>
      </c>
      <c r="T39" s="30">
        <v>304.07701909999997</v>
      </c>
      <c r="U39" s="30">
        <v>366.68259119999999</v>
      </c>
      <c r="V39" s="30">
        <v>249.6951846</v>
      </c>
      <c r="W39" s="30">
        <v>480.38907669999998</v>
      </c>
      <c r="X39" s="30">
        <v>468.42660460000002</v>
      </c>
      <c r="Y39" s="30">
        <v>392.21792069999998</v>
      </c>
      <c r="Z39" s="30">
        <v>161.45177440000001</v>
      </c>
      <c r="AA39" s="30">
        <v>755.74874820000002</v>
      </c>
      <c r="AB39" s="30">
        <v>1089.093887</v>
      </c>
      <c r="AC39" s="30">
        <v>268.83642680000003</v>
      </c>
      <c r="AD39" s="30">
        <v>754.97657909999998</v>
      </c>
      <c r="AE39" s="30">
        <v>345.57191390000003</v>
      </c>
      <c r="AF39" s="30">
        <v>492.76706860000002</v>
      </c>
      <c r="AG39" s="30">
        <v>577.56779029999996</v>
      </c>
      <c r="AH39" s="30">
        <v>738.89135380000005</v>
      </c>
      <c r="AI39" s="30">
        <v>34.688052319999997</v>
      </c>
      <c r="AJ39" s="30">
        <v>24.24363142</v>
      </c>
      <c r="AK39" s="30">
        <v>80.203147569999999</v>
      </c>
      <c r="AL39" s="30">
        <v>31.686896699999998</v>
      </c>
      <c r="AM39" s="30">
        <v>32.692658940000001</v>
      </c>
      <c r="AN39" s="30">
        <v>29.998204789999999</v>
      </c>
      <c r="AO39" s="30">
        <v>16.47297803</v>
      </c>
      <c r="AP39" s="30">
        <v>30.999622729999999</v>
      </c>
      <c r="AQ39" s="30">
        <v>32.397025149999997</v>
      </c>
      <c r="AR39" s="30">
        <v>11.67092175</v>
      </c>
      <c r="AS39" s="30">
        <v>0</v>
      </c>
      <c r="AT39" s="30">
        <v>83.775167359999998</v>
      </c>
      <c r="AU39" s="30">
        <v>14.504099930000001</v>
      </c>
      <c r="AV39" s="30">
        <v>66.752879530000001</v>
      </c>
      <c r="AW39" s="30">
        <v>73.792022349999996</v>
      </c>
      <c r="AX39" s="30">
        <v>40.081234930000001</v>
      </c>
      <c r="AY39" s="30">
        <v>40.855984839999998</v>
      </c>
      <c r="AZ39" s="30">
        <v>79.346920049999994</v>
      </c>
      <c r="BA39" s="30">
        <v>80.512668189999999</v>
      </c>
      <c r="BB39" s="30">
        <v>43.206704209999998</v>
      </c>
      <c r="BC39" s="30">
        <v>134.19382450000001</v>
      </c>
      <c r="BD39" s="30">
        <v>152.59048039999999</v>
      </c>
      <c r="BE39" s="30">
        <v>140.4324641</v>
      </c>
      <c r="BF39" s="30">
        <v>77.997467330000006</v>
      </c>
      <c r="BG39" s="30">
        <v>216.191059</v>
      </c>
      <c r="BH39" s="30">
        <v>325.24498569999997</v>
      </c>
      <c r="BI39" s="30">
        <v>72.439924259999998</v>
      </c>
      <c r="BJ39" s="30">
        <v>189.96713840000001</v>
      </c>
      <c r="BK39" s="30">
        <v>90.877767320000004</v>
      </c>
      <c r="BL39" s="30">
        <v>118.30040700000001</v>
      </c>
      <c r="BM39" s="30">
        <v>151.9539259</v>
      </c>
      <c r="BN39" s="30">
        <v>172.26186609999999</v>
      </c>
      <c r="BO39" s="30">
        <v>8.0516962959999994</v>
      </c>
      <c r="BP39" s="30">
        <v>8.7587553539999998</v>
      </c>
      <c r="BQ39" s="30">
        <v>6.0198517650000003</v>
      </c>
      <c r="BR39" s="30">
        <v>18.133506929999999</v>
      </c>
      <c r="BS39" s="30">
        <v>9.4000887199999994</v>
      </c>
      <c r="BT39" s="30">
        <v>7.724805226</v>
      </c>
      <c r="BU39" s="30">
        <v>9.2786435960000002</v>
      </c>
      <c r="BV39" s="30">
        <v>5.0422905870000001</v>
      </c>
      <c r="BW39" s="29">
        <v>407.97326600000002</v>
      </c>
      <c r="BX39" s="29">
        <v>1268.8875780000001</v>
      </c>
      <c r="BY39" s="29">
        <v>1028.092631</v>
      </c>
    </row>
    <row r="40" spans="1:77" x14ac:dyDescent="0.3">
      <c r="A40" s="25" t="s">
        <v>246</v>
      </c>
      <c r="C40" s="25" t="s">
        <v>247</v>
      </c>
      <c r="D40" s="25" t="s">
        <v>248</v>
      </c>
      <c r="E40" s="25" t="s">
        <v>249</v>
      </c>
      <c r="F40" s="25" t="s">
        <v>250</v>
      </c>
      <c r="G40" s="34" t="s">
        <v>251</v>
      </c>
      <c r="H40" s="34" t="s">
        <v>251</v>
      </c>
      <c r="I40" s="25">
        <v>116</v>
      </c>
      <c r="J40" s="25">
        <v>6</v>
      </c>
      <c r="K40" s="30">
        <v>175.09835269999999</v>
      </c>
      <c r="L40" s="30">
        <v>64.535473019999998</v>
      </c>
      <c r="M40" s="30">
        <v>136.9697712</v>
      </c>
      <c r="N40" s="30">
        <v>0</v>
      </c>
      <c r="O40" s="30">
        <v>239.45173220000001</v>
      </c>
      <c r="P40" s="30">
        <v>0</v>
      </c>
      <c r="Q40" s="30">
        <v>133.0307469</v>
      </c>
      <c r="R40" s="30">
        <v>507.2107618</v>
      </c>
      <c r="S40" s="30">
        <v>353.3461527</v>
      </c>
      <c r="T40" s="30">
        <v>762.36452640000005</v>
      </c>
      <c r="U40" s="30">
        <v>673.49863679999999</v>
      </c>
      <c r="V40" s="30">
        <v>561.81416539999998</v>
      </c>
      <c r="W40" s="30">
        <v>2299.0048670000001</v>
      </c>
      <c r="X40" s="30">
        <v>1315.4686979999999</v>
      </c>
      <c r="Y40" s="30">
        <v>2033.3878380000001</v>
      </c>
      <c r="Z40" s="30">
        <v>1372.3400819999999</v>
      </c>
      <c r="AA40" s="30">
        <v>2175.0615069999999</v>
      </c>
      <c r="AB40" s="30">
        <v>2352.0052139999998</v>
      </c>
      <c r="AC40" s="30">
        <v>1691.850295</v>
      </c>
      <c r="AD40" s="30">
        <v>2582.0199010000001</v>
      </c>
      <c r="AE40" s="30">
        <v>962.66461719999995</v>
      </c>
      <c r="AF40" s="30">
        <v>1189.0683610000001</v>
      </c>
      <c r="AG40" s="30">
        <v>1184.4265190000001</v>
      </c>
      <c r="AH40" s="30">
        <v>1561.100713</v>
      </c>
      <c r="AI40" s="30">
        <v>58.226373539999997</v>
      </c>
      <c r="AJ40" s="30">
        <v>66.73096133</v>
      </c>
      <c r="AK40" s="30">
        <v>76.297150130000006</v>
      </c>
      <c r="AL40" s="30">
        <v>84.766099229999995</v>
      </c>
      <c r="AM40" s="30">
        <v>64.005432920000004</v>
      </c>
      <c r="AN40" s="30">
        <v>50.866521169999999</v>
      </c>
      <c r="AO40" s="30">
        <v>45.200244599999998</v>
      </c>
      <c r="AP40" s="30">
        <v>58.42623699</v>
      </c>
      <c r="AQ40" s="30">
        <v>43.196033540000002</v>
      </c>
      <c r="AR40" s="30">
        <v>81.696452249999993</v>
      </c>
      <c r="AS40" s="30">
        <v>12.85866272</v>
      </c>
      <c r="AT40" s="30">
        <v>0</v>
      </c>
      <c r="AU40" s="30">
        <v>58.016399739999997</v>
      </c>
      <c r="AV40" s="30">
        <v>22.25095984</v>
      </c>
      <c r="AW40" s="30">
        <v>54.11414972</v>
      </c>
      <c r="AX40" s="30">
        <v>80.162469860000002</v>
      </c>
      <c r="AY40" s="30">
        <v>98.054363620000004</v>
      </c>
      <c r="AZ40" s="30">
        <v>253.15445919999999</v>
      </c>
      <c r="BA40" s="30">
        <v>241.53800459999999</v>
      </c>
      <c r="BB40" s="30">
        <v>194.43016890000001</v>
      </c>
      <c r="BC40" s="30">
        <v>969.74027920000003</v>
      </c>
      <c r="BD40" s="30">
        <v>551.40650879999998</v>
      </c>
      <c r="BE40" s="30">
        <v>775.04499150000004</v>
      </c>
      <c r="BF40" s="30">
        <v>610.98016080000002</v>
      </c>
      <c r="BG40" s="30">
        <v>984.5809673</v>
      </c>
      <c r="BH40" s="30">
        <v>1233.328986</v>
      </c>
      <c r="BI40" s="30">
        <v>686.23197059999995</v>
      </c>
      <c r="BJ40" s="30">
        <v>1115.8699630000001</v>
      </c>
      <c r="BK40" s="30">
        <v>399.9973104</v>
      </c>
      <c r="BL40" s="30">
        <v>475.18987010000001</v>
      </c>
      <c r="BM40" s="30">
        <v>486.41773009999997</v>
      </c>
      <c r="BN40" s="30">
        <v>633.82763260000002</v>
      </c>
      <c r="BO40" s="30">
        <v>22.399133849999998</v>
      </c>
      <c r="BP40" s="30">
        <v>21.001656480000001</v>
      </c>
      <c r="BQ40" s="30">
        <v>25.05320661</v>
      </c>
      <c r="BR40" s="30">
        <v>26.889263580000001</v>
      </c>
      <c r="BS40" s="30">
        <v>28.90637611</v>
      </c>
      <c r="BT40" s="30">
        <v>23.356175799999999</v>
      </c>
      <c r="BU40" s="30">
        <v>19.366833280000002</v>
      </c>
      <c r="BV40" s="30">
        <v>20.856747429999999</v>
      </c>
      <c r="BW40" s="29">
        <v>423.66454599999997</v>
      </c>
      <c r="BX40" s="29">
        <v>723.43816700000002</v>
      </c>
      <c r="BY40" s="29">
        <v>395.42024300000003</v>
      </c>
    </row>
    <row r="41" spans="1:77" x14ac:dyDescent="0.3">
      <c r="A41" s="25" t="s">
        <v>252</v>
      </c>
      <c r="B41" s="4" t="s">
        <v>253</v>
      </c>
      <c r="C41" s="25" t="s">
        <v>254</v>
      </c>
      <c r="D41" s="25" t="s">
        <v>255</v>
      </c>
      <c r="E41" s="32" t="s">
        <v>256</v>
      </c>
      <c r="F41" s="32" t="s">
        <v>257</v>
      </c>
      <c r="G41" s="6" t="s">
        <v>258</v>
      </c>
      <c r="H41" s="25" t="s">
        <v>259</v>
      </c>
      <c r="I41" s="25">
        <v>224</v>
      </c>
      <c r="J41" s="25">
        <v>6</v>
      </c>
      <c r="K41" s="30">
        <v>115.81308370000001</v>
      </c>
      <c r="L41" s="30">
        <v>160.06829920000001</v>
      </c>
      <c r="M41" s="30">
        <v>305.75535539999998</v>
      </c>
      <c r="N41" s="30">
        <v>21.637142350000001</v>
      </c>
      <c r="O41" s="30">
        <v>455.33538040000002</v>
      </c>
      <c r="P41" s="30">
        <v>355.84482839999998</v>
      </c>
      <c r="Q41" s="30">
        <v>171.5782389</v>
      </c>
      <c r="R41" s="30">
        <v>323.49662760000001</v>
      </c>
      <c r="S41" s="30">
        <v>591.57658049999998</v>
      </c>
      <c r="T41" s="30">
        <v>1493.329424</v>
      </c>
      <c r="U41" s="30">
        <v>751.71993520000001</v>
      </c>
      <c r="V41" s="30">
        <v>915.71285220000004</v>
      </c>
      <c r="W41" s="30">
        <v>3563.2008679999999</v>
      </c>
      <c r="X41" s="30">
        <v>3899.6078050000001</v>
      </c>
      <c r="Y41" s="30">
        <v>4514.8895249999996</v>
      </c>
      <c r="Z41" s="30">
        <v>3970.1881210000001</v>
      </c>
      <c r="AA41" s="30">
        <v>3552.0648919999999</v>
      </c>
      <c r="AB41" s="30">
        <v>3988.6321699999999</v>
      </c>
      <c r="AC41" s="30">
        <v>3126.0339819999999</v>
      </c>
      <c r="AD41" s="30">
        <v>3980.5694279999998</v>
      </c>
      <c r="AE41" s="30">
        <v>2434.394272</v>
      </c>
      <c r="AF41" s="30">
        <v>2560.9632580000002</v>
      </c>
      <c r="AG41" s="30">
        <v>3089.396467</v>
      </c>
      <c r="AH41" s="30">
        <v>2659.4499489999998</v>
      </c>
      <c r="AI41" s="30">
        <v>16.715817340000001</v>
      </c>
      <c r="AJ41" s="30">
        <v>8.6023620639999994</v>
      </c>
      <c r="AK41" s="30">
        <v>86.159537380000003</v>
      </c>
      <c r="AL41" s="30">
        <v>72.146645160000006</v>
      </c>
      <c r="AM41" s="30">
        <v>3.435712949</v>
      </c>
      <c r="AN41" s="30">
        <v>2.4955712989999999</v>
      </c>
      <c r="AO41" s="30">
        <v>1.7937734869999999</v>
      </c>
      <c r="AP41" s="30">
        <v>4.2688277899999996</v>
      </c>
      <c r="AQ41" s="30">
        <v>75.593058690000007</v>
      </c>
      <c r="AR41" s="30">
        <v>163.39290449999999</v>
      </c>
      <c r="AS41" s="30">
        <v>141.44528990000001</v>
      </c>
      <c r="AT41" s="30">
        <v>117.2852343</v>
      </c>
      <c r="AU41" s="30">
        <v>348.09839840000001</v>
      </c>
      <c r="AV41" s="30">
        <v>281.84549129999999</v>
      </c>
      <c r="AW41" s="30">
        <v>157.42298099999999</v>
      </c>
      <c r="AX41" s="30">
        <v>213.7665863</v>
      </c>
      <c r="AY41" s="30">
        <v>522.95660599999997</v>
      </c>
      <c r="AZ41" s="30">
        <v>1035.2883850000001</v>
      </c>
      <c r="BA41" s="30">
        <v>529.52562539999997</v>
      </c>
      <c r="BB41" s="30">
        <v>640.89944579999997</v>
      </c>
      <c r="BC41" s="30">
        <v>3240.9074609999998</v>
      </c>
      <c r="BD41" s="30">
        <v>3519.984946</v>
      </c>
      <c r="BE41" s="30">
        <v>3839.672435</v>
      </c>
      <c r="BF41" s="30">
        <v>3764.6777569999999</v>
      </c>
      <c r="BG41" s="30">
        <v>3424.327456</v>
      </c>
      <c r="BH41" s="30">
        <v>3908.143748</v>
      </c>
      <c r="BI41" s="30">
        <v>2805.6839479999999</v>
      </c>
      <c r="BJ41" s="30">
        <v>3857.679134</v>
      </c>
      <c r="BK41" s="30">
        <v>2138.1612989999999</v>
      </c>
      <c r="BL41" s="30">
        <v>2323.7579949999999</v>
      </c>
      <c r="BM41" s="30">
        <v>2850.7877830000002</v>
      </c>
      <c r="BN41" s="30">
        <v>2412.8665559999999</v>
      </c>
      <c r="BO41" s="30">
        <v>2.6553466509999999</v>
      </c>
      <c r="BP41" s="30">
        <v>13.35589214</v>
      </c>
      <c r="BQ41" s="30">
        <v>7.2149693949999998</v>
      </c>
      <c r="BR41" s="30">
        <v>59.47216126</v>
      </c>
      <c r="BS41" s="30">
        <v>57.592092860000001</v>
      </c>
      <c r="BT41" s="30">
        <v>1.7267211680000001</v>
      </c>
      <c r="BU41" s="30">
        <v>1.6813649470000001</v>
      </c>
      <c r="BV41" s="30">
        <v>1.3751701599999999</v>
      </c>
      <c r="BW41" s="29">
        <v>1367.8630599999999</v>
      </c>
      <c r="BX41" s="29">
        <v>2919.657647</v>
      </c>
      <c r="BY41" s="29">
        <v>1586.7211500000001</v>
      </c>
    </row>
    <row r="42" spans="1:77" x14ac:dyDescent="0.3">
      <c r="A42" s="25" t="s">
        <v>260</v>
      </c>
      <c r="C42" s="25" t="s">
        <v>261</v>
      </c>
      <c r="D42" s="25" t="s">
        <v>262</v>
      </c>
      <c r="E42" s="25" t="s">
        <v>263</v>
      </c>
      <c r="F42" s="32" t="s">
        <v>264</v>
      </c>
      <c r="G42" s="34" t="s">
        <v>265</v>
      </c>
      <c r="H42" s="5" t="s">
        <v>265</v>
      </c>
      <c r="I42" s="25">
        <v>92</v>
      </c>
      <c r="J42" s="25">
        <v>6</v>
      </c>
      <c r="K42" s="30">
        <v>210.1180233</v>
      </c>
      <c r="L42" s="30">
        <v>116.1638514</v>
      </c>
      <c r="M42" s="30">
        <v>123.2727941</v>
      </c>
      <c r="N42" s="30">
        <v>471.07149920000001</v>
      </c>
      <c r="O42" s="30">
        <v>215.50655889999999</v>
      </c>
      <c r="P42" s="30">
        <v>71.733798739999997</v>
      </c>
      <c r="Q42" s="30">
        <v>239.4553445</v>
      </c>
      <c r="R42" s="30">
        <v>260.85124889999997</v>
      </c>
      <c r="S42" s="30">
        <v>636.02307489999998</v>
      </c>
      <c r="T42" s="30">
        <v>351.86055060000001</v>
      </c>
      <c r="U42" s="30">
        <v>545.53389579999998</v>
      </c>
      <c r="V42" s="30">
        <v>433.39949899999999</v>
      </c>
      <c r="W42" s="30">
        <v>823.52413149999995</v>
      </c>
      <c r="X42" s="30">
        <v>827.31886780000002</v>
      </c>
      <c r="Y42" s="30">
        <v>1127.310217</v>
      </c>
      <c r="Z42" s="30">
        <v>1017.146178</v>
      </c>
      <c r="AA42" s="30">
        <v>1540.4817069999999</v>
      </c>
      <c r="AB42" s="30">
        <v>1437.4580699999999</v>
      </c>
      <c r="AC42" s="30">
        <v>1077.326607</v>
      </c>
      <c r="AD42" s="30">
        <v>1426.905735</v>
      </c>
      <c r="AE42" s="30">
        <v>688.67545689999997</v>
      </c>
      <c r="AF42" s="30">
        <v>764.40108929999997</v>
      </c>
      <c r="AG42" s="30">
        <v>857.68816860000004</v>
      </c>
      <c r="AH42" s="30">
        <v>960.67736209999998</v>
      </c>
      <c r="AI42" s="30">
        <v>141.37859040000001</v>
      </c>
      <c r="AJ42" s="30">
        <v>76.257684100000006</v>
      </c>
      <c r="AK42" s="30">
        <v>151.39646099999999</v>
      </c>
      <c r="AL42" s="30">
        <v>259.81795060000002</v>
      </c>
      <c r="AM42" s="30">
        <v>103.1729366</v>
      </c>
      <c r="AN42" s="30">
        <v>81.498228420000004</v>
      </c>
      <c r="AO42" s="30">
        <v>77.176189070000007</v>
      </c>
      <c r="AP42" s="30">
        <v>87.63935549</v>
      </c>
      <c r="AQ42" s="30">
        <v>129.58810059999999</v>
      </c>
      <c r="AR42" s="30">
        <v>81.696452249999993</v>
      </c>
      <c r="AS42" s="30">
        <v>90.010639049999995</v>
      </c>
      <c r="AT42" s="30">
        <v>142.41778450000001</v>
      </c>
      <c r="AU42" s="30">
        <v>101.5286995</v>
      </c>
      <c r="AV42" s="30">
        <v>51.918906300000003</v>
      </c>
      <c r="AW42" s="30">
        <v>103.30883129999999</v>
      </c>
      <c r="AX42" s="30">
        <v>60.121852390000001</v>
      </c>
      <c r="AY42" s="30">
        <v>138.9103485</v>
      </c>
      <c r="AZ42" s="30">
        <v>86.903769580000002</v>
      </c>
      <c r="BA42" s="30">
        <v>111.479079</v>
      </c>
      <c r="BB42" s="30">
        <v>115.2178779</v>
      </c>
      <c r="BC42" s="30">
        <v>253.19589540000001</v>
      </c>
      <c r="BD42" s="30">
        <v>332.92468459999998</v>
      </c>
      <c r="BE42" s="30">
        <v>311.08457229999999</v>
      </c>
      <c r="BF42" s="30">
        <v>319.78961609999999</v>
      </c>
      <c r="BG42" s="30">
        <v>449.74686159999999</v>
      </c>
      <c r="BH42" s="30">
        <v>447.53710030000002</v>
      </c>
      <c r="BI42" s="30">
        <v>315.46418629999999</v>
      </c>
      <c r="BJ42" s="30">
        <v>457.7160973</v>
      </c>
      <c r="BK42" s="30">
        <v>200.67432640000001</v>
      </c>
      <c r="BL42" s="30">
        <v>235.60669290000001</v>
      </c>
      <c r="BM42" s="30">
        <v>254.35765850000001</v>
      </c>
      <c r="BN42" s="30">
        <v>242.48708669999999</v>
      </c>
      <c r="BO42" s="30">
        <v>23.12721277</v>
      </c>
      <c r="BP42" s="30">
        <v>38.083648969999999</v>
      </c>
      <c r="BQ42" s="30">
        <v>20.803899479999998</v>
      </c>
      <c r="BR42" s="30">
        <v>35.979939880000003</v>
      </c>
      <c r="BS42" s="30">
        <v>67.036313449999994</v>
      </c>
      <c r="BT42" s="30">
        <v>26.900498200000001</v>
      </c>
      <c r="BU42" s="30">
        <v>25.033655880000001</v>
      </c>
      <c r="BV42" s="30">
        <v>22.862203910000002</v>
      </c>
      <c r="BW42" s="29">
        <v>1154.827552</v>
      </c>
      <c r="BX42" s="29">
        <v>1235.1789900000001</v>
      </c>
      <c r="BY42" s="29">
        <v>945.18193499999995</v>
      </c>
    </row>
    <row r="43" spans="1:77" x14ac:dyDescent="0.3">
      <c r="A43" s="25" t="s">
        <v>266</v>
      </c>
      <c r="C43" s="25" t="s">
        <v>267</v>
      </c>
      <c r="D43" s="25" t="s">
        <v>268</v>
      </c>
      <c r="E43" s="25" t="s">
        <v>269</v>
      </c>
      <c r="F43" s="32" t="s">
        <v>270</v>
      </c>
      <c r="G43" s="25" t="s">
        <v>271</v>
      </c>
      <c r="H43" s="5" t="s">
        <v>272</v>
      </c>
      <c r="I43" s="25">
        <v>86</v>
      </c>
      <c r="J43" s="25">
        <v>6</v>
      </c>
      <c r="K43" s="30">
        <v>0</v>
      </c>
      <c r="L43" s="30">
        <v>0</v>
      </c>
      <c r="M43" s="30">
        <v>99.185006720000004</v>
      </c>
      <c r="N43" s="30">
        <v>0</v>
      </c>
      <c r="O43" s="30">
        <v>0</v>
      </c>
      <c r="P43" s="30">
        <v>0</v>
      </c>
      <c r="Q43" s="30">
        <v>154.1321757</v>
      </c>
      <c r="R43" s="30">
        <v>0</v>
      </c>
      <c r="S43" s="30">
        <v>0</v>
      </c>
      <c r="T43" s="30">
        <v>56.621238030000001</v>
      </c>
      <c r="U43" s="30">
        <v>24.385295469999999</v>
      </c>
      <c r="V43" s="30">
        <v>232.474827</v>
      </c>
      <c r="W43" s="30">
        <v>16.565140580000001</v>
      </c>
      <c r="X43" s="30">
        <v>45.907507529999997</v>
      </c>
      <c r="Y43" s="30">
        <v>70.67775657</v>
      </c>
      <c r="Z43" s="30">
        <v>66.807630770000003</v>
      </c>
      <c r="AA43" s="30">
        <v>156.9632015</v>
      </c>
      <c r="AB43" s="30">
        <v>110.90449599999999</v>
      </c>
      <c r="AC43" s="30">
        <v>81.675531480000004</v>
      </c>
      <c r="AD43" s="30">
        <v>224.9309532</v>
      </c>
      <c r="AE43" s="30">
        <v>60.326131510000003</v>
      </c>
      <c r="AF43" s="30">
        <v>73.139340009999998</v>
      </c>
      <c r="AG43" s="30">
        <v>93.207491680000004</v>
      </c>
      <c r="AH43" s="30">
        <v>92.755055650000003</v>
      </c>
      <c r="AI43" s="30">
        <v>20.812831389999999</v>
      </c>
      <c r="AJ43" s="30">
        <v>16.5313543</v>
      </c>
      <c r="AK43" s="30">
        <v>26.399155159999999</v>
      </c>
      <c r="AL43" s="30">
        <v>28.549929169999999</v>
      </c>
      <c r="AM43" s="30">
        <v>22.136722039999999</v>
      </c>
      <c r="AN43" s="30">
        <v>20.643442279999999</v>
      </c>
      <c r="AO43" s="30">
        <v>26.559040280000001</v>
      </c>
      <c r="AP43" s="30">
        <v>21.646288290000001</v>
      </c>
      <c r="AQ43" s="30">
        <v>0</v>
      </c>
      <c r="AR43" s="30">
        <v>0</v>
      </c>
      <c r="AS43" s="30">
        <v>12.85866272</v>
      </c>
      <c r="AT43" s="30">
        <v>0</v>
      </c>
      <c r="AU43" s="30">
        <v>7.2520499669999996</v>
      </c>
      <c r="AV43" s="30">
        <v>7.4169866139999998</v>
      </c>
      <c r="AW43" s="30">
        <v>29.516808940000001</v>
      </c>
      <c r="AX43" s="30">
        <v>13.360411640000001</v>
      </c>
      <c r="AY43" s="30">
        <v>0</v>
      </c>
      <c r="AZ43" s="30">
        <v>11.335274289999999</v>
      </c>
      <c r="BA43" s="30">
        <v>15.483205420000001</v>
      </c>
      <c r="BB43" s="30">
        <v>36.005586839999999</v>
      </c>
      <c r="BC43" s="30">
        <v>20.255671629999998</v>
      </c>
      <c r="BD43" s="30">
        <v>20.80779278</v>
      </c>
      <c r="BE43" s="30">
        <v>24.886765780000001</v>
      </c>
      <c r="BF43" s="30">
        <v>25.999155779999999</v>
      </c>
      <c r="BG43" s="30">
        <v>64.249551659999995</v>
      </c>
      <c r="BH43" s="30">
        <v>33.825478510000003</v>
      </c>
      <c r="BI43" s="30">
        <v>19.862559879999999</v>
      </c>
      <c r="BJ43" s="30">
        <v>51.605246260000001</v>
      </c>
      <c r="BK43" s="30">
        <v>15.202600479999999</v>
      </c>
      <c r="BL43" s="30">
        <v>16.900058139999999</v>
      </c>
      <c r="BM43" s="30">
        <v>26.15149087</v>
      </c>
      <c r="BN43" s="30">
        <v>20.40732908</v>
      </c>
      <c r="BO43" s="30">
        <v>4.7539270690000004</v>
      </c>
      <c r="BP43" s="30">
        <v>5.6617368859999999</v>
      </c>
      <c r="BQ43" s="30">
        <v>4.6476796709999997</v>
      </c>
      <c r="BR43" s="30">
        <v>6.1242450860000002</v>
      </c>
      <c r="BS43" s="30">
        <v>7.5906819710000004</v>
      </c>
      <c r="BT43" s="30">
        <v>5.5891237809999996</v>
      </c>
      <c r="BU43" s="30">
        <v>5.9159137020000001</v>
      </c>
      <c r="BV43" s="30">
        <v>6.2455644770000003</v>
      </c>
      <c r="BW43" s="29">
        <v>759.67435799999998</v>
      </c>
      <c r="BX43" s="29">
        <v>1320.363748</v>
      </c>
      <c r="BY43" s="29">
        <v>1010.366896</v>
      </c>
    </row>
    <row r="44" spans="1:77" x14ac:dyDescent="0.3">
      <c r="A44" s="25" t="s">
        <v>273</v>
      </c>
      <c r="C44" s="25" t="s">
        <v>274</v>
      </c>
      <c r="D44" s="25" t="s">
        <v>275</v>
      </c>
      <c r="E44" s="25" t="s">
        <v>276</v>
      </c>
      <c r="F44" s="32" t="s">
        <v>277</v>
      </c>
      <c r="G44" s="34" t="s">
        <v>278</v>
      </c>
      <c r="H44" s="5" t="s">
        <v>278</v>
      </c>
      <c r="I44" s="25">
        <v>85</v>
      </c>
      <c r="J44" s="25">
        <v>6</v>
      </c>
      <c r="K44" s="30">
        <v>427.56574510000002</v>
      </c>
      <c r="L44" s="30">
        <v>378.2078884</v>
      </c>
      <c r="M44" s="30">
        <v>200.67664149999999</v>
      </c>
      <c r="N44" s="30">
        <v>63.905048350000001</v>
      </c>
      <c r="O44" s="30">
        <v>292.353859</v>
      </c>
      <c r="P44" s="30">
        <v>0</v>
      </c>
      <c r="Q44" s="30">
        <v>350.82992330000002</v>
      </c>
      <c r="R44" s="30">
        <v>318.481176</v>
      </c>
      <c r="S44" s="30">
        <v>258.84660029999998</v>
      </c>
      <c r="T44" s="30">
        <v>1174.232303</v>
      </c>
      <c r="U44" s="30">
        <v>1307.448807</v>
      </c>
      <c r="V44" s="30">
        <v>411.56153970000003</v>
      </c>
      <c r="W44" s="30">
        <v>2765.0301509999999</v>
      </c>
      <c r="X44" s="30">
        <v>2763.2582870000001</v>
      </c>
      <c r="Y44" s="30">
        <v>2812.3172439999998</v>
      </c>
      <c r="Z44" s="30">
        <v>2230.2873020000002</v>
      </c>
      <c r="AA44" s="30">
        <v>3099.1106540000001</v>
      </c>
      <c r="AB44" s="30">
        <v>3397.8779479999998</v>
      </c>
      <c r="AC44" s="30">
        <v>2228.2163369999998</v>
      </c>
      <c r="AD44" s="30">
        <v>3247.2771699999998</v>
      </c>
      <c r="AE44" s="30">
        <v>1903.1569500000001</v>
      </c>
      <c r="AF44" s="30">
        <v>1806.023692</v>
      </c>
      <c r="AG44" s="30">
        <v>2241.231663</v>
      </c>
      <c r="AH44" s="30">
        <v>2072.1587290000002</v>
      </c>
      <c r="AI44" s="30">
        <v>10.890435030000001</v>
      </c>
      <c r="AJ44" s="30">
        <v>9.3266115630000002</v>
      </c>
      <c r="AK44" s="30">
        <v>16.023673250000002</v>
      </c>
      <c r="AL44" s="30">
        <v>11.552762039999999</v>
      </c>
      <c r="AM44" s="30">
        <v>4.5488068000000004</v>
      </c>
      <c r="AN44" s="30">
        <v>9.0085609939999998</v>
      </c>
      <c r="AO44" s="30">
        <v>4.9194684830000002</v>
      </c>
      <c r="AP44" s="30">
        <v>2.9860894519999999</v>
      </c>
      <c r="AQ44" s="30">
        <v>53.995041919999998</v>
      </c>
      <c r="AR44" s="30">
        <v>58.354608749999997</v>
      </c>
      <c r="AS44" s="30">
        <v>64.293313609999998</v>
      </c>
      <c r="AT44" s="30">
        <v>33.510066950000002</v>
      </c>
      <c r="AU44" s="30">
        <v>72.520499670000007</v>
      </c>
      <c r="AV44" s="30">
        <v>7.4169866139999998</v>
      </c>
      <c r="AW44" s="30">
        <v>118.06723580000001</v>
      </c>
      <c r="AX44" s="30">
        <v>73.482264040000004</v>
      </c>
      <c r="AY44" s="30">
        <v>130.73915149999999</v>
      </c>
      <c r="AZ44" s="30">
        <v>340.05822879999999</v>
      </c>
      <c r="BA44" s="30">
        <v>260.1178511</v>
      </c>
      <c r="BB44" s="30">
        <v>165.6256995</v>
      </c>
      <c r="BC44" s="30">
        <v>795.03511140000001</v>
      </c>
      <c r="BD44" s="30">
        <v>776.82426399999997</v>
      </c>
      <c r="BE44" s="30">
        <v>668.38742390000004</v>
      </c>
      <c r="BF44" s="30">
        <v>673.37813459999995</v>
      </c>
      <c r="BG44" s="30">
        <v>925.54083869999999</v>
      </c>
      <c r="BH44" s="30">
        <v>947.11339820000001</v>
      </c>
      <c r="BI44" s="30">
        <v>582.24562779999997</v>
      </c>
      <c r="BJ44" s="30">
        <v>967.78534290000005</v>
      </c>
      <c r="BK44" s="30">
        <v>501.01014479999998</v>
      </c>
      <c r="BL44" s="30">
        <v>511.97234959999997</v>
      </c>
      <c r="BM44" s="30">
        <v>611.66960740000002</v>
      </c>
      <c r="BN44" s="30">
        <v>600.81577670000001</v>
      </c>
      <c r="BO44" s="30">
        <v>0.98504795099999998</v>
      </c>
      <c r="BP44" s="30">
        <v>1.984027456</v>
      </c>
      <c r="BQ44" s="30">
        <v>1.9033354840000001</v>
      </c>
      <c r="BR44" s="30">
        <v>3.923344508</v>
      </c>
      <c r="BS44" s="30">
        <v>2.692044187</v>
      </c>
      <c r="BT44" s="30">
        <v>1.090560738</v>
      </c>
      <c r="BU44" s="30">
        <v>1.992728826</v>
      </c>
      <c r="BV44" s="30">
        <v>1.20327389</v>
      </c>
      <c r="BW44" s="29">
        <v>960.634726</v>
      </c>
      <c r="BX44" s="29">
        <v>808.46017700000004</v>
      </c>
      <c r="BY44" s="29">
        <v>753.13762499999996</v>
      </c>
    </row>
    <row r="45" spans="1:77" x14ac:dyDescent="0.3">
      <c r="A45" s="25" t="s">
        <v>279</v>
      </c>
      <c r="B45" s="2"/>
      <c r="C45" s="25" t="s">
        <v>280</v>
      </c>
      <c r="D45" s="25" t="s">
        <v>281</v>
      </c>
      <c r="E45" s="25" t="s">
        <v>282</v>
      </c>
      <c r="F45" s="32" t="s">
        <v>283</v>
      </c>
      <c r="G45" s="34" t="s">
        <v>284</v>
      </c>
      <c r="H45" s="34" t="s">
        <v>284</v>
      </c>
      <c r="I45" s="25">
        <v>90</v>
      </c>
      <c r="J45" s="25">
        <v>1</v>
      </c>
      <c r="K45" s="30">
        <v>80.814624339999995</v>
      </c>
      <c r="L45" s="30">
        <v>0</v>
      </c>
      <c r="M45" s="30">
        <v>94.825226200000003</v>
      </c>
      <c r="N45" s="30">
        <v>60.393781949999997</v>
      </c>
      <c r="O45" s="30">
        <v>55.258092040000001</v>
      </c>
      <c r="P45" s="30">
        <v>165.53953559999999</v>
      </c>
      <c r="Q45" s="30">
        <v>110.5178513</v>
      </c>
      <c r="R45" s="30">
        <v>451.47331539999999</v>
      </c>
      <c r="S45" s="30">
        <v>122.31212979999999</v>
      </c>
      <c r="T45" s="30">
        <v>243.59576580000001</v>
      </c>
      <c r="U45" s="30">
        <v>256.44755789999999</v>
      </c>
      <c r="V45" s="30">
        <v>333.38423</v>
      </c>
      <c r="W45" s="30">
        <v>79.185012650000004</v>
      </c>
      <c r="X45" s="30">
        <v>87.779190220000004</v>
      </c>
      <c r="Y45" s="30">
        <v>157.66576470000001</v>
      </c>
      <c r="Z45" s="30">
        <v>143.7098211</v>
      </c>
      <c r="AA45" s="30">
        <v>113.8414429</v>
      </c>
      <c r="AB45" s="30">
        <v>90.882491259999995</v>
      </c>
      <c r="AC45" s="30">
        <v>95.717584919999993</v>
      </c>
      <c r="AD45" s="30">
        <v>103.0418584</v>
      </c>
      <c r="AE45" s="30">
        <v>155.9345793</v>
      </c>
      <c r="AF45" s="30">
        <v>123.9569334</v>
      </c>
      <c r="AG45" s="30">
        <v>145.66132730000001</v>
      </c>
      <c r="AH45" s="30">
        <v>147.79651720000001</v>
      </c>
      <c r="AI45" s="30">
        <v>228.1406518</v>
      </c>
      <c r="AJ45" s="30">
        <v>182.36193890000001</v>
      </c>
      <c r="AK45" s="30">
        <v>228.95154260000001</v>
      </c>
      <c r="AL45" s="30">
        <v>233.22050200000001</v>
      </c>
      <c r="AM45" s="30">
        <v>184.1901465</v>
      </c>
      <c r="AN45" s="30">
        <v>175.3024571</v>
      </c>
      <c r="AO45" s="30">
        <v>199.1989681</v>
      </c>
      <c r="AP45" s="30">
        <v>170.57534659999999</v>
      </c>
      <c r="AQ45" s="30">
        <v>10.79900838</v>
      </c>
      <c r="AR45" s="30">
        <v>23.3418435</v>
      </c>
      <c r="AS45" s="30">
        <v>12.85866272</v>
      </c>
      <c r="AT45" s="30">
        <v>25.132550210000002</v>
      </c>
      <c r="AU45" s="30">
        <v>29.008199869999999</v>
      </c>
      <c r="AV45" s="30">
        <v>51.918906300000003</v>
      </c>
      <c r="AW45" s="30">
        <v>63.953086040000002</v>
      </c>
      <c r="AX45" s="30">
        <v>80.162469860000002</v>
      </c>
      <c r="AY45" s="30">
        <v>98.054363620000004</v>
      </c>
      <c r="AZ45" s="30">
        <v>86.903769580000002</v>
      </c>
      <c r="BA45" s="30">
        <v>92.899232519999998</v>
      </c>
      <c r="BB45" s="30">
        <v>64.810056320000001</v>
      </c>
      <c r="BC45" s="30">
        <v>37.9793843</v>
      </c>
      <c r="BD45" s="30">
        <v>31.21168918</v>
      </c>
      <c r="BE45" s="30">
        <v>42.663027059999997</v>
      </c>
      <c r="BF45" s="30">
        <v>23.399240200000001</v>
      </c>
      <c r="BG45" s="30">
        <v>40.807147669999999</v>
      </c>
      <c r="BH45" s="30">
        <v>39.029398280000002</v>
      </c>
      <c r="BI45" s="30">
        <v>39.335657789999999</v>
      </c>
      <c r="BJ45" s="30">
        <v>44.126225060000003</v>
      </c>
      <c r="BK45" s="30">
        <v>51.68884164</v>
      </c>
      <c r="BL45" s="30">
        <v>57.659021899999999</v>
      </c>
      <c r="BM45" s="30">
        <v>62.763578080000002</v>
      </c>
      <c r="BN45" s="30">
        <v>51.018322699999999</v>
      </c>
      <c r="BO45" s="30">
        <v>65.826900039999998</v>
      </c>
      <c r="BP45" s="30">
        <v>75.973734289999996</v>
      </c>
      <c r="BQ45" s="30">
        <v>62.765807369999997</v>
      </c>
      <c r="BR45" s="30">
        <v>67.749461260000004</v>
      </c>
      <c r="BS45" s="30">
        <v>83.718161039999998</v>
      </c>
      <c r="BT45" s="30">
        <v>63.070762670000001</v>
      </c>
      <c r="BU45" s="30">
        <v>68.93596282</v>
      </c>
      <c r="BV45" s="30">
        <v>77.869010309999993</v>
      </c>
      <c r="BW45" s="29">
        <v>47.479647</v>
      </c>
      <c r="BX45" s="29">
        <v>86.866035999999994</v>
      </c>
      <c r="BY45" s="29">
        <v>212.70882</v>
      </c>
    </row>
    <row r="46" spans="1:77" x14ac:dyDescent="0.3">
      <c r="A46" s="25" t="s">
        <v>285</v>
      </c>
      <c r="C46" s="25" t="s">
        <v>286</v>
      </c>
      <c r="D46" s="25" t="s">
        <v>287</v>
      </c>
      <c r="E46" s="25" t="s">
        <v>288</v>
      </c>
      <c r="F46" s="32" t="s">
        <v>289</v>
      </c>
      <c r="G46" s="25" t="s">
        <v>290</v>
      </c>
      <c r="H46" s="5" t="s">
        <v>291</v>
      </c>
      <c r="I46" s="25">
        <v>108</v>
      </c>
      <c r="J46" s="25">
        <v>8</v>
      </c>
      <c r="K46" s="30">
        <v>539.75272040000004</v>
      </c>
      <c r="L46" s="30">
        <v>895.2076624</v>
      </c>
      <c r="M46" s="30">
        <v>1504.154276</v>
      </c>
      <c r="N46" s="30">
        <v>1613.4558999999999</v>
      </c>
      <c r="O46" s="30">
        <v>599.72773280000001</v>
      </c>
      <c r="P46" s="30">
        <v>230.3378859</v>
      </c>
      <c r="Q46" s="30">
        <v>461.33598469999998</v>
      </c>
      <c r="R46" s="30">
        <v>586.31702740000003</v>
      </c>
      <c r="S46" s="30">
        <v>153.17069459999999</v>
      </c>
      <c r="T46" s="30">
        <v>112.9827456</v>
      </c>
      <c r="U46" s="30">
        <v>155.70794169999999</v>
      </c>
      <c r="V46" s="30">
        <v>46.38832558</v>
      </c>
      <c r="W46" s="30">
        <v>13.22171771</v>
      </c>
      <c r="X46" s="30">
        <v>36.641772060000001</v>
      </c>
      <c r="Y46" s="30">
        <v>94.020868829999998</v>
      </c>
      <c r="Z46" s="30">
        <v>39.99264135</v>
      </c>
      <c r="AA46" s="30">
        <v>8.640176232</v>
      </c>
      <c r="AB46" s="30">
        <v>25.291457810000001</v>
      </c>
      <c r="AC46" s="30">
        <v>33.646741589999998</v>
      </c>
      <c r="AD46" s="30">
        <v>11.22075283</v>
      </c>
      <c r="AE46" s="30">
        <v>1.7833412989999999</v>
      </c>
      <c r="AF46" s="30">
        <v>23.881611020000001</v>
      </c>
      <c r="AG46" s="30">
        <v>12.876052570000001</v>
      </c>
      <c r="AH46" s="30">
        <v>0</v>
      </c>
      <c r="AI46" s="30">
        <v>1.4320755549999999</v>
      </c>
      <c r="AJ46" s="30">
        <v>1.0149808220000001</v>
      </c>
      <c r="AK46" s="30">
        <v>1.806075884</v>
      </c>
      <c r="AL46" s="30">
        <v>1.519170543</v>
      </c>
      <c r="AM46" s="30">
        <v>1.104297487</v>
      </c>
      <c r="AN46" s="30">
        <v>1.292303996</v>
      </c>
      <c r="AO46" s="30">
        <v>2.687133808</v>
      </c>
      <c r="AP46" s="30">
        <v>1.0471098590000001</v>
      </c>
      <c r="AQ46" s="30">
        <v>161.98512579999999</v>
      </c>
      <c r="AR46" s="30">
        <v>198.4056697</v>
      </c>
      <c r="AS46" s="30">
        <v>424.33586980000001</v>
      </c>
      <c r="AT46" s="30">
        <v>661.8238222</v>
      </c>
      <c r="AU46" s="30">
        <v>195.8053491</v>
      </c>
      <c r="AV46" s="30">
        <v>81.586852759999999</v>
      </c>
      <c r="AW46" s="30">
        <v>103.30883129999999</v>
      </c>
      <c r="AX46" s="30">
        <v>120.2437048</v>
      </c>
      <c r="AY46" s="30">
        <v>57.198378779999999</v>
      </c>
      <c r="AZ46" s="30">
        <v>30.22739812</v>
      </c>
      <c r="BA46" s="30">
        <v>52.642898430000002</v>
      </c>
      <c r="BB46" s="30">
        <v>7.2011173680000002</v>
      </c>
      <c r="BC46" s="30">
        <v>5.0639179070000004</v>
      </c>
      <c r="BD46" s="30">
        <v>10.40389639</v>
      </c>
      <c r="BE46" s="30">
        <v>33.774896419999997</v>
      </c>
      <c r="BF46" s="30">
        <v>10.39966231</v>
      </c>
      <c r="BG46" s="30">
        <v>5.2094231070000001</v>
      </c>
      <c r="BH46" s="30">
        <v>10.407839539999999</v>
      </c>
      <c r="BI46" s="30">
        <v>10.90493483</v>
      </c>
      <c r="BJ46" s="30">
        <v>6.7311190779999999</v>
      </c>
      <c r="BK46" s="30">
        <v>1.0135066989999999</v>
      </c>
      <c r="BL46" s="30">
        <v>5.4676658700000003</v>
      </c>
      <c r="BM46" s="30">
        <v>4.1291827679999997</v>
      </c>
      <c r="BN46" s="30">
        <v>2.4008622449999999</v>
      </c>
      <c r="BO46" s="30">
        <v>0.42828171799999998</v>
      </c>
      <c r="BP46" s="30">
        <v>0.43551822200000001</v>
      </c>
      <c r="BQ46" s="30">
        <v>0.22131808</v>
      </c>
      <c r="BR46" s="30">
        <v>0.956913295</v>
      </c>
      <c r="BS46" s="30">
        <v>0.66197807900000005</v>
      </c>
      <c r="BT46" s="30">
        <v>0.40896027699999998</v>
      </c>
      <c r="BU46" s="30">
        <v>0.56045498199999999</v>
      </c>
      <c r="BV46" s="30">
        <v>0.85948135000000003</v>
      </c>
      <c r="BW46" s="29">
        <v>378.96599300000003</v>
      </c>
      <c r="BX46" s="29">
        <v>443.73402599999997</v>
      </c>
      <c r="BY46" s="29">
        <v>254.66514699999999</v>
      </c>
    </row>
    <row r="47" spans="1:77" x14ac:dyDescent="0.3">
      <c r="A47" s="25" t="s">
        <v>292</v>
      </c>
      <c r="C47" s="25" t="s">
        <v>293</v>
      </c>
      <c r="D47" s="25" t="s">
        <v>294</v>
      </c>
      <c r="E47" s="25" t="s">
        <v>295</v>
      </c>
      <c r="F47" s="32" t="s">
        <v>296</v>
      </c>
      <c r="G47" s="34" t="s">
        <v>297</v>
      </c>
      <c r="H47" s="34" t="s">
        <v>297</v>
      </c>
      <c r="I47" s="25">
        <v>96</v>
      </c>
      <c r="J47" s="25">
        <v>6</v>
      </c>
      <c r="K47" s="30">
        <v>75.815781599999994</v>
      </c>
      <c r="L47" s="30">
        <v>167.659167</v>
      </c>
      <c r="M47" s="30">
        <v>444.79874150000001</v>
      </c>
      <c r="N47" s="30">
        <v>226.63233640000001</v>
      </c>
      <c r="O47" s="30">
        <v>155.52019720000001</v>
      </c>
      <c r="P47" s="30">
        <v>51.766658890000002</v>
      </c>
      <c r="Q47" s="30">
        <v>172.80282589999999</v>
      </c>
      <c r="R47" s="30">
        <v>0</v>
      </c>
      <c r="S47" s="30">
        <v>172.11964660000001</v>
      </c>
      <c r="T47" s="30">
        <v>507.83996999999999</v>
      </c>
      <c r="U47" s="30">
        <v>174.9707799</v>
      </c>
      <c r="V47" s="30">
        <v>156.38126249999999</v>
      </c>
      <c r="W47" s="30">
        <v>401.14964140000001</v>
      </c>
      <c r="X47" s="30">
        <v>720.55855889999998</v>
      </c>
      <c r="Y47" s="30">
        <v>496.56588770000002</v>
      </c>
      <c r="Z47" s="30">
        <v>479.36196919999998</v>
      </c>
      <c r="AA47" s="30">
        <v>514.58039269999995</v>
      </c>
      <c r="AB47" s="30">
        <v>525.77551210000001</v>
      </c>
      <c r="AC47" s="30">
        <v>441.8953181</v>
      </c>
      <c r="AD47" s="30">
        <v>731.31545749999998</v>
      </c>
      <c r="AE47" s="30">
        <v>482.95456259999997</v>
      </c>
      <c r="AF47" s="30">
        <v>450.24906729999998</v>
      </c>
      <c r="AG47" s="30">
        <v>487.1218652</v>
      </c>
      <c r="AH47" s="30">
        <v>603.14692109999999</v>
      </c>
      <c r="AI47" s="30">
        <v>40.230988519999997</v>
      </c>
      <c r="AJ47" s="30">
        <v>33.075818329999997</v>
      </c>
      <c r="AK47" s="30">
        <v>71.709280960000001</v>
      </c>
      <c r="AL47" s="30">
        <v>62.024966399999997</v>
      </c>
      <c r="AM47" s="30">
        <v>40.329627299999999</v>
      </c>
      <c r="AN47" s="30">
        <v>38.482681360000001</v>
      </c>
      <c r="AO47" s="30">
        <v>35.56373885</v>
      </c>
      <c r="AP47" s="30">
        <v>37.652775120000001</v>
      </c>
      <c r="AQ47" s="30">
        <v>32.397025149999997</v>
      </c>
      <c r="AR47" s="30">
        <v>23.3418435</v>
      </c>
      <c r="AS47" s="30">
        <v>0</v>
      </c>
      <c r="AT47" s="30">
        <v>0</v>
      </c>
      <c r="AU47" s="30">
        <v>29.008199869999999</v>
      </c>
      <c r="AV47" s="30">
        <v>0</v>
      </c>
      <c r="AW47" s="30">
        <v>34.436277099999998</v>
      </c>
      <c r="AX47" s="30">
        <v>0</v>
      </c>
      <c r="AY47" s="30">
        <v>40.855984839999998</v>
      </c>
      <c r="AZ47" s="30">
        <v>102.0174686</v>
      </c>
      <c r="BA47" s="30">
        <v>43.352975180000001</v>
      </c>
      <c r="BB47" s="30">
        <v>36.005586839999999</v>
      </c>
      <c r="BC47" s="30">
        <v>119.0020708</v>
      </c>
      <c r="BD47" s="30">
        <v>149.12251499999999</v>
      </c>
      <c r="BE47" s="30">
        <v>126.211455</v>
      </c>
      <c r="BF47" s="30">
        <v>135.19560999999999</v>
      </c>
      <c r="BG47" s="30">
        <v>188.40746899999999</v>
      </c>
      <c r="BH47" s="30">
        <v>163.92347280000001</v>
      </c>
      <c r="BI47" s="30">
        <v>114.5018158</v>
      </c>
      <c r="BJ47" s="30">
        <v>203.42937660000001</v>
      </c>
      <c r="BK47" s="30">
        <v>131.08019970000001</v>
      </c>
      <c r="BL47" s="30">
        <v>117.8033465</v>
      </c>
      <c r="BM47" s="30">
        <v>117.54406950000001</v>
      </c>
      <c r="BN47" s="30">
        <v>144.65195019999999</v>
      </c>
      <c r="BO47" s="30">
        <v>8.3086653269999999</v>
      </c>
      <c r="BP47" s="30">
        <v>10.355655499999999</v>
      </c>
      <c r="BQ47" s="30">
        <v>7.2149693949999998</v>
      </c>
      <c r="BR47" s="30">
        <v>15.597686700000001</v>
      </c>
      <c r="BS47" s="30">
        <v>16.019869509999999</v>
      </c>
      <c r="BT47" s="30">
        <v>10.269446950000001</v>
      </c>
      <c r="BU47" s="30">
        <v>11.45819075</v>
      </c>
      <c r="BV47" s="30">
        <v>10.944062519999999</v>
      </c>
      <c r="BW47" s="29">
        <v>170.33935299999999</v>
      </c>
      <c r="BX47" s="29">
        <v>436.30033800000001</v>
      </c>
      <c r="BY47" s="29">
        <v>95.390038000000004</v>
      </c>
    </row>
    <row r="48" spans="1:77" x14ac:dyDescent="0.3">
      <c r="A48" s="25" t="s">
        <v>298</v>
      </c>
      <c r="C48" s="25" t="s">
        <v>299</v>
      </c>
      <c r="D48" s="25" t="s">
        <v>300</v>
      </c>
      <c r="E48" s="25" t="s">
        <v>301</v>
      </c>
      <c r="F48" s="32" t="s">
        <v>302</v>
      </c>
      <c r="G48" s="34" t="s">
        <v>303</v>
      </c>
      <c r="H48" s="5" t="s">
        <v>304</v>
      </c>
      <c r="I48" s="25">
        <v>81</v>
      </c>
      <c r="J48" s="25">
        <v>6</v>
      </c>
      <c r="K48" s="30">
        <v>89.684522139999999</v>
      </c>
      <c r="L48" s="30">
        <v>396.65705370000001</v>
      </c>
      <c r="M48" s="30">
        <v>0</v>
      </c>
      <c r="N48" s="30">
        <v>0</v>
      </c>
      <c r="O48" s="30">
        <v>61.323004580000003</v>
      </c>
      <c r="P48" s="30">
        <v>61.236169660000002</v>
      </c>
      <c r="Q48" s="30">
        <v>204.41309889999999</v>
      </c>
      <c r="R48" s="30">
        <v>55.669473859999997</v>
      </c>
      <c r="S48" s="30">
        <v>0</v>
      </c>
      <c r="T48" s="30">
        <v>360.44251530000003</v>
      </c>
      <c r="U48" s="30">
        <v>129.36101869999999</v>
      </c>
      <c r="V48" s="30">
        <v>123.32506069999999</v>
      </c>
      <c r="W48" s="30">
        <v>878.76050620000001</v>
      </c>
      <c r="X48" s="30">
        <v>1047.195035</v>
      </c>
      <c r="Y48" s="30">
        <v>1312.279078</v>
      </c>
      <c r="Z48" s="30">
        <v>726.53298459999996</v>
      </c>
      <c r="AA48" s="30">
        <v>1877.8158619999999</v>
      </c>
      <c r="AB48" s="30">
        <v>1428.81315</v>
      </c>
      <c r="AC48" s="30">
        <v>1137.706095</v>
      </c>
      <c r="AD48" s="30">
        <v>1978.7752</v>
      </c>
      <c r="AE48" s="30">
        <v>1182.898983</v>
      </c>
      <c r="AF48" s="30">
        <v>1054.6417140000001</v>
      </c>
      <c r="AG48" s="30">
        <v>1234.2341939999999</v>
      </c>
      <c r="AH48" s="30">
        <v>1344.9483070000001</v>
      </c>
      <c r="AI48" s="30">
        <v>6.4722829329999998</v>
      </c>
      <c r="AJ48" s="30">
        <v>9.7815682249999991</v>
      </c>
      <c r="AK48" s="30">
        <v>14.40455644</v>
      </c>
      <c r="AL48" s="30">
        <v>10.43349038</v>
      </c>
      <c r="AM48" s="30">
        <v>17.614891620000002</v>
      </c>
      <c r="AN48" s="30">
        <v>11.595276399999999</v>
      </c>
      <c r="AO48" s="30">
        <v>8.7313643239999994</v>
      </c>
      <c r="AP48" s="30">
        <v>16.00673424</v>
      </c>
      <c r="AQ48" s="30">
        <v>0</v>
      </c>
      <c r="AR48" s="30">
        <v>0</v>
      </c>
      <c r="AS48" s="30">
        <v>0</v>
      </c>
      <c r="AT48" s="30">
        <v>0</v>
      </c>
      <c r="AU48" s="30">
        <v>0</v>
      </c>
      <c r="AV48" s="30">
        <v>0</v>
      </c>
      <c r="AW48" s="30">
        <v>0</v>
      </c>
      <c r="AX48" s="30">
        <v>0</v>
      </c>
      <c r="AY48" s="30">
        <v>0</v>
      </c>
      <c r="AZ48" s="30">
        <v>0</v>
      </c>
      <c r="BA48" s="30">
        <v>0</v>
      </c>
      <c r="BB48" s="30">
        <v>0</v>
      </c>
      <c r="BC48" s="30">
        <v>0</v>
      </c>
      <c r="BD48" s="30">
        <v>0</v>
      </c>
      <c r="BE48" s="30">
        <v>0</v>
      </c>
      <c r="BF48" s="30">
        <v>0</v>
      </c>
      <c r="BG48" s="30">
        <v>0</v>
      </c>
      <c r="BH48" s="30">
        <v>0</v>
      </c>
      <c r="BI48" s="30">
        <v>0.389461958</v>
      </c>
      <c r="BJ48" s="30">
        <v>2.2437063589999999</v>
      </c>
      <c r="BK48" s="30">
        <v>1.0135066989999999</v>
      </c>
      <c r="BL48" s="30">
        <v>0.99412106700000002</v>
      </c>
      <c r="BM48" s="30">
        <v>0.27527885099999999</v>
      </c>
      <c r="BN48" s="30">
        <v>0</v>
      </c>
      <c r="BO48" s="30">
        <v>0.21414085899999999</v>
      </c>
      <c r="BP48" s="30">
        <v>0</v>
      </c>
      <c r="BQ48" s="30">
        <v>4.4263615999999999E-2</v>
      </c>
      <c r="BR48" s="30">
        <v>0.143536994</v>
      </c>
      <c r="BS48" s="30">
        <v>0</v>
      </c>
      <c r="BT48" s="30">
        <v>4.5440030999999999E-2</v>
      </c>
      <c r="BU48" s="30">
        <v>6.2272776000000002E-2</v>
      </c>
      <c r="BV48" s="30">
        <v>0</v>
      </c>
      <c r="BW48" s="29">
        <v>1108.2444519999999</v>
      </c>
      <c r="BX48" s="29">
        <v>2691.1521699999998</v>
      </c>
      <c r="BY48" s="29">
        <v>1466.9126570000001</v>
      </c>
    </row>
    <row r="49" spans="1:77" x14ac:dyDescent="0.3">
      <c r="A49" s="25" t="s">
        <v>305</v>
      </c>
      <c r="C49" s="25" t="s">
        <v>306</v>
      </c>
      <c r="D49" s="25" t="s">
        <v>307</v>
      </c>
      <c r="E49" s="25" t="s">
        <v>308</v>
      </c>
      <c r="F49" s="32" t="s">
        <v>309</v>
      </c>
      <c r="G49" s="34" t="s">
        <v>310</v>
      </c>
      <c r="H49" s="34" t="s">
        <v>310</v>
      </c>
      <c r="I49" s="25">
        <v>103</v>
      </c>
      <c r="J49" s="25">
        <v>6</v>
      </c>
      <c r="K49" s="30">
        <v>70.712796299999994</v>
      </c>
      <c r="L49" s="30">
        <v>156.3744154</v>
      </c>
      <c r="M49" s="30">
        <v>165.9441459</v>
      </c>
      <c r="N49" s="30">
        <v>211.3782368</v>
      </c>
      <c r="O49" s="30">
        <v>145.0524916</v>
      </c>
      <c r="P49" s="30">
        <v>193.12945819999999</v>
      </c>
      <c r="Q49" s="30">
        <v>161.17186649999999</v>
      </c>
      <c r="R49" s="30">
        <v>131.67971700000001</v>
      </c>
      <c r="S49" s="30">
        <v>481.60401109999998</v>
      </c>
      <c r="T49" s="30">
        <v>923.63394540000002</v>
      </c>
      <c r="U49" s="30">
        <v>693.57407699999999</v>
      </c>
      <c r="V49" s="30">
        <v>632.04093599999999</v>
      </c>
      <c r="W49" s="30">
        <v>1538.1688710000001</v>
      </c>
      <c r="X49" s="30">
        <v>2092.9850670000001</v>
      </c>
      <c r="Y49" s="30">
        <v>1478.116544</v>
      </c>
      <c r="Z49" s="30">
        <v>1383.207028</v>
      </c>
      <c r="AA49" s="30">
        <v>1362.8631829999999</v>
      </c>
      <c r="AB49" s="30">
        <v>1762.741653</v>
      </c>
      <c r="AC49" s="30">
        <v>802.2644947</v>
      </c>
      <c r="AD49" s="30">
        <v>1513.1472900000001</v>
      </c>
      <c r="AE49" s="30">
        <v>689.69009970000002</v>
      </c>
      <c r="AF49" s="30">
        <v>678.58475080000005</v>
      </c>
      <c r="AG49" s="30">
        <v>628.27157799999998</v>
      </c>
      <c r="AH49" s="30">
        <v>859.99098470000001</v>
      </c>
      <c r="AI49" s="30">
        <v>5.703516295</v>
      </c>
      <c r="AJ49" s="30">
        <v>4.5210564010000001</v>
      </c>
      <c r="AK49" s="30">
        <v>8.8335634560000003</v>
      </c>
      <c r="AL49" s="30">
        <v>6.6341982850000001</v>
      </c>
      <c r="AM49" s="30">
        <v>7.5230266300000004</v>
      </c>
      <c r="AN49" s="30">
        <v>3.386084989</v>
      </c>
      <c r="AO49" s="30">
        <v>4.6938715550000003</v>
      </c>
      <c r="AP49" s="30">
        <v>3.292355036</v>
      </c>
      <c r="AQ49" s="30">
        <v>10.79900838</v>
      </c>
      <c r="AR49" s="30">
        <v>23.3418435</v>
      </c>
      <c r="AS49" s="30">
        <v>64.293313609999998</v>
      </c>
      <c r="AT49" s="30">
        <v>41.887583679999999</v>
      </c>
      <c r="AU49" s="30">
        <v>65.268449700000005</v>
      </c>
      <c r="AV49" s="30">
        <v>59.335892909999998</v>
      </c>
      <c r="AW49" s="30">
        <v>68.872554190000002</v>
      </c>
      <c r="AX49" s="30">
        <v>40.081234930000001</v>
      </c>
      <c r="AY49" s="30">
        <v>130.73915149999999</v>
      </c>
      <c r="AZ49" s="30">
        <v>264.4897335</v>
      </c>
      <c r="BA49" s="30">
        <v>312.76074949999997</v>
      </c>
      <c r="BB49" s="30">
        <v>288.04469469999998</v>
      </c>
      <c r="BC49" s="30">
        <v>567.15880560000005</v>
      </c>
      <c r="BD49" s="30">
        <v>731.74071289999995</v>
      </c>
      <c r="BE49" s="30">
        <v>535.06546430000003</v>
      </c>
      <c r="BF49" s="30">
        <v>480.98438190000002</v>
      </c>
      <c r="BG49" s="30">
        <v>522.67878510000003</v>
      </c>
      <c r="BH49" s="30">
        <v>707.73308880000002</v>
      </c>
      <c r="BI49" s="30">
        <v>294.82270249999999</v>
      </c>
      <c r="BJ49" s="30">
        <v>560.92658979999999</v>
      </c>
      <c r="BK49" s="30">
        <v>222.63363820000001</v>
      </c>
      <c r="BL49" s="30">
        <v>243.06260090000001</v>
      </c>
      <c r="BM49" s="30">
        <v>226.82977339999999</v>
      </c>
      <c r="BN49" s="30">
        <v>297.70691829999998</v>
      </c>
      <c r="BO49" s="30">
        <v>1.4989860129999999</v>
      </c>
      <c r="BP49" s="30">
        <v>2.2259820239999999</v>
      </c>
      <c r="BQ49" s="30">
        <v>1.4164357089999999</v>
      </c>
      <c r="BR49" s="30">
        <v>2.9664312129999999</v>
      </c>
      <c r="BS49" s="30">
        <v>2.692044187</v>
      </c>
      <c r="BT49" s="30">
        <v>1.544961045</v>
      </c>
      <c r="BU49" s="30">
        <v>0.996364413</v>
      </c>
      <c r="BV49" s="30">
        <v>1.3178714030000001</v>
      </c>
      <c r="BW49" s="29">
        <v>397.18551200000002</v>
      </c>
      <c r="BX49" s="29">
        <v>668.53437699999995</v>
      </c>
      <c r="BY49" s="29">
        <v>400.36299600000001</v>
      </c>
    </row>
    <row r="50" spans="1:77" x14ac:dyDescent="0.3">
      <c r="A50" s="25" t="s">
        <v>311</v>
      </c>
      <c r="C50" s="25" t="s">
        <v>312</v>
      </c>
      <c r="D50" s="25" t="s">
        <v>313</v>
      </c>
      <c r="E50" s="25" t="s">
        <v>314</v>
      </c>
      <c r="F50" s="32" t="s">
        <v>315</v>
      </c>
      <c r="G50" s="34" t="s">
        <v>316</v>
      </c>
      <c r="H50" s="5" t="s">
        <v>316</v>
      </c>
      <c r="I50" s="25">
        <v>90</v>
      </c>
      <c r="J50" s="25">
        <v>6</v>
      </c>
      <c r="K50" s="30">
        <v>145.62635280000001</v>
      </c>
      <c r="L50" s="30">
        <v>0</v>
      </c>
      <c r="M50" s="30">
        <v>170.8731799</v>
      </c>
      <c r="N50" s="30">
        <v>108.82839920000001</v>
      </c>
      <c r="O50" s="30">
        <v>49.786993819999999</v>
      </c>
      <c r="P50" s="30">
        <v>248.5824709</v>
      </c>
      <c r="Q50" s="30">
        <v>265.5346394</v>
      </c>
      <c r="R50" s="30">
        <v>361.57598860000002</v>
      </c>
      <c r="S50" s="30">
        <v>495.9090807</v>
      </c>
      <c r="T50" s="30">
        <v>341.40924710000002</v>
      </c>
      <c r="U50" s="30">
        <v>231.0567106</v>
      </c>
      <c r="V50" s="30">
        <v>500.626484</v>
      </c>
      <c r="W50" s="30">
        <v>285.37964950000003</v>
      </c>
      <c r="X50" s="30">
        <v>336.12477050000001</v>
      </c>
      <c r="Y50" s="30">
        <v>324.69781239999998</v>
      </c>
      <c r="Z50" s="30">
        <v>431.60375320000003</v>
      </c>
      <c r="AA50" s="30">
        <v>237.77593899999999</v>
      </c>
      <c r="AB50" s="30">
        <v>245.6526744</v>
      </c>
      <c r="AC50" s="30">
        <v>319.99800210000001</v>
      </c>
      <c r="AD50" s="30">
        <v>335.03020079999999</v>
      </c>
      <c r="AE50" s="30">
        <v>323.33213719999998</v>
      </c>
      <c r="AF50" s="30">
        <v>386.59835659999999</v>
      </c>
      <c r="AG50" s="30">
        <v>256.30285509999999</v>
      </c>
      <c r="AH50" s="30">
        <v>436.10947579999998</v>
      </c>
      <c r="AI50" s="30">
        <v>373.39455930000003</v>
      </c>
      <c r="AJ50" s="30">
        <v>335.45869859999999</v>
      </c>
      <c r="AK50" s="30">
        <v>240.06801730000001</v>
      </c>
      <c r="AL50" s="30">
        <v>169.9615915</v>
      </c>
      <c r="AM50" s="30">
        <v>232.9903693</v>
      </c>
      <c r="AN50" s="30">
        <v>428.16206540000002</v>
      </c>
      <c r="AO50" s="30">
        <v>431.45199819999999</v>
      </c>
      <c r="AP50" s="30">
        <v>224.3147768</v>
      </c>
      <c r="AQ50" s="30">
        <v>194.3821509</v>
      </c>
      <c r="AR50" s="30">
        <v>151.72198270000001</v>
      </c>
      <c r="AS50" s="30">
        <v>128.58662720000001</v>
      </c>
      <c r="AT50" s="30">
        <v>184.3053682</v>
      </c>
      <c r="AU50" s="30">
        <v>246.56969889999999</v>
      </c>
      <c r="AV50" s="30">
        <v>237.34357170000001</v>
      </c>
      <c r="AW50" s="30">
        <v>108.2282994</v>
      </c>
      <c r="AX50" s="30">
        <v>167.0051455</v>
      </c>
      <c r="AY50" s="30">
        <v>196.1087272</v>
      </c>
      <c r="AZ50" s="30">
        <v>362.72877740000001</v>
      </c>
      <c r="BA50" s="30">
        <v>318.95403169999997</v>
      </c>
      <c r="BB50" s="30">
        <v>223.23463839999999</v>
      </c>
      <c r="BC50" s="30">
        <v>602.60623090000001</v>
      </c>
      <c r="BD50" s="30">
        <v>683.18919640000001</v>
      </c>
      <c r="BE50" s="30">
        <v>556.39697790000002</v>
      </c>
      <c r="BF50" s="30">
        <v>517.38319999999999</v>
      </c>
      <c r="BG50" s="30">
        <v>852.60891519999996</v>
      </c>
      <c r="BH50" s="30">
        <v>1017.366315</v>
      </c>
      <c r="BI50" s="30">
        <v>572.5090788</v>
      </c>
      <c r="BJ50" s="30">
        <v>842.13778679999996</v>
      </c>
      <c r="BK50" s="30">
        <v>495.2669401</v>
      </c>
      <c r="BL50" s="30">
        <v>499.54583630000002</v>
      </c>
      <c r="BM50" s="30">
        <v>501.83334580000002</v>
      </c>
      <c r="BN50" s="30">
        <v>565.40305860000001</v>
      </c>
      <c r="BO50" s="30">
        <v>178.46499180000001</v>
      </c>
      <c r="BP50" s="30">
        <v>172.2716523</v>
      </c>
      <c r="BQ50" s="30">
        <v>192.72378370000001</v>
      </c>
      <c r="BR50" s="30">
        <v>160.42651380000001</v>
      </c>
      <c r="BS50" s="30">
        <v>138.75060529999999</v>
      </c>
      <c r="BT50" s="30">
        <v>194.9831719</v>
      </c>
      <c r="BU50" s="30">
        <v>189.37151119999999</v>
      </c>
      <c r="BV50" s="30">
        <v>190.28917089999999</v>
      </c>
      <c r="BW50" s="29">
        <v>453.92629899999997</v>
      </c>
      <c r="BX50" s="29">
        <v>1195.8875820000001</v>
      </c>
      <c r="BY50" s="29">
        <v>1118.4744009999999</v>
      </c>
    </row>
    <row r="51" spans="1:77" x14ac:dyDescent="0.3">
      <c r="A51" s="25" t="s">
        <v>317</v>
      </c>
      <c r="C51" s="25" t="s">
        <v>318</v>
      </c>
      <c r="D51" s="25" t="s">
        <v>319</v>
      </c>
      <c r="E51" s="25" t="s">
        <v>320</v>
      </c>
      <c r="F51" s="32" t="s">
        <v>321</v>
      </c>
      <c r="G51" s="34" t="s">
        <v>322</v>
      </c>
      <c r="H51" s="5" t="s">
        <v>322</v>
      </c>
      <c r="I51" s="25">
        <v>133</v>
      </c>
      <c r="J51" s="25">
        <v>0</v>
      </c>
      <c r="K51" s="30">
        <v>62.323142500000003</v>
      </c>
      <c r="L51" s="30">
        <v>206.73227800000001</v>
      </c>
      <c r="M51" s="30">
        <v>0</v>
      </c>
      <c r="N51" s="30">
        <v>139.72459720000001</v>
      </c>
      <c r="O51" s="30">
        <v>213.0714566</v>
      </c>
      <c r="P51" s="30">
        <v>85.10789681</v>
      </c>
      <c r="Q51" s="30">
        <v>113.6398245</v>
      </c>
      <c r="R51" s="30">
        <v>38.68556658</v>
      </c>
      <c r="S51" s="30">
        <v>47.162728010000002</v>
      </c>
      <c r="T51" s="30">
        <v>83.492334049999997</v>
      </c>
      <c r="U51" s="30">
        <v>341.6007917</v>
      </c>
      <c r="V51" s="30">
        <v>214.2511648</v>
      </c>
      <c r="W51" s="30">
        <v>85.492971280000006</v>
      </c>
      <c r="X51" s="30">
        <v>118.46471219999999</v>
      </c>
      <c r="Y51" s="30">
        <v>104.2197427</v>
      </c>
      <c r="Z51" s="30">
        <v>123.14118379999999</v>
      </c>
      <c r="AA51" s="30">
        <v>0</v>
      </c>
      <c r="AB51" s="30">
        <v>23.362448319999999</v>
      </c>
      <c r="AC51" s="30">
        <v>5.8275871280000002</v>
      </c>
      <c r="AD51" s="30">
        <v>3.4549775650000001</v>
      </c>
      <c r="AE51" s="30">
        <v>11.53126619</v>
      </c>
      <c r="AF51" s="30">
        <v>12.25562901</v>
      </c>
      <c r="AG51" s="30">
        <v>9.2508739290000008</v>
      </c>
      <c r="AH51" s="30">
        <v>14.24733376</v>
      </c>
      <c r="AI51" s="30">
        <v>34.658655670000002</v>
      </c>
      <c r="AJ51" s="30">
        <v>8.2037115150000002</v>
      </c>
      <c r="AK51" s="30">
        <v>39.761729940000002</v>
      </c>
      <c r="AL51" s="30">
        <v>71.568381770000002</v>
      </c>
      <c r="AM51" s="30">
        <v>19.891392450000001</v>
      </c>
      <c r="AN51" s="30">
        <v>18.204511159999999</v>
      </c>
      <c r="AO51" s="30">
        <v>11.03192411</v>
      </c>
      <c r="AP51" s="30">
        <v>18.861288170000002</v>
      </c>
      <c r="AQ51" s="30">
        <v>21.598016770000001</v>
      </c>
      <c r="AR51" s="30">
        <v>11.67092175</v>
      </c>
      <c r="AS51" s="30">
        <v>0</v>
      </c>
      <c r="AT51" s="30">
        <v>41.887583679999999</v>
      </c>
      <c r="AU51" s="30">
        <v>65.268449700000005</v>
      </c>
      <c r="AV51" s="30">
        <v>74.169866139999996</v>
      </c>
      <c r="AW51" s="30">
        <v>29.516808940000001</v>
      </c>
      <c r="AX51" s="30">
        <v>13.360411640000001</v>
      </c>
      <c r="AY51" s="30">
        <v>16.342393940000001</v>
      </c>
      <c r="AZ51" s="30">
        <v>41.562672409999998</v>
      </c>
      <c r="BA51" s="30">
        <v>95.995873610000004</v>
      </c>
      <c r="BB51" s="30">
        <v>158.42458210000001</v>
      </c>
      <c r="BC51" s="30">
        <v>22.787630579999998</v>
      </c>
      <c r="BD51" s="30">
        <v>45.083551030000002</v>
      </c>
      <c r="BE51" s="30">
        <v>33.774896419999997</v>
      </c>
      <c r="BF51" s="30">
        <v>23.399240200000001</v>
      </c>
      <c r="BG51" s="30">
        <v>0.86823718500000002</v>
      </c>
      <c r="BH51" s="30">
        <v>15.61175931</v>
      </c>
      <c r="BI51" s="30">
        <v>2.7262337090000002</v>
      </c>
      <c r="BJ51" s="30">
        <v>1.4958042389999999</v>
      </c>
      <c r="BK51" s="30">
        <v>4.7296979280000002</v>
      </c>
      <c r="BL51" s="30">
        <v>7.4559080040000003</v>
      </c>
      <c r="BM51" s="30">
        <v>3.8539039169999998</v>
      </c>
      <c r="BN51" s="30">
        <v>5.4019400510000004</v>
      </c>
      <c r="BO51" s="30">
        <v>7.2807892040000004</v>
      </c>
      <c r="BP51" s="30">
        <v>10.25887367</v>
      </c>
      <c r="BQ51" s="30">
        <v>3.2312439620000002</v>
      </c>
      <c r="BR51" s="30">
        <v>13.82739711</v>
      </c>
      <c r="BS51" s="30">
        <v>26.832178129999999</v>
      </c>
      <c r="BT51" s="30">
        <v>5.9072039959999998</v>
      </c>
      <c r="BU51" s="30">
        <v>6.53864146</v>
      </c>
      <c r="BV51" s="30">
        <v>3.6098216700000001</v>
      </c>
      <c r="BW51" s="29">
        <v>1787.9276170000001</v>
      </c>
      <c r="BX51" s="29">
        <v>1804.739137</v>
      </c>
      <c r="BY51" s="29">
        <v>1519.121948</v>
      </c>
    </row>
    <row r="52" spans="1:77" x14ac:dyDescent="0.3">
      <c r="A52" s="25" t="s">
        <v>323</v>
      </c>
      <c r="C52" s="25" t="s">
        <v>324</v>
      </c>
      <c r="D52" s="25" t="s">
        <v>325</v>
      </c>
      <c r="E52" s="25" t="s">
        <v>326</v>
      </c>
      <c r="F52" s="32" t="s">
        <v>327</v>
      </c>
      <c r="G52" s="34" t="s">
        <v>328</v>
      </c>
      <c r="H52" s="34" t="s">
        <v>329</v>
      </c>
      <c r="I52" s="25">
        <v>83</v>
      </c>
      <c r="J52" s="25">
        <v>8</v>
      </c>
      <c r="K52" s="30">
        <v>0</v>
      </c>
      <c r="L52" s="30">
        <v>0</v>
      </c>
      <c r="M52" s="30">
        <v>0</v>
      </c>
      <c r="N52" s="30">
        <v>196.2797913</v>
      </c>
      <c r="O52" s="30">
        <v>179.58879909999999</v>
      </c>
      <c r="P52" s="30">
        <v>358.66899369999999</v>
      </c>
      <c r="Q52" s="30">
        <v>119.7276722</v>
      </c>
      <c r="R52" s="30">
        <v>108.6880204</v>
      </c>
      <c r="S52" s="30">
        <v>132.50480730000001</v>
      </c>
      <c r="T52" s="30">
        <v>0</v>
      </c>
      <c r="U52" s="30">
        <v>101.0247955</v>
      </c>
      <c r="V52" s="30">
        <v>120.38874970000001</v>
      </c>
      <c r="W52" s="30">
        <v>291.66479659999999</v>
      </c>
      <c r="X52" s="30">
        <v>261.50883750000003</v>
      </c>
      <c r="Y52" s="30">
        <v>146.4039243</v>
      </c>
      <c r="Z52" s="30">
        <v>103.7904264</v>
      </c>
      <c r="AA52" s="30">
        <v>218.62731640000001</v>
      </c>
      <c r="AB52" s="30">
        <v>344.59611269999999</v>
      </c>
      <c r="AC52" s="30">
        <v>84.592514750000007</v>
      </c>
      <c r="AD52" s="30">
        <v>286.35183110000003</v>
      </c>
      <c r="AE52" s="30">
        <v>159.67273700000001</v>
      </c>
      <c r="AF52" s="30">
        <v>168.7191593</v>
      </c>
      <c r="AG52" s="30">
        <v>170.79504660000001</v>
      </c>
      <c r="AH52" s="30">
        <v>200.1411171</v>
      </c>
      <c r="AI52" s="30">
        <v>28.989300870000001</v>
      </c>
      <c r="AJ52" s="30">
        <v>33.2557258</v>
      </c>
      <c r="AK52" s="30">
        <v>42.184772420000002</v>
      </c>
      <c r="AL52" s="30">
        <v>34.826381849999997</v>
      </c>
      <c r="AM52" s="30">
        <v>36.898654430000001</v>
      </c>
      <c r="AN52" s="30">
        <v>32.280676890000002</v>
      </c>
      <c r="AO52" s="30">
        <v>22.47097875</v>
      </c>
      <c r="AP52" s="30">
        <v>30.232180769999999</v>
      </c>
      <c r="AQ52" s="30">
        <v>0</v>
      </c>
      <c r="AR52" s="30">
        <v>11.67092175</v>
      </c>
      <c r="AS52" s="30">
        <v>0</v>
      </c>
      <c r="AT52" s="30">
        <v>25.132550210000002</v>
      </c>
      <c r="AU52" s="30">
        <v>43.512299800000001</v>
      </c>
      <c r="AV52" s="30">
        <v>51.918906300000003</v>
      </c>
      <c r="AW52" s="30">
        <v>14.75840447</v>
      </c>
      <c r="AX52" s="30">
        <v>20.04061746</v>
      </c>
      <c r="AY52" s="30">
        <v>16.342393940000001</v>
      </c>
      <c r="AZ52" s="30">
        <v>7.556849529</v>
      </c>
      <c r="BA52" s="30">
        <v>15.483205420000001</v>
      </c>
      <c r="BB52" s="30">
        <v>14.402234740000001</v>
      </c>
      <c r="BC52" s="30">
        <v>70.894850700000006</v>
      </c>
      <c r="BD52" s="30">
        <v>65.891343820000003</v>
      </c>
      <c r="BE52" s="30">
        <v>39.107774800000001</v>
      </c>
      <c r="BF52" s="30">
        <v>36.398818089999999</v>
      </c>
      <c r="BG52" s="30">
        <v>70.327211950000006</v>
      </c>
      <c r="BH52" s="30">
        <v>114.4862349</v>
      </c>
      <c r="BI52" s="30">
        <v>24.925565339999999</v>
      </c>
      <c r="BJ52" s="30">
        <v>96.479373449999997</v>
      </c>
      <c r="BK52" s="30">
        <v>42.905116909999997</v>
      </c>
      <c r="BL52" s="30">
        <v>55.173719230000003</v>
      </c>
      <c r="BM52" s="30">
        <v>53.128818289999998</v>
      </c>
      <c r="BN52" s="30">
        <v>72.025867340000005</v>
      </c>
      <c r="BO52" s="30">
        <v>7.6662427500000003</v>
      </c>
      <c r="BP52" s="30">
        <v>9.0007099220000004</v>
      </c>
      <c r="BQ52" s="30">
        <v>8.808459568</v>
      </c>
      <c r="BR52" s="30">
        <v>10.813120230000001</v>
      </c>
      <c r="BS52" s="30">
        <v>10.50338552</v>
      </c>
      <c r="BT52" s="30">
        <v>9.5424064550000001</v>
      </c>
      <c r="BU52" s="30">
        <v>8.6559158380000003</v>
      </c>
      <c r="BV52" s="30">
        <v>7.0477470699999998</v>
      </c>
      <c r="BW52" s="29">
        <v>98.350697999999994</v>
      </c>
      <c r="BX52" s="29">
        <v>359.87357800000001</v>
      </c>
      <c r="BY52" s="29">
        <v>275.381955</v>
      </c>
    </row>
    <row r="53" spans="1:77" x14ac:dyDescent="0.3">
      <c r="A53" s="25" t="s">
        <v>330</v>
      </c>
      <c r="C53" s="25" t="s">
        <v>331</v>
      </c>
      <c r="D53" s="25" t="s">
        <v>332</v>
      </c>
      <c r="E53" s="25" t="s">
        <v>333</v>
      </c>
      <c r="F53" s="32" t="s">
        <v>334</v>
      </c>
      <c r="G53" s="34" t="s">
        <v>335</v>
      </c>
      <c r="H53" s="34" t="s">
        <v>335</v>
      </c>
      <c r="I53" s="25">
        <v>85</v>
      </c>
      <c r="J53" s="25">
        <v>6</v>
      </c>
      <c r="K53" s="30">
        <v>427.56574510000002</v>
      </c>
      <c r="L53" s="30">
        <v>0</v>
      </c>
      <c r="M53" s="30">
        <v>702.36824520000005</v>
      </c>
      <c r="N53" s="30">
        <v>0</v>
      </c>
      <c r="O53" s="30">
        <v>58.470771810000002</v>
      </c>
      <c r="P53" s="30">
        <v>116.7759514</v>
      </c>
      <c r="Q53" s="30">
        <v>233.8866155</v>
      </c>
      <c r="R53" s="30">
        <v>106.160392</v>
      </c>
      <c r="S53" s="30">
        <v>323.5582503</v>
      </c>
      <c r="T53" s="30">
        <v>143.19906130000001</v>
      </c>
      <c r="U53" s="30">
        <v>148.01307249999999</v>
      </c>
      <c r="V53" s="30">
        <v>176.38351700000001</v>
      </c>
      <c r="W53" s="30">
        <v>536.24827170000003</v>
      </c>
      <c r="X53" s="30">
        <v>301.8685524</v>
      </c>
      <c r="Y53" s="30">
        <v>357.4979548</v>
      </c>
      <c r="Z53" s="30">
        <v>185.85727510000001</v>
      </c>
      <c r="AA53" s="30">
        <v>377.80677580000003</v>
      </c>
      <c r="AB53" s="30">
        <v>368.63770190000002</v>
      </c>
      <c r="AC53" s="30">
        <v>317.17433510000001</v>
      </c>
      <c r="AD53" s="30">
        <v>417.16845389999997</v>
      </c>
      <c r="AE53" s="30">
        <v>235.069267</v>
      </c>
      <c r="AF53" s="30">
        <v>265.69063629999999</v>
      </c>
      <c r="AG53" s="30">
        <v>241.16813200000001</v>
      </c>
      <c r="AH53" s="30">
        <v>453.52908020000001</v>
      </c>
      <c r="AI53" s="30">
        <v>92.56869777</v>
      </c>
      <c r="AJ53" s="30">
        <v>76.220928979999996</v>
      </c>
      <c r="AK53" s="30">
        <v>93.852943300000007</v>
      </c>
      <c r="AL53" s="30">
        <v>127.72220249999999</v>
      </c>
      <c r="AM53" s="30">
        <v>82.228430610000004</v>
      </c>
      <c r="AN53" s="30">
        <v>68.792647590000001</v>
      </c>
      <c r="AO53" s="30">
        <v>72.656765280000002</v>
      </c>
      <c r="AP53" s="30">
        <v>76.311174870000002</v>
      </c>
      <c r="AQ53" s="30">
        <v>97.191075459999993</v>
      </c>
      <c r="AR53" s="30">
        <v>46.683686999999999</v>
      </c>
      <c r="AS53" s="30">
        <v>102.8693018</v>
      </c>
      <c r="AT53" s="30">
        <v>108.9077176</v>
      </c>
      <c r="AU53" s="30">
        <v>79.772549639999994</v>
      </c>
      <c r="AV53" s="30">
        <v>96.420825989999997</v>
      </c>
      <c r="AW53" s="30">
        <v>73.792022349999996</v>
      </c>
      <c r="AX53" s="30">
        <v>106.8832931</v>
      </c>
      <c r="AY53" s="30">
        <v>138.9103485</v>
      </c>
      <c r="AZ53" s="30">
        <v>136.0232915</v>
      </c>
      <c r="BA53" s="30">
        <v>157.92869529999999</v>
      </c>
      <c r="BB53" s="30">
        <v>158.42458210000001</v>
      </c>
      <c r="BC53" s="30">
        <v>119.0020708</v>
      </c>
      <c r="BD53" s="30">
        <v>93.635067530000001</v>
      </c>
      <c r="BE53" s="30">
        <v>115.5456983</v>
      </c>
      <c r="BF53" s="30">
        <v>124.7959477</v>
      </c>
      <c r="BG53" s="30">
        <v>129.36734050000001</v>
      </c>
      <c r="BH53" s="30">
        <v>91.068595979999998</v>
      </c>
      <c r="BI53" s="30">
        <v>127.35406039999999</v>
      </c>
      <c r="BJ53" s="30">
        <v>104.7062968</v>
      </c>
      <c r="BK53" s="30">
        <v>137.4990755</v>
      </c>
      <c r="BL53" s="30">
        <v>147.62697850000001</v>
      </c>
      <c r="BM53" s="30">
        <v>140.66749300000001</v>
      </c>
      <c r="BN53" s="30">
        <v>135.0485013</v>
      </c>
      <c r="BO53" s="30">
        <v>129.29825059999999</v>
      </c>
      <c r="BP53" s="30">
        <v>114.2993378</v>
      </c>
      <c r="BQ53" s="30">
        <v>119.1133904</v>
      </c>
      <c r="BR53" s="30">
        <v>138.17827969999999</v>
      </c>
      <c r="BS53" s="30">
        <v>122.8631314</v>
      </c>
      <c r="BT53" s="30">
        <v>128.41352689999999</v>
      </c>
      <c r="BU53" s="30">
        <v>114.1459981</v>
      </c>
      <c r="BV53" s="30">
        <v>123.1350281</v>
      </c>
      <c r="BW53" s="29">
        <v>192.12694500000001</v>
      </c>
      <c r="BX53" s="29">
        <v>492.10619500000001</v>
      </c>
      <c r="BY53" s="29">
        <v>430.36435699999998</v>
      </c>
    </row>
    <row r="54" spans="1:77" x14ac:dyDescent="0.3">
      <c r="A54" s="25" t="s">
        <v>336</v>
      </c>
      <c r="C54" s="25" t="s">
        <v>337</v>
      </c>
      <c r="D54" s="25" t="s">
        <v>338</v>
      </c>
      <c r="E54" s="25" t="s">
        <v>339</v>
      </c>
      <c r="F54" s="32" t="s">
        <v>340</v>
      </c>
      <c r="G54" s="32" t="s">
        <v>341</v>
      </c>
      <c r="H54" s="34" t="s">
        <v>342</v>
      </c>
      <c r="I54" s="25">
        <v>79</v>
      </c>
      <c r="J54" s="25">
        <v>8</v>
      </c>
      <c r="K54" s="30">
        <v>0</v>
      </c>
      <c r="L54" s="30">
        <v>0</v>
      </c>
      <c r="M54" s="30">
        <v>162.8131242</v>
      </c>
      <c r="N54" s="30">
        <v>0</v>
      </c>
      <c r="O54" s="30">
        <v>284.63130430000001</v>
      </c>
      <c r="P54" s="30">
        <v>0</v>
      </c>
      <c r="Q54" s="30">
        <v>126.5047103</v>
      </c>
      <c r="R54" s="30">
        <v>43.065064679999999</v>
      </c>
      <c r="S54" s="30">
        <v>52.501904770000003</v>
      </c>
      <c r="T54" s="30">
        <v>185.8885928</v>
      </c>
      <c r="U54" s="30">
        <v>80.05738513</v>
      </c>
      <c r="V54" s="30">
        <v>95.402405439999995</v>
      </c>
      <c r="W54" s="30">
        <v>258.322428</v>
      </c>
      <c r="X54" s="30">
        <v>169.55461510000001</v>
      </c>
      <c r="Y54" s="30">
        <v>145.02275520000001</v>
      </c>
      <c r="Z54" s="30">
        <v>233.03888190000001</v>
      </c>
      <c r="AA54" s="30">
        <v>342.0613166</v>
      </c>
      <c r="AB54" s="30">
        <v>390.10880680000002</v>
      </c>
      <c r="AC54" s="30">
        <v>229.21842710000001</v>
      </c>
      <c r="AD54" s="30">
        <v>446.14842370000002</v>
      </c>
      <c r="AE54" s="30">
        <v>309.91443450000003</v>
      </c>
      <c r="AF54" s="30">
        <v>259.21811539999999</v>
      </c>
      <c r="AG54" s="30">
        <v>585.5229693</v>
      </c>
      <c r="AH54" s="30">
        <v>386.98984300000001</v>
      </c>
      <c r="AI54" s="30">
        <v>80.69880852</v>
      </c>
      <c r="AJ54" s="30">
        <v>80.104488779999997</v>
      </c>
      <c r="AK54" s="30">
        <v>127.5271317</v>
      </c>
      <c r="AL54" s="30">
        <v>106.4876446</v>
      </c>
      <c r="AM54" s="30">
        <v>69.552510359999999</v>
      </c>
      <c r="AN54" s="30">
        <v>76.742741289999998</v>
      </c>
      <c r="AO54" s="30">
        <v>70.307701230000006</v>
      </c>
      <c r="AP54" s="30">
        <v>84.524485900000002</v>
      </c>
      <c r="AQ54" s="30">
        <v>10.79900838</v>
      </c>
      <c r="AR54" s="30">
        <v>0</v>
      </c>
      <c r="AS54" s="30">
        <v>25.71732544</v>
      </c>
      <c r="AT54" s="30">
        <v>0</v>
      </c>
      <c r="AU54" s="30">
        <v>58.016399739999997</v>
      </c>
      <c r="AV54" s="30">
        <v>7.4169866139999998</v>
      </c>
      <c r="AW54" s="30">
        <v>29.516808940000001</v>
      </c>
      <c r="AX54" s="30">
        <v>6.6802058219999996</v>
      </c>
      <c r="AY54" s="30">
        <v>16.342393940000001</v>
      </c>
      <c r="AZ54" s="30">
        <v>56.676371469999999</v>
      </c>
      <c r="BA54" s="30">
        <v>24.773128669999998</v>
      </c>
      <c r="BB54" s="30">
        <v>14.402234740000001</v>
      </c>
      <c r="BC54" s="30">
        <v>75.958768610000007</v>
      </c>
      <c r="BD54" s="30">
        <v>69.359309280000005</v>
      </c>
      <c r="BE54" s="30">
        <v>51.551157689999997</v>
      </c>
      <c r="BF54" s="30">
        <v>80.597382909999993</v>
      </c>
      <c r="BG54" s="30">
        <v>125.89439179999999</v>
      </c>
      <c r="BH54" s="30">
        <v>135.30191400000001</v>
      </c>
      <c r="BI54" s="30">
        <v>80.618625379999997</v>
      </c>
      <c r="BJ54" s="30">
        <v>195.95035540000001</v>
      </c>
      <c r="BK54" s="30">
        <v>111.48573690000001</v>
      </c>
      <c r="BL54" s="30">
        <v>87.482653920000004</v>
      </c>
      <c r="BM54" s="30">
        <v>196.2738209</v>
      </c>
      <c r="BN54" s="30">
        <v>133.24785460000001</v>
      </c>
      <c r="BO54" s="30">
        <v>24.626198779999999</v>
      </c>
      <c r="BP54" s="30">
        <v>24.87292957</v>
      </c>
      <c r="BQ54" s="30">
        <v>24.21219791</v>
      </c>
      <c r="BR54" s="30">
        <v>37.367464159999997</v>
      </c>
      <c r="BS54" s="30">
        <v>31.95147527</v>
      </c>
      <c r="BT54" s="30">
        <v>18.81217273</v>
      </c>
      <c r="BU54" s="30">
        <v>24.84683755</v>
      </c>
      <c r="BV54" s="30">
        <v>25.096855420000001</v>
      </c>
      <c r="BW54" s="29">
        <v>722.87763099999995</v>
      </c>
      <c r="BX54" s="29">
        <v>566.80088499999999</v>
      </c>
      <c r="BY54" s="29">
        <v>809.62294699999995</v>
      </c>
    </row>
    <row r="55" spans="1:77" x14ac:dyDescent="0.3">
      <c r="A55" s="25" t="s">
        <v>343</v>
      </c>
      <c r="B55" s="2" t="s">
        <v>344</v>
      </c>
      <c r="C55" s="25" t="s">
        <v>993</v>
      </c>
      <c r="D55" s="25" t="s">
        <v>345</v>
      </c>
      <c r="E55" s="25" t="s">
        <v>346</v>
      </c>
      <c r="F55" s="32" t="s">
        <v>347</v>
      </c>
      <c r="G55" s="5" t="s">
        <v>348</v>
      </c>
      <c r="H55" s="34" t="s">
        <v>348</v>
      </c>
      <c r="I55" s="25">
        <v>94</v>
      </c>
      <c r="J55" s="25">
        <v>8</v>
      </c>
      <c r="K55" s="30">
        <v>13891.135979999999</v>
      </c>
      <c r="L55" s="30">
        <v>10513.41524</v>
      </c>
      <c r="M55" s="30">
        <v>12028.43627</v>
      </c>
      <c r="N55" s="30">
        <v>8604.5888329999998</v>
      </c>
      <c r="O55" s="30">
        <v>2184.0900419999998</v>
      </c>
      <c r="P55" s="30">
        <v>3423.6585759999998</v>
      </c>
      <c r="Q55" s="30">
        <v>7500.5153849999997</v>
      </c>
      <c r="R55" s="30">
        <v>7746.4916350000003</v>
      </c>
      <c r="S55" s="30">
        <v>34234.423840000003</v>
      </c>
      <c r="T55" s="30">
        <v>18087.053960000001</v>
      </c>
      <c r="U55" s="30">
        <v>13243.432290000001</v>
      </c>
      <c r="V55" s="30">
        <v>7967.5463449999997</v>
      </c>
      <c r="W55" s="30">
        <v>6128.6000389999999</v>
      </c>
      <c r="X55" s="30">
        <v>3721.6381670000001</v>
      </c>
      <c r="Y55" s="30">
        <v>2318.8015489999998</v>
      </c>
      <c r="Z55" s="30">
        <v>5856.2961789999999</v>
      </c>
      <c r="AA55" s="30">
        <v>2720.6954930000002</v>
      </c>
      <c r="AB55" s="30">
        <v>76.576913930000003</v>
      </c>
      <c r="AC55" s="30">
        <v>1281.5393879999999</v>
      </c>
      <c r="AD55" s="30">
        <v>940.97535449999998</v>
      </c>
      <c r="AE55" s="30">
        <v>3724.7154580000001</v>
      </c>
      <c r="AF55" s="30">
        <v>3012.1117450000002</v>
      </c>
      <c r="AG55" s="30">
        <v>4679.0866939999996</v>
      </c>
      <c r="AH55" s="30">
        <v>2017.42246</v>
      </c>
      <c r="AI55" s="30">
        <v>17531.499319999999</v>
      </c>
      <c r="AJ55" s="30">
        <v>21650.245780000001</v>
      </c>
      <c r="AK55" s="30">
        <v>16918.058580000001</v>
      </c>
      <c r="AL55" s="30">
        <v>41490.785360000002</v>
      </c>
      <c r="AM55" s="30">
        <v>33051.011680000003</v>
      </c>
      <c r="AN55" s="30">
        <v>18502.25244</v>
      </c>
      <c r="AO55" s="30">
        <v>12897.84871</v>
      </c>
      <c r="AP55" s="30">
        <v>30947.583070000001</v>
      </c>
      <c r="AQ55" s="30">
        <v>7526.9088439999996</v>
      </c>
      <c r="AR55" s="30">
        <v>5893.8154839999997</v>
      </c>
      <c r="AS55" s="30">
        <v>7303.7204259999999</v>
      </c>
      <c r="AT55" s="30">
        <v>4599.2566880000004</v>
      </c>
      <c r="AU55" s="30">
        <v>1283.612844</v>
      </c>
      <c r="AV55" s="30">
        <v>1965.5014530000001</v>
      </c>
      <c r="AW55" s="30">
        <v>4511.1522999999997</v>
      </c>
      <c r="AX55" s="30">
        <v>4375.5348130000002</v>
      </c>
      <c r="AY55" s="30">
        <v>21735.38394</v>
      </c>
      <c r="AZ55" s="30">
        <v>11063.227709999999</v>
      </c>
      <c r="BA55" s="30">
        <v>7599.1572200000001</v>
      </c>
      <c r="BB55" s="30">
        <v>4637.519585</v>
      </c>
      <c r="BC55" s="30">
        <v>4301.7982620000002</v>
      </c>
      <c r="BD55" s="30">
        <v>2552.4225820000001</v>
      </c>
      <c r="BE55" s="30">
        <v>1631.8607850000001</v>
      </c>
      <c r="BF55" s="30">
        <v>4315.8598590000001</v>
      </c>
      <c r="BG55" s="30">
        <v>1998.6819989999999</v>
      </c>
      <c r="BH55" s="30">
        <v>36.427438389999999</v>
      </c>
      <c r="BI55" s="30">
        <v>870.05801499999995</v>
      </c>
      <c r="BJ55" s="30">
        <v>669.37239720000002</v>
      </c>
      <c r="BK55" s="30">
        <v>2559.7800849999999</v>
      </c>
      <c r="BL55" s="30">
        <v>2023.036372</v>
      </c>
      <c r="BM55" s="30">
        <v>3300.5934259999999</v>
      </c>
      <c r="BN55" s="30">
        <v>1412.9074310000001</v>
      </c>
      <c r="BO55" s="30">
        <v>18396.28443</v>
      </c>
      <c r="BP55" s="30">
        <v>10465.841609999999</v>
      </c>
      <c r="BQ55" s="30">
        <v>13626.90827</v>
      </c>
      <c r="BR55" s="30">
        <v>9536.4543570000005</v>
      </c>
      <c r="BS55" s="30">
        <v>25972.136210000001</v>
      </c>
      <c r="BT55" s="30">
        <v>19214.13524</v>
      </c>
      <c r="BU55" s="30">
        <v>12603.200279999999</v>
      </c>
      <c r="BV55" s="30">
        <v>8795.8175389999997</v>
      </c>
      <c r="BW55" s="29">
        <v>1043.5526709999999</v>
      </c>
      <c r="BX55" s="29">
        <v>445.48560800000001</v>
      </c>
      <c r="BY55" s="29">
        <v>1022.681617</v>
      </c>
    </row>
    <row r="56" spans="1:77" x14ac:dyDescent="0.3">
      <c r="A56" s="25" t="s">
        <v>349</v>
      </c>
      <c r="C56" s="25" t="s">
        <v>350</v>
      </c>
      <c r="D56" s="25" t="s">
        <v>351</v>
      </c>
      <c r="E56" s="25" t="s">
        <v>352</v>
      </c>
      <c r="F56" s="25" t="s">
        <v>353</v>
      </c>
      <c r="G56" s="34" t="s">
        <v>354</v>
      </c>
      <c r="H56" s="34" t="s">
        <v>354</v>
      </c>
      <c r="I56" s="25">
        <v>82</v>
      </c>
      <c r="J56" s="25">
        <v>6</v>
      </c>
      <c r="K56" s="30">
        <v>0</v>
      </c>
      <c r="L56" s="30">
        <v>97.969513259999999</v>
      </c>
      <c r="M56" s="30">
        <v>0</v>
      </c>
      <c r="N56" s="30">
        <v>0</v>
      </c>
      <c r="O56" s="30">
        <v>181.7525196</v>
      </c>
      <c r="P56" s="30">
        <v>0</v>
      </c>
      <c r="Q56" s="30">
        <v>242.3403486</v>
      </c>
      <c r="R56" s="30">
        <v>0</v>
      </c>
      <c r="S56" s="30">
        <v>67.050625370000006</v>
      </c>
      <c r="T56" s="30">
        <v>0</v>
      </c>
      <c r="U56" s="30">
        <v>51.120980869999997</v>
      </c>
      <c r="V56" s="30">
        <v>0</v>
      </c>
      <c r="W56" s="30">
        <v>0</v>
      </c>
      <c r="X56" s="30">
        <v>24.059958760000001</v>
      </c>
      <c r="Y56" s="30">
        <v>0</v>
      </c>
      <c r="Z56" s="30">
        <v>0</v>
      </c>
      <c r="AA56" s="30">
        <v>28.36684365</v>
      </c>
      <c r="AB56" s="30">
        <v>49.82112472</v>
      </c>
      <c r="AC56" s="30">
        <v>22.093342369999998</v>
      </c>
      <c r="AD56" s="30">
        <v>44.20706234</v>
      </c>
      <c r="AE56" s="30">
        <v>37.471653310000001</v>
      </c>
      <c r="AF56" s="30">
        <v>13.93893227</v>
      </c>
      <c r="AG56" s="30">
        <v>31.94019467</v>
      </c>
      <c r="AH56" s="30">
        <v>12.153147349999999</v>
      </c>
      <c r="AI56" s="30">
        <v>13.16474275</v>
      </c>
      <c r="AJ56" s="30">
        <v>10.330181319999999</v>
      </c>
      <c r="AK56" s="30">
        <v>13.835701800000001</v>
      </c>
      <c r="AL56" s="30">
        <v>13.96538704</v>
      </c>
      <c r="AM56" s="30">
        <v>16.314997510000001</v>
      </c>
      <c r="AN56" s="30">
        <v>7.2127689879999997</v>
      </c>
      <c r="AO56" s="30">
        <v>5.4893791040000002</v>
      </c>
      <c r="AP56" s="30">
        <v>14.438761850000001</v>
      </c>
      <c r="AQ56" s="30">
        <v>0</v>
      </c>
      <c r="AR56" s="30">
        <v>11.67092175</v>
      </c>
      <c r="AS56" s="30">
        <v>0</v>
      </c>
      <c r="AT56" s="30">
        <v>0</v>
      </c>
      <c r="AU56" s="30">
        <v>36.260249829999999</v>
      </c>
      <c r="AV56" s="30">
        <v>0</v>
      </c>
      <c r="AW56" s="30">
        <v>34.436277099999998</v>
      </c>
      <c r="AX56" s="30">
        <v>0</v>
      </c>
      <c r="AY56" s="30">
        <v>24.513590900000001</v>
      </c>
      <c r="AZ56" s="30">
        <v>0</v>
      </c>
      <c r="BA56" s="30">
        <v>12.38656434</v>
      </c>
      <c r="BB56" s="30">
        <v>0</v>
      </c>
      <c r="BC56" s="30">
        <v>0</v>
      </c>
      <c r="BD56" s="30">
        <v>6.9359309280000003</v>
      </c>
      <c r="BE56" s="30">
        <v>1.777626127</v>
      </c>
      <c r="BF56" s="30">
        <v>5.199831155</v>
      </c>
      <c r="BG56" s="30">
        <v>9.5506090300000004</v>
      </c>
      <c r="BH56" s="30">
        <v>20.815679079999999</v>
      </c>
      <c r="BI56" s="30">
        <v>7.0103152509999997</v>
      </c>
      <c r="BJ56" s="30">
        <v>10.47062968</v>
      </c>
      <c r="BK56" s="30">
        <v>6.7567113250000004</v>
      </c>
      <c r="BL56" s="30">
        <v>3.9764842690000002</v>
      </c>
      <c r="BM56" s="30">
        <v>7.983086686</v>
      </c>
      <c r="BN56" s="30">
        <v>6.6023711729999999</v>
      </c>
      <c r="BO56" s="30">
        <v>3.2977692279999999</v>
      </c>
      <c r="BP56" s="30">
        <v>2.9034548130000002</v>
      </c>
      <c r="BQ56" s="30">
        <v>2.3902352599999999</v>
      </c>
      <c r="BR56" s="30">
        <v>4.0668815020000002</v>
      </c>
      <c r="BS56" s="30">
        <v>4.2366597050000001</v>
      </c>
      <c r="BT56" s="30">
        <v>3.6806424899999999</v>
      </c>
      <c r="BU56" s="30">
        <v>2.7400021360000002</v>
      </c>
      <c r="BV56" s="30">
        <v>3.2087303729999999</v>
      </c>
      <c r="BW56" s="29">
        <v>398.142585</v>
      </c>
      <c r="BX56" s="29">
        <v>291.36752300000001</v>
      </c>
      <c r="BY56" s="29">
        <v>222.95984799999999</v>
      </c>
    </row>
    <row r="57" spans="1:77" x14ac:dyDescent="0.3">
      <c r="A57" s="25" t="s">
        <v>355</v>
      </c>
      <c r="C57" s="25" t="s">
        <v>356</v>
      </c>
      <c r="D57" s="25" t="s">
        <v>357</v>
      </c>
      <c r="E57" s="25" t="s">
        <v>358</v>
      </c>
      <c r="F57" s="32" t="s">
        <v>359</v>
      </c>
      <c r="G57" s="34" t="s">
        <v>360</v>
      </c>
      <c r="H57" s="34" t="s">
        <v>360</v>
      </c>
      <c r="I57" s="25">
        <v>108</v>
      </c>
      <c r="J57" s="25">
        <v>8</v>
      </c>
      <c r="K57" s="30">
        <v>134.93818010000001</v>
      </c>
      <c r="L57" s="30">
        <v>447.6038312</v>
      </c>
      <c r="M57" s="30">
        <v>1029.158189</v>
      </c>
      <c r="N57" s="30">
        <v>554.62546550000002</v>
      </c>
      <c r="O57" s="30">
        <v>738.12644039999998</v>
      </c>
      <c r="P57" s="30">
        <v>230.3378859</v>
      </c>
      <c r="Q57" s="30">
        <v>430.58025240000001</v>
      </c>
      <c r="R57" s="30">
        <v>335.03830140000002</v>
      </c>
      <c r="S57" s="30">
        <v>204.22759289999999</v>
      </c>
      <c r="T57" s="30">
        <v>700.49302279999995</v>
      </c>
      <c r="U57" s="30">
        <v>544.97779600000001</v>
      </c>
      <c r="V57" s="30">
        <v>463.88325579999997</v>
      </c>
      <c r="W57" s="30">
        <v>1189.954594</v>
      </c>
      <c r="X57" s="30">
        <v>1227.499364</v>
      </c>
      <c r="Y57" s="30">
        <v>1288.0859029999999</v>
      </c>
      <c r="Z57" s="30">
        <v>866.50722929999995</v>
      </c>
      <c r="AA57" s="30">
        <v>2829.6577160000002</v>
      </c>
      <c r="AB57" s="30">
        <v>2554.4372389999999</v>
      </c>
      <c r="AC57" s="30">
        <v>1800.1006749999999</v>
      </c>
      <c r="AD57" s="30">
        <v>2120.7222839999999</v>
      </c>
      <c r="AE57" s="30">
        <v>2628.645074</v>
      </c>
      <c r="AF57" s="30">
        <v>2340.39788</v>
      </c>
      <c r="AG57" s="30">
        <v>2542.3050469999998</v>
      </c>
      <c r="AH57" s="30">
        <v>2649.7949440000002</v>
      </c>
      <c r="AI57" s="30">
        <v>83.060382169999997</v>
      </c>
      <c r="AJ57" s="30">
        <v>73.839854790000004</v>
      </c>
      <c r="AK57" s="30">
        <v>90.604806830000001</v>
      </c>
      <c r="AL57" s="30">
        <v>115.2037662</v>
      </c>
      <c r="AM57" s="30">
        <v>83.650534640000004</v>
      </c>
      <c r="AN57" s="30">
        <v>59.769059800000001</v>
      </c>
      <c r="AO57" s="30">
        <v>69.566908580000003</v>
      </c>
      <c r="AP57" s="30">
        <v>75.653687289999993</v>
      </c>
      <c r="AQ57" s="30">
        <v>53.995041919999998</v>
      </c>
      <c r="AR57" s="30">
        <v>105.03829570000001</v>
      </c>
      <c r="AS57" s="30">
        <v>282.89057989999998</v>
      </c>
      <c r="AT57" s="30">
        <v>134.04026780000001</v>
      </c>
      <c r="AU57" s="30">
        <v>224.81354899999999</v>
      </c>
      <c r="AV57" s="30">
        <v>81.586852759999999</v>
      </c>
      <c r="AW57" s="30">
        <v>113.14776759999999</v>
      </c>
      <c r="AX57" s="30">
        <v>120.2437048</v>
      </c>
      <c r="AY57" s="30">
        <v>155.25274239999999</v>
      </c>
      <c r="AZ57" s="30">
        <v>222.9270611</v>
      </c>
      <c r="BA57" s="30">
        <v>210.57159369999999</v>
      </c>
      <c r="BB57" s="30">
        <v>136.82123000000001</v>
      </c>
      <c r="BC57" s="30">
        <v>460.8165295</v>
      </c>
      <c r="BD57" s="30">
        <v>509.79092320000001</v>
      </c>
      <c r="BE57" s="30">
        <v>549.28647339999998</v>
      </c>
      <c r="BF57" s="30">
        <v>371.78792759999999</v>
      </c>
      <c r="BG57" s="30">
        <v>1142.6001349999999</v>
      </c>
      <c r="BH57" s="30">
        <v>1090.221192</v>
      </c>
      <c r="BI57" s="30">
        <v>688.17928040000004</v>
      </c>
      <c r="BJ57" s="30">
        <v>957.31471329999999</v>
      </c>
      <c r="BK57" s="30">
        <v>985.80418229999998</v>
      </c>
      <c r="BL57" s="30">
        <v>862.40002579999998</v>
      </c>
      <c r="BM57" s="30">
        <v>973.93657570000005</v>
      </c>
      <c r="BN57" s="30">
        <v>1021.566885</v>
      </c>
      <c r="BO57" s="30">
        <v>25.268621360000001</v>
      </c>
      <c r="BP57" s="30">
        <v>28.115120780000002</v>
      </c>
      <c r="BQ57" s="30">
        <v>24.389252370000001</v>
      </c>
      <c r="BR57" s="30">
        <v>30.573379760000002</v>
      </c>
      <c r="BS57" s="30">
        <v>40.424794679999998</v>
      </c>
      <c r="BT57" s="30">
        <v>25.80993746</v>
      </c>
      <c r="BU57" s="30">
        <v>25.780929189999998</v>
      </c>
      <c r="BV57" s="30">
        <v>27.159610659999998</v>
      </c>
      <c r="BW57" s="29">
        <v>909.51838299999997</v>
      </c>
      <c r="BX57" s="29">
        <v>804.267923</v>
      </c>
      <c r="BY57" s="29">
        <v>1188.437353</v>
      </c>
    </row>
    <row r="58" spans="1:77" x14ac:dyDescent="0.3">
      <c r="A58" s="25" t="s">
        <v>361</v>
      </c>
      <c r="C58" s="25" t="s">
        <v>362</v>
      </c>
      <c r="D58" s="25" t="s">
        <v>363</v>
      </c>
      <c r="E58" s="25" t="s">
        <v>364</v>
      </c>
      <c r="F58" s="32" t="s">
        <v>365</v>
      </c>
      <c r="G58" s="34" t="s">
        <v>366</v>
      </c>
      <c r="H58" s="34" t="s">
        <v>366</v>
      </c>
      <c r="I58" s="25">
        <v>88</v>
      </c>
      <c r="J58" s="25">
        <v>8</v>
      </c>
      <c r="K58" s="30">
        <v>1900.5057159999999</v>
      </c>
      <c r="L58" s="30">
        <v>3654.5930790000002</v>
      </c>
      <c r="M58" s="30">
        <v>4072.157467</v>
      </c>
      <c r="N58" s="30">
        <v>4384.317137</v>
      </c>
      <c r="O58" s="30">
        <v>3107.4915799999999</v>
      </c>
      <c r="P58" s="30">
        <v>2820.9920849999999</v>
      </c>
      <c r="Q58" s="30">
        <v>3164.039158</v>
      </c>
      <c r="R58" s="30">
        <v>2359.384892</v>
      </c>
      <c r="S58" s="30">
        <v>3564.2304340000001</v>
      </c>
      <c r="T58" s="30">
        <v>6365.1178259999997</v>
      </c>
      <c r="U58" s="30">
        <v>7103.5187690000002</v>
      </c>
      <c r="V58" s="30">
        <v>6419.8315300000004</v>
      </c>
      <c r="W58" s="30">
        <v>17374.97121</v>
      </c>
      <c r="X58" s="30">
        <v>17254.775150000001</v>
      </c>
      <c r="Y58" s="30">
        <v>16385.724610000001</v>
      </c>
      <c r="Z58" s="30">
        <v>16751.075110000002</v>
      </c>
      <c r="AA58" s="30">
        <v>26189.927449999999</v>
      </c>
      <c r="AB58" s="30">
        <v>27072.090110000001</v>
      </c>
      <c r="AC58" s="30">
        <v>19411.45264</v>
      </c>
      <c r="AD58" s="30">
        <v>25858.37198</v>
      </c>
      <c r="AE58" s="30">
        <v>21240.296180000001</v>
      </c>
      <c r="AF58" s="30">
        <v>21328.484929999999</v>
      </c>
      <c r="AG58" s="30">
        <v>23352.94772</v>
      </c>
      <c r="AH58" s="30">
        <v>24080.619409999999</v>
      </c>
      <c r="AI58" s="30">
        <v>297.45979249999999</v>
      </c>
      <c r="AJ58" s="30">
        <v>141.39880299999999</v>
      </c>
      <c r="AK58" s="30">
        <v>399.6230377</v>
      </c>
      <c r="AL58" s="30">
        <v>663.90882109999995</v>
      </c>
      <c r="AM58" s="30">
        <v>144.7126021</v>
      </c>
      <c r="AN58" s="30">
        <v>148.77468250000001</v>
      </c>
      <c r="AO58" s="30">
        <v>112.2591244</v>
      </c>
      <c r="AP58" s="30">
        <v>134.01241400000001</v>
      </c>
      <c r="AQ58" s="30">
        <v>496.7543857</v>
      </c>
      <c r="AR58" s="30">
        <v>898.6609747</v>
      </c>
      <c r="AS58" s="30">
        <v>822.95441419999997</v>
      </c>
      <c r="AT58" s="30">
        <v>1072.322142</v>
      </c>
      <c r="AU58" s="30">
        <v>790.47344639999994</v>
      </c>
      <c r="AV58" s="30">
        <v>778.78359450000005</v>
      </c>
      <c r="AW58" s="30">
        <v>880.58479999999997</v>
      </c>
      <c r="AX58" s="30">
        <v>567.81749479999996</v>
      </c>
      <c r="AY58" s="30">
        <v>988.71483309999996</v>
      </c>
      <c r="AZ58" s="30">
        <v>1817.4223119999999</v>
      </c>
      <c r="BA58" s="30">
        <v>1709.3458780000001</v>
      </c>
      <c r="BB58" s="30">
        <v>1555.4413520000001</v>
      </c>
      <c r="BC58" s="30">
        <v>5658.928261</v>
      </c>
      <c r="BD58" s="30">
        <v>5385.7503660000002</v>
      </c>
      <c r="BE58" s="30">
        <v>4911.5809900000004</v>
      </c>
      <c r="BF58" s="30">
        <v>5233.6300579999997</v>
      </c>
      <c r="BG58" s="30">
        <v>8627.6729030000006</v>
      </c>
      <c r="BH58" s="30">
        <v>8823.2459710000003</v>
      </c>
      <c r="BI58" s="30">
        <v>5944.3578710000002</v>
      </c>
      <c r="BJ58" s="30">
        <v>8457.2771699999994</v>
      </c>
      <c r="BK58" s="30">
        <v>6423.9432919999999</v>
      </c>
      <c r="BL58" s="30">
        <v>6332.5511980000001</v>
      </c>
      <c r="BM58" s="30">
        <v>7144.3120259999996</v>
      </c>
      <c r="BN58" s="30">
        <v>7304.0231640000002</v>
      </c>
      <c r="BO58" s="30">
        <v>36.87505591</v>
      </c>
      <c r="BP58" s="30">
        <v>77.425461690000006</v>
      </c>
      <c r="BQ58" s="30">
        <v>39.748727090000003</v>
      </c>
      <c r="BR58" s="30">
        <v>97.461619060000004</v>
      </c>
      <c r="BS58" s="30">
        <v>190.91447790000001</v>
      </c>
      <c r="BT58" s="30">
        <v>38.215065850000002</v>
      </c>
      <c r="BU58" s="30">
        <v>46.704581859999998</v>
      </c>
      <c r="BV58" s="30">
        <v>36.098216700000002</v>
      </c>
      <c r="BW58" s="29">
        <v>4826.9196570000004</v>
      </c>
      <c r="BX58" s="29">
        <v>7947.94949</v>
      </c>
      <c r="BY58" s="29">
        <v>5770.0254969999996</v>
      </c>
    </row>
    <row r="59" spans="1:77" x14ac:dyDescent="0.3">
      <c r="A59" s="25" t="s">
        <v>367</v>
      </c>
      <c r="C59" s="25" t="s">
        <v>368</v>
      </c>
      <c r="D59" s="25" t="s">
        <v>369</v>
      </c>
      <c r="E59" s="25" t="s">
        <v>370</v>
      </c>
      <c r="F59" s="32" t="s">
        <v>371</v>
      </c>
      <c r="G59" s="34" t="s">
        <v>372</v>
      </c>
      <c r="H59" s="34" t="s">
        <v>372</v>
      </c>
      <c r="I59" s="25">
        <v>96</v>
      </c>
      <c r="J59" s="25">
        <v>8</v>
      </c>
      <c r="K59" s="30">
        <v>0</v>
      </c>
      <c r="L59" s="30">
        <v>0</v>
      </c>
      <c r="M59" s="30">
        <v>0</v>
      </c>
      <c r="N59" s="30">
        <v>0</v>
      </c>
      <c r="O59" s="30">
        <v>103.68013139999999</v>
      </c>
      <c r="P59" s="30">
        <v>51.766658890000002</v>
      </c>
      <c r="Q59" s="30">
        <v>34.560565179999998</v>
      </c>
      <c r="R59" s="30">
        <v>0</v>
      </c>
      <c r="S59" s="30">
        <v>57.373215520000002</v>
      </c>
      <c r="T59" s="30">
        <v>76.175995499999999</v>
      </c>
      <c r="U59" s="30">
        <v>65.614042449999999</v>
      </c>
      <c r="V59" s="30">
        <v>260.63543750000002</v>
      </c>
      <c r="W59" s="30">
        <v>564.58097680000003</v>
      </c>
      <c r="X59" s="30">
        <v>1132.3063070000001</v>
      </c>
      <c r="Y59" s="30">
        <v>591.65297250000003</v>
      </c>
      <c r="Z59" s="30">
        <v>763.98313840000003</v>
      </c>
      <c r="AA59" s="30">
        <v>446.61694460000001</v>
      </c>
      <c r="AB59" s="30">
        <v>852.60893859999999</v>
      </c>
      <c r="AC59" s="30">
        <v>427.71685869999999</v>
      </c>
      <c r="AD59" s="30">
        <v>466.52882629999999</v>
      </c>
      <c r="AE59" s="30">
        <v>118.23368960000001</v>
      </c>
      <c r="AF59" s="30">
        <v>322.03244549999999</v>
      </c>
      <c r="AG59" s="30">
        <v>167.19694380000001</v>
      </c>
      <c r="AH59" s="30">
        <v>322.37163029999999</v>
      </c>
      <c r="AI59" s="30">
        <v>10.299133060000001</v>
      </c>
      <c r="AJ59" s="30">
        <v>6.8432727570000003</v>
      </c>
      <c r="AK59" s="30">
        <v>16.236063609999999</v>
      </c>
      <c r="AL59" s="30">
        <v>8.8200640289999992</v>
      </c>
      <c r="AM59" s="30">
        <v>10.857976580000001</v>
      </c>
      <c r="AN59" s="30">
        <v>8.71305993</v>
      </c>
      <c r="AO59" s="30">
        <v>7.3811533459999996</v>
      </c>
      <c r="AP59" s="30">
        <v>8.5307068640000008</v>
      </c>
      <c r="AQ59" s="30">
        <v>0</v>
      </c>
      <c r="AR59" s="30">
        <v>0</v>
      </c>
      <c r="AS59" s="30">
        <v>0</v>
      </c>
      <c r="AT59" s="30">
        <v>8.3775167360000005</v>
      </c>
      <c r="AU59" s="30">
        <v>21.7561499</v>
      </c>
      <c r="AV59" s="30">
        <v>29.66794646</v>
      </c>
      <c r="AW59" s="30">
        <v>24.59734078</v>
      </c>
      <c r="AX59" s="30">
        <v>0</v>
      </c>
      <c r="AY59" s="30">
        <v>24.513590900000001</v>
      </c>
      <c r="AZ59" s="30">
        <v>52.897946699999999</v>
      </c>
      <c r="BA59" s="30">
        <v>30.966410840000002</v>
      </c>
      <c r="BB59" s="30">
        <v>57.608938950000002</v>
      </c>
      <c r="BC59" s="30">
        <v>210.15259309999999</v>
      </c>
      <c r="BD59" s="30">
        <v>378.00823559999998</v>
      </c>
      <c r="BE59" s="30">
        <v>225.7585182</v>
      </c>
      <c r="BF59" s="30">
        <v>202.7934151</v>
      </c>
      <c r="BG59" s="30">
        <v>158.88740480000001</v>
      </c>
      <c r="BH59" s="30">
        <v>327.8469455</v>
      </c>
      <c r="BI59" s="30">
        <v>143.32200069999999</v>
      </c>
      <c r="BJ59" s="30">
        <v>164.53846630000001</v>
      </c>
      <c r="BK59" s="30">
        <v>39.864596820000003</v>
      </c>
      <c r="BL59" s="30">
        <v>91.956198720000003</v>
      </c>
      <c r="BM59" s="30">
        <v>51.201866330000001</v>
      </c>
      <c r="BN59" s="30">
        <v>102.636861</v>
      </c>
      <c r="BO59" s="30">
        <v>2.1842367610000002</v>
      </c>
      <c r="BP59" s="30">
        <v>3.0486275539999999</v>
      </c>
      <c r="BQ59" s="30">
        <v>2.345971644</v>
      </c>
      <c r="BR59" s="30">
        <v>5.0716404620000004</v>
      </c>
      <c r="BS59" s="30">
        <v>2.7361760589999999</v>
      </c>
      <c r="BT59" s="30">
        <v>3.7260825209999999</v>
      </c>
      <c r="BU59" s="30">
        <v>2.864547687</v>
      </c>
      <c r="BV59" s="30">
        <v>3.2087303729999999</v>
      </c>
      <c r="BW59" s="29">
        <v>170.33935299999999</v>
      </c>
      <c r="BX59" s="29">
        <v>124.657239</v>
      </c>
      <c r="BY59" s="29">
        <v>47.695019000000002</v>
      </c>
    </row>
    <row r="60" spans="1:77" x14ac:dyDescent="0.3">
      <c r="A60" s="25" t="s">
        <v>373</v>
      </c>
      <c r="C60" s="25" t="s">
        <v>374</v>
      </c>
      <c r="D60" s="25" t="s">
        <v>375</v>
      </c>
      <c r="E60" s="25" t="s">
        <v>376</v>
      </c>
      <c r="F60" s="32" t="s">
        <v>377</v>
      </c>
      <c r="G60" s="34" t="s">
        <v>378</v>
      </c>
      <c r="H60" s="34" t="s">
        <v>378</v>
      </c>
      <c r="I60" s="25">
        <v>102</v>
      </c>
      <c r="J60" s="25">
        <v>8</v>
      </c>
      <c r="K60" s="30">
        <v>0</v>
      </c>
      <c r="L60" s="30">
        <v>0</v>
      </c>
      <c r="M60" s="30">
        <v>0</v>
      </c>
      <c r="N60" s="30">
        <v>0</v>
      </c>
      <c r="O60" s="30">
        <v>48.820256069999999</v>
      </c>
      <c r="P60" s="30">
        <v>0</v>
      </c>
      <c r="Q60" s="30">
        <v>0</v>
      </c>
      <c r="R60" s="30">
        <v>132.9581609</v>
      </c>
      <c r="S60" s="30">
        <v>54.031086459999997</v>
      </c>
      <c r="T60" s="30">
        <v>119.5642648</v>
      </c>
      <c r="U60" s="30">
        <v>82.389153629999996</v>
      </c>
      <c r="V60" s="30">
        <v>0</v>
      </c>
      <c r="W60" s="30">
        <v>349.79787140000002</v>
      </c>
      <c r="X60" s="30">
        <v>155.1049769</v>
      </c>
      <c r="Y60" s="30">
        <v>268.64409419999998</v>
      </c>
      <c r="Z60" s="30">
        <v>126.9669293</v>
      </c>
      <c r="AA60" s="30">
        <v>406.88519239999999</v>
      </c>
      <c r="AB60" s="30">
        <v>388.08882590000002</v>
      </c>
      <c r="AC60" s="30">
        <v>253.69806489999999</v>
      </c>
      <c r="AD60" s="30">
        <v>463.10116770000002</v>
      </c>
      <c r="AE60" s="30">
        <v>222.6925804</v>
      </c>
      <c r="AF60" s="30">
        <v>193.757925</v>
      </c>
      <c r="AG60" s="30">
        <v>177.13948049999999</v>
      </c>
      <c r="AH60" s="30">
        <v>189.33738299999999</v>
      </c>
      <c r="AI60" s="30">
        <v>11.517780480000001</v>
      </c>
      <c r="AJ60" s="30">
        <v>7.7872679070000004</v>
      </c>
      <c r="AK60" s="30">
        <v>14.971726139999999</v>
      </c>
      <c r="AL60" s="30">
        <v>16.880492100000001</v>
      </c>
      <c r="AM60" s="30">
        <v>6.1352838539999999</v>
      </c>
      <c r="AN60" s="30">
        <v>9.573086881</v>
      </c>
      <c r="AO60" s="30">
        <v>8.2150347480000008</v>
      </c>
      <c r="AP60" s="30">
        <v>13.02025196</v>
      </c>
      <c r="AQ60" s="30">
        <v>0</v>
      </c>
      <c r="AR60" s="30">
        <v>0</v>
      </c>
      <c r="AS60" s="30">
        <v>0</v>
      </c>
      <c r="AT60" s="30">
        <v>0</v>
      </c>
      <c r="AU60" s="30">
        <v>0</v>
      </c>
      <c r="AV60" s="30">
        <v>0</v>
      </c>
      <c r="AW60" s="30">
        <v>0</v>
      </c>
      <c r="AX60" s="30">
        <v>0</v>
      </c>
      <c r="AY60" s="30">
        <v>0</v>
      </c>
      <c r="AZ60" s="30">
        <v>0</v>
      </c>
      <c r="BA60" s="30">
        <v>0</v>
      </c>
      <c r="BB60" s="30">
        <v>0</v>
      </c>
      <c r="BC60" s="30">
        <v>0</v>
      </c>
      <c r="BD60" s="30">
        <v>0</v>
      </c>
      <c r="BE60" s="30">
        <v>0</v>
      </c>
      <c r="BF60" s="30">
        <v>0</v>
      </c>
      <c r="BG60" s="30">
        <v>0</v>
      </c>
      <c r="BH60" s="30">
        <v>0</v>
      </c>
      <c r="BI60" s="30">
        <v>0</v>
      </c>
      <c r="BJ60" s="30">
        <v>0</v>
      </c>
      <c r="BK60" s="30">
        <v>0</v>
      </c>
      <c r="BL60" s="30">
        <v>0</v>
      </c>
      <c r="BM60" s="30">
        <v>0</v>
      </c>
      <c r="BN60" s="30">
        <v>0</v>
      </c>
      <c r="BO60" s="30">
        <v>0</v>
      </c>
      <c r="BP60" s="30">
        <v>0</v>
      </c>
      <c r="BQ60" s="30">
        <v>0</v>
      </c>
      <c r="BR60" s="30">
        <v>0</v>
      </c>
      <c r="BS60" s="30">
        <v>0</v>
      </c>
      <c r="BT60" s="30">
        <v>0</v>
      </c>
      <c r="BU60" s="30">
        <v>0</v>
      </c>
      <c r="BV60" s="30">
        <v>0</v>
      </c>
      <c r="BW60" s="29">
        <v>160.416673</v>
      </c>
      <c r="BX60" s="29">
        <v>146.74456599999999</v>
      </c>
      <c r="BY60" s="29">
        <v>179.666673</v>
      </c>
    </row>
    <row r="61" spans="1:77" x14ac:dyDescent="0.3">
      <c r="A61" s="25" t="s">
        <v>379</v>
      </c>
      <c r="C61" s="25" t="s">
        <v>380</v>
      </c>
      <c r="D61" s="25" t="s">
        <v>381</v>
      </c>
      <c r="E61" s="25" t="s">
        <v>382</v>
      </c>
      <c r="F61" s="25" t="s">
        <v>383</v>
      </c>
      <c r="G61" s="34" t="s">
        <v>384</v>
      </c>
      <c r="H61" s="34" t="s">
        <v>384</v>
      </c>
      <c r="I61" s="25">
        <v>108</v>
      </c>
      <c r="J61" s="25">
        <v>8</v>
      </c>
      <c r="K61" s="30">
        <v>0</v>
      </c>
      <c r="L61" s="30">
        <v>0</v>
      </c>
      <c r="M61" s="30">
        <v>0</v>
      </c>
      <c r="N61" s="30">
        <v>0</v>
      </c>
      <c r="O61" s="30">
        <v>92.265805049999997</v>
      </c>
      <c r="P61" s="30">
        <v>46.06757717</v>
      </c>
      <c r="Q61" s="30">
        <v>61.511464629999999</v>
      </c>
      <c r="R61" s="30">
        <v>83.759575339999998</v>
      </c>
      <c r="S61" s="30">
        <v>153.17069459999999</v>
      </c>
      <c r="T61" s="30">
        <v>497.12408069999998</v>
      </c>
      <c r="U61" s="30">
        <v>447.66033249999998</v>
      </c>
      <c r="V61" s="30">
        <v>231.94162789999999</v>
      </c>
      <c r="W61" s="30">
        <v>1242.841465</v>
      </c>
      <c r="X61" s="30">
        <v>1300.7829079999999</v>
      </c>
      <c r="Y61" s="30">
        <v>836.78573259999996</v>
      </c>
      <c r="Z61" s="30">
        <v>826.514588</v>
      </c>
      <c r="AA61" s="30">
        <v>1166.4237909999999</v>
      </c>
      <c r="AB61" s="30">
        <v>1428.9673660000001</v>
      </c>
      <c r="AC61" s="30">
        <v>759.15460700000006</v>
      </c>
      <c r="AD61" s="30">
        <v>1009.867754</v>
      </c>
      <c r="AE61" s="30">
        <v>606.33604149999996</v>
      </c>
      <c r="AF61" s="30">
        <v>703.18076900000005</v>
      </c>
      <c r="AG61" s="30">
        <v>577.99169329999995</v>
      </c>
      <c r="AH61" s="30">
        <v>663.219922</v>
      </c>
      <c r="AI61" s="30">
        <v>5.4418871080000004</v>
      </c>
      <c r="AJ61" s="30">
        <v>7.3586109579999999</v>
      </c>
      <c r="AK61" s="30">
        <v>14.74961972</v>
      </c>
      <c r="AL61" s="30">
        <v>8.1022428959999999</v>
      </c>
      <c r="AM61" s="30">
        <v>3.8650412049999998</v>
      </c>
      <c r="AN61" s="30">
        <v>2.9076839900000002</v>
      </c>
      <c r="AO61" s="30">
        <v>3.582845077</v>
      </c>
      <c r="AP61" s="30">
        <v>5.7591042229999996</v>
      </c>
      <c r="AQ61" s="30">
        <v>0</v>
      </c>
      <c r="AR61" s="30">
        <v>0</v>
      </c>
      <c r="AS61" s="30">
        <v>25.71732544</v>
      </c>
      <c r="AT61" s="30">
        <v>0</v>
      </c>
      <c r="AU61" s="30">
        <v>0</v>
      </c>
      <c r="AV61" s="30">
        <v>44.501919690000001</v>
      </c>
      <c r="AW61" s="30">
        <v>19.67787263</v>
      </c>
      <c r="AX61" s="30">
        <v>20.04061746</v>
      </c>
      <c r="AY61" s="30">
        <v>32.684787870000001</v>
      </c>
      <c r="AZ61" s="30">
        <v>136.0232915</v>
      </c>
      <c r="BA61" s="30">
        <v>43.352975180000001</v>
      </c>
      <c r="BB61" s="30">
        <v>64.810056320000001</v>
      </c>
      <c r="BC61" s="30">
        <v>389.9216788</v>
      </c>
      <c r="BD61" s="30">
        <v>325.9887536</v>
      </c>
      <c r="BE61" s="30">
        <v>257.75578849999999</v>
      </c>
      <c r="BF61" s="30">
        <v>267.79130450000002</v>
      </c>
      <c r="BG61" s="30">
        <v>318.64304670000001</v>
      </c>
      <c r="BH61" s="30">
        <v>382.48810309999999</v>
      </c>
      <c r="BI61" s="30">
        <v>210.30945750000001</v>
      </c>
      <c r="BJ61" s="30">
        <v>298.41294579999999</v>
      </c>
      <c r="BK61" s="30">
        <v>170.9447965</v>
      </c>
      <c r="BL61" s="30">
        <v>168.50352090000001</v>
      </c>
      <c r="BM61" s="30">
        <v>157.73478180000001</v>
      </c>
      <c r="BN61" s="30">
        <v>194.46984180000001</v>
      </c>
      <c r="BO61" s="30">
        <v>1.584642356</v>
      </c>
      <c r="BP61" s="30">
        <v>1.306554666</v>
      </c>
      <c r="BQ61" s="30">
        <v>1.991862716</v>
      </c>
      <c r="BR61" s="30">
        <v>2.9185855489999999</v>
      </c>
      <c r="BS61" s="30">
        <v>2.0741979800000001</v>
      </c>
      <c r="BT61" s="30">
        <v>1.1360007679999999</v>
      </c>
      <c r="BU61" s="30">
        <v>1.432273844</v>
      </c>
      <c r="BV61" s="30">
        <v>1.260572647</v>
      </c>
      <c r="BW61" s="29">
        <v>151.58639700000001</v>
      </c>
      <c r="BX61" s="29">
        <v>277.33376600000003</v>
      </c>
      <c r="BY61" s="29">
        <v>169.77676500000001</v>
      </c>
    </row>
    <row r="62" spans="1:77" x14ac:dyDescent="0.3">
      <c r="A62" s="25" t="s">
        <v>385</v>
      </c>
      <c r="C62" s="25" t="s">
        <v>386</v>
      </c>
      <c r="D62" s="25" t="s">
        <v>387</v>
      </c>
      <c r="E62" s="25" t="s">
        <v>388</v>
      </c>
      <c r="F62" s="32" t="s">
        <v>389</v>
      </c>
      <c r="G62" s="34" t="s">
        <v>390</v>
      </c>
      <c r="H62" s="5" t="s">
        <v>390</v>
      </c>
      <c r="I62" s="25">
        <v>241</v>
      </c>
      <c r="J62" s="25">
        <v>4</v>
      </c>
      <c r="K62" s="30">
        <v>0</v>
      </c>
      <c r="L62" s="30">
        <v>422.04859520000002</v>
      </c>
      <c r="M62" s="30">
        <v>89.575386690000002</v>
      </c>
      <c r="N62" s="30">
        <v>114.1003631</v>
      </c>
      <c r="O62" s="30">
        <v>121.79724779999999</v>
      </c>
      <c r="P62" s="30">
        <v>104.2498113</v>
      </c>
      <c r="Q62" s="30">
        <v>417.59686369999997</v>
      </c>
      <c r="R62" s="30">
        <v>236.93236279999999</v>
      </c>
      <c r="S62" s="30">
        <v>192.56754000000001</v>
      </c>
      <c r="T62" s="30">
        <v>596.58017229999996</v>
      </c>
      <c r="U62" s="30">
        <v>367.04510490000001</v>
      </c>
      <c r="V62" s="30">
        <v>244.94320010000001</v>
      </c>
      <c r="W62" s="30">
        <v>1481.0611329999999</v>
      </c>
      <c r="X62" s="30">
        <v>1630.749039</v>
      </c>
      <c r="Y62" s="30">
        <v>1900.7180760000001</v>
      </c>
      <c r="Z62" s="30">
        <v>2011.1639709999999</v>
      </c>
      <c r="AA62" s="30">
        <v>2421.2524309999999</v>
      </c>
      <c r="AB62" s="30">
        <v>2022.2664609999999</v>
      </c>
      <c r="AC62" s="30">
        <v>1923.372615</v>
      </c>
      <c r="AD62" s="30">
        <v>2509.6048460000002</v>
      </c>
      <c r="AE62" s="30">
        <v>1971.4190129999999</v>
      </c>
      <c r="AF62" s="30">
        <v>1836.4784420000001</v>
      </c>
      <c r="AG62" s="30">
        <v>2417.391001</v>
      </c>
      <c r="AH62" s="30">
        <v>1945.2885550000001</v>
      </c>
      <c r="AI62" s="30">
        <v>10.586457490000001</v>
      </c>
      <c r="AJ62" s="30">
        <v>8.9003984349999996</v>
      </c>
      <c r="AK62" s="30">
        <v>37.12454597</v>
      </c>
      <c r="AL62" s="30">
        <v>20.627076850000002</v>
      </c>
      <c r="AM62" s="30">
        <v>7.9134951410000003</v>
      </c>
      <c r="AN62" s="30">
        <v>8.1640969559999998</v>
      </c>
      <c r="AO62" s="30">
        <v>6.6439667499999997</v>
      </c>
      <c r="AP62" s="30">
        <v>6.121425973</v>
      </c>
      <c r="AQ62" s="30">
        <v>0</v>
      </c>
      <c r="AR62" s="30">
        <v>221.74751319999999</v>
      </c>
      <c r="AS62" s="30">
        <v>128.58662720000001</v>
      </c>
      <c r="AT62" s="30">
        <v>58.64261715</v>
      </c>
      <c r="AU62" s="30">
        <v>137.78894940000001</v>
      </c>
      <c r="AV62" s="30">
        <v>89.003839369999994</v>
      </c>
      <c r="AW62" s="30">
        <v>270.5707486</v>
      </c>
      <c r="AX62" s="30">
        <v>126.9239106</v>
      </c>
      <c r="AY62" s="30">
        <v>130.73915149999999</v>
      </c>
      <c r="AZ62" s="30">
        <v>536.5363165</v>
      </c>
      <c r="BA62" s="30">
        <v>362.30700680000001</v>
      </c>
      <c r="BB62" s="30">
        <v>237.6368732</v>
      </c>
      <c r="BC62" s="30">
        <v>1534.3671260000001</v>
      </c>
      <c r="BD62" s="30">
        <v>1640.347665</v>
      </c>
      <c r="BE62" s="30">
        <v>1937.6124789999999</v>
      </c>
      <c r="BF62" s="30">
        <v>1975.935839</v>
      </c>
      <c r="BG62" s="30">
        <v>2521.360784</v>
      </c>
      <c r="BH62" s="30">
        <v>2047.74243</v>
      </c>
      <c r="BI62" s="30">
        <v>1858.9019269999999</v>
      </c>
      <c r="BJ62" s="30">
        <v>2549.5983259999998</v>
      </c>
      <c r="BK62" s="30">
        <v>1872.9603790000001</v>
      </c>
      <c r="BL62" s="30">
        <v>1775.003166</v>
      </c>
      <c r="BM62" s="30">
        <v>2378.409275</v>
      </c>
      <c r="BN62" s="30">
        <v>1987.913939</v>
      </c>
      <c r="BO62" s="30">
        <v>5.0537242710000001</v>
      </c>
      <c r="BP62" s="30">
        <v>9.0007099220000004</v>
      </c>
      <c r="BQ62" s="30">
        <v>6.1969062279999996</v>
      </c>
      <c r="BR62" s="30">
        <v>29.09016416</v>
      </c>
      <c r="BS62" s="30">
        <v>17.873408130000001</v>
      </c>
      <c r="BT62" s="30">
        <v>6.5888044570000002</v>
      </c>
      <c r="BU62" s="30">
        <v>7.3481875460000001</v>
      </c>
      <c r="BV62" s="30">
        <v>8.1364234470000003</v>
      </c>
      <c r="BW62" s="29">
        <v>307.24432999999999</v>
      </c>
      <c r="BX62" s="29">
        <v>1249.147956</v>
      </c>
      <c r="BY62" s="29">
        <v>516.17047400000001</v>
      </c>
    </row>
    <row r="63" spans="1:77" x14ac:dyDescent="0.3">
      <c r="A63" s="25" t="s">
        <v>391</v>
      </c>
      <c r="C63" s="25" t="s">
        <v>392</v>
      </c>
      <c r="D63" s="25" t="s">
        <v>393</v>
      </c>
      <c r="E63" s="25" t="s">
        <v>394</v>
      </c>
      <c r="F63" s="32" t="s">
        <v>395</v>
      </c>
      <c r="G63" s="25" t="s">
        <v>396</v>
      </c>
      <c r="H63" s="34" t="s">
        <v>397</v>
      </c>
      <c r="I63" s="25">
        <v>74</v>
      </c>
      <c r="J63" s="25">
        <v>6</v>
      </c>
      <c r="K63" s="30">
        <v>98.055077539999999</v>
      </c>
      <c r="L63" s="30">
        <v>108.4195947</v>
      </c>
      <c r="M63" s="30">
        <v>805.38225460000001</v>
      </c>
      <c r="N63" s="30">
        <v>73.277788770000001</v>
      </c>
      <c r="O63" s="30">
        <v>201.139455</v>
      </c>
      <c r="P63" s="30">
        <v>66.951545490000001</v>
      </c>
      <c r="Q63" s="30">
        <v>446.98330959999998</v>
      </c>
      <c r="R63" s="30">
        <v>0</v>
      </c>
      <c r="S63" s="30">
        <v>74.202692069999998</v>
      </c>
      <c r="T63" s="30">
        <v>394.0838167</v>
      </c>
      <c r="U63" s="30">
        <v>424.3041412</v>
      </c>
      <c r="V63" s="30">
        <v>134.83539970000001</v>
      </c>
      <c r="W63" s="30">
        <v>1152.9337840000001</v>
      </c>
      <c r="X63" s="30">
        <v>772.16427659999999</v>
      </c>
      <c r="Y63" s="30">
        <v>970.17000519999999</v>
      </c>
      <c r="Z63" s="30">
        <v>581.22638770000003</v>
      </c>
      <c r="AA63" s="30">
        <v>866.43687250000005</v>
      </c>
      <c r="AB63" s="30">
        <v>882.16604849999999</v>
      </c>
      <c r="AC63" s="30">
        <v>556.23671630000001</v>
      </c>
      <c r="AD63" s="30">
        <v>962.14215239999999</v>
      </c>
      <c r="AE63" s="30">
        <v>272.13788219999998</v>
      </c>
      <c r="AF63" s="30">
        <v>458.91611339999997</v>
      </c>
      <c r="AG63" s="30">
        <v>368.02619600000003</v>
      </c>
      <c r="AH63" s="30">
        <v>475.21506840000001</v>
      </c>
      <c r="AI63" s="30">
        <v>1.2487698840000001</v>
      </c>
      <c r="AJ63" s="30">
        <v>0.36877636499999999</v>
      </c>
      <c r="AK63" s="30">
        <v>2.6248302840000002</v>
      </c>
      <c r="AL63" s="30">
        <v>3.6797686490000001</v>
      </c>
      <c r="AM63" s="30">
        <v>0</v>
      </c>
      <c r="AN63" s="30">
        <v>0.46953711799999998</v>
      </c>
      <c r="AO63" s="30">
        <v>0</v>
      </c>
      <c r="AP63" s="30">
        <v>0</v>
      </c>
      <c r="AQ63" s="30">
        <v>32.397025149999997</v>
      </c>
      <c r="AR63" s="30">
        <v>23.3418435</v>
      </c>
      <c r="AS63" s="30">
        <v>115.7279645</v>
      </c>
      <c r="AT63" s="30">
        <v>50.265100420000003</v>
      </c>
      <c r="AU63" s="30">
        <v>36.260249829999999</v>
      </c>
      <c r="AV63" s="30">
        <v>22.25095984</v>
      </c>
      <c r="AW63" s="30">
        <v>88.550426819999998</v>
      </c>
      <c r="AX63" s="30">
        <v>20.04061746</v>
      </c>
      <c r="AY63" s="30">
        <v>16.342393940000001</v>
      </c>
      <c r="AZ63" s="30">
        <v>71.79007052</v>
      </c>
      <c r="BA63" s="30">
        <v>89.80259144</v>
      </c>
      <c r="BB63" s="30">
        <v>50.407821579999997</v>
      </c>
      <c r="BC63" s="30">
        <v>326.622705</v>
      </c>
      <c r="BD63" s="30">
        <v>256.62944429999999</v>
      </c>
      <c r="BE63" s="30">
        <v>231.0913966</v>
      </c>
      <c r="BF63" s="30">
        <v>171.59442809999999</v>
      </c>
      <c r="BG63" s="30">
        <v>224.00519360000001</v>
      </c>
      <c r="BH63" s="30">
        <v>244.58422920000001</v>
      </c>
      <c r="BI63" s="30">
        <v>133.58545169999999</v>
      </c>
      <c r="BJ63" s="30">
        <v>228.85804859999999</v>
      </c>
      <c r="BK63" s="30">
        <v>65.87793542</v>
      </c>
      <c r="BL63" s="30">
        <v>103.38859100000001</v>
      </c>
      <c r="BM63" s="30">
        <v>104.8812423</v>
      </c>
      <c r="BN63" s="30">
        <v>124.2446212</v>
      </c>
      <c r="BO63" s="30">
        <v>0.12848451499999999</v>
      </c>
      <c r="BP63" s="30">
        <v>0.14517274099999999</v>
      </c>
      <c r="BQ63" s="30">
        <v>8.8527231999999997E-2</v>
      </c>
      <c r="BR63" s="30">
        <v>0.76553063600000004</v>
      </c>
      <c r="BS63" s="30">
        <v>0.44131871900000003</v>
      </c>
      <c r="BT63" s="30">
        <v>9.0880060999999998E-2</v>
      </c>
      <c r="BU63" s="30">
        <v>6.2272776000000002E-2</v>
      </c>
      <c r="BV63" s="30">
        <v>0.114597513</v>
      </c>
      <c r="BW63" s="29">
        <v>220.305564</v>
      </c>
      <c r="BX63" s="29">
        <v>604.58761100000004</v>
      </c>
      <c r="BY63" s="29">
        <v>246.742232</v>
      </c>
    </row>
    <row r="64" spans="1:77" x14ac:dyDescent="0.3">
      <c r="A64" s="25" t="s">
        <v>398</v>
      </c>
      <c r="C64" s="25" t="s">
        <v>399</v>
      </c>
      <c r="D64" s="25" t="s">
        <v>400</v>
      </c>
      <c r="E64" s="25" t="s">
        <v>401</v>
      </c>
      <c r="F64" s="25" t="s">
        <v>402</v>
      </c>
      <c r="G64" s="34" t="s">
        <v>403</v>
      </c>
      <c r="H64" s="34" t="s">
        <v>403</v>
      </c>
      <c r="I64" s="25">
        <v>79</v>
      </c>
      <c r="J64" s="25">
        <v>8</v>
      </c>
      <c r="K64" s="30">
        <v>0</v>
      </c>
      <c r="L64" s="30">
        <v>81.314696010000006</v>
      </c>
      <c r="M64" s="30">
        <v>0</v>
      </c>
      <c r="N64" s="30">
        <v>0</v>
      </c>
      <c r="O64" s="30">
        <v>0</v>
      </c>
      <c r="P64" s="30">
        <v>50.213659120000003</v>
      </c>
      <c r="Q64" s="30">
        <v>100.57124469999999</v>
      </c>
      <c r="R64" s="30">
        <v>0</v>
      </c>
      <c r="S64" s="30">
        <v>166.9560572</v>
      </c>
      <c r="T64" s="30">
        <v>443.3442938</v>
      </c>
      <c r="U64" s="30">
        <v>190.93686349999999</v>
      </c>
      <c r="V64" s="30">
        <v>252.8163744</v>
      </c>
      <c r="W64" s="30">
        <v>677.34859819999997</v>
      </c>
      <c r="X64" s="30">
        <v>359.45578389999997</v>
      </c>
      <c r="Y64" s="30">
        <v>512.41373510000005</v>
      </c>
      <c r="Z64" s="30">
        <v>450.45045049999999</v>
      </c>
      <c r="AA64" s="30">
        <v>1294.9464129999999</v>
      </c>
      <c r="AB64" s="30">
        <v>840.81451489999995</v>
      </c>
      <c r="AC64" s="30">
        <v>664.73343850000003</v>
      </c>
      <c r="AD64" s="30">
        <v>1051.8333700000001</v>
      </c>
      <c r="AE64" s="30">
        <v>865.00969689999999</v>
      </c>
      <c r="AF64" s="30">
        <v>957.36071560000005</v>
      </c>
      <c r="AG64" s="30">
        <v>1245.9869940000001</v>
      </c>
      <c r="AH64" s="30">
        <v>843.95506260000002</v>
      </c>
      <c r="AI64" s="30">
        <v>9.3657741269999999</v>
      </c>
      <c r="AJ64" s="30">
        <v>6.0848100269999996</v>
      </c>
      <c r="AK64" s="30">
        <v>47.246945119999999</v>
      </c>
      <c r="AL64" s="30">
        <v>33.669883130000002</v>
      </c>
      <c r="AM64" s="30">
        <v>2.4073685220000001</v>
      </c>
      <c r="AN64" s="30">
        <v>0.70430567799999999</v>
      </c>
      <c r="AO64" s="30">
        <v>2.2780923280000001</v>
      </c>
      <c r="AP64" s="30">
        <v>1.1413497459999999</v>
      </c>
      <c r="AQ64" s="30">
        <v>43.196033540000002</v>
      </c>
      <c r="AR64" s="30">
        <v>35.012765250000001</v>
      </c>
      <c r="AS64" s="30">
        <v>0</v>
      </c>
      <c r="AT64" s="30">
        <v>0</v>
      </c>
      <c r="AU64" s="30">
        <v>7.2520499669999996</v>
      </c>
      <c r="AV64" s="30">
        <v>14.83397323</v>
      </c>
      <c r="AW64" s="30">
        <v>44.275213409999999</v>
      </c>
      <c r="AX64" s="30">
        <v>6.6802058219999996</v>
      </c>
      <c r="AY64" s="30">
        <v>40.855984839999998</v>
      </c>
      <c r="AZ64" s="30">
        <v>86.903769580000002</v>
      </c>
      <c r="BA64" s="30">
        <v>61.932821680000004</v>
      </c>
      <c r="BB64" s="30">
        <v>72.011173679999999</v>
      </c>
      <c r="BC64" s="30">
        <v>243.0680595</v>
      </c>
      <c r="BD64" s="30">
        <v>190.7381005</v>
      </c>
      <c r="BE64" s="30">
        <v>206.20463079999999</v>
      </c>
      <c r="BF64" s="30">
        <v>197.5935839</v>
      </c>
      <c r="BG64" s="30">
        <v>447.14215000000002</v>
      </c>
      <c r="BH64" s="30">
        <v>260.1959885</v>
      </c>
      <c r="BI64" s="30">
        <v>232.11932719999999</v>
      </c>
      <c r="BJ64" s="30">
        <v>403.11924249999998</v>
      </c>
      <c r="BK64" s="30">
        <v>292.90343589999998</v>
      </c>
      <c r="BL64" s="30">
        <v>309.17165189999997</v>
      </c>
      <c r="BM64" s="30">
        <v>450.0809218</v>
      </c>
      <c r="BN64" s="30">
        <v>298.3071339</v>
      </c>
      <c r="BO64" s="30">
        <v>1.5418141839999999</v>
      </c>
      <c r="BP64" s="30">
        <v>5.2262186640000001</v>
      </c>
      <c r="BQ64" s="30">
        <v>4.4263615920000001</v>
      </c>
      <c r="BR64" s="30">
        <v>15.02353873</v>
      </c>
      <c r="BS64" s="30">
        <v>13.151297830000001</v>
      </c>
      <c r="BT64" s="30">
        <v>2.272001537</v>
      </c>
      <c r="BU64" s="30">
        <v>1.4945466190000001</v>
      </c>
      <c r="BV64" s="30">
        <v>1.489767673</v>
      </c>
      <c r="BW64" s="29">
        <v>516.34116500000005</v>
      </c>
      <c r="BX64" s="29">
        <v>604.58761100000004</v>
      </c>
      <c r="BY64" s="29">
        <v>404.81147299999998</v>
      </c>
    </row>
    <row r="65" spans="1:77" x14ac:dyDescent="0.3">
      <c r="A65" s="25" t="s">
        <v>404</v>
      </c>
      <c r="B65" s="2"/>
      <c r="C65" s="25" t="s">
        <v>405</v>
      </c>
      <c r="D65" s="25" t="s">
        <v>406</v>
      </c>
      <c r="E65" s="25" t="s">
        <v>407</v>
      </c>
      <c r="F65" s="32" t="s">
        <v>408</v>
      </c>
      <c r="G65" s="5" t="s">
        <v>409</v>
      </c>
      <c r="H65" s="25" t="s">
        <v>410</v>
      </c>
      <c r="I65" s="25">
        <v>154</v>
      </c>
      <c r="J65" s="25">
        <v>8</v>
      </c>
      <c r="K65" s="30">
        <v>189.784021</v>
      </c>
      <c r="L65" s="30">
        <v>104.9221884</v>
      </c>
      <c r="M65" s="30">
        <v>0</v>
      </c>
      <c r="N65" s="30">
        <v>0</v>
      </c>
      <c r="O65" s="30">
        <v>64.883695169999996</v>
      </c>
      <c r="P65" s="30">
        <v>97.187727330000001</v>
      </c>
      <c r="Q65" s="30">
        <v>43.256449320000002</v>
      </c>
      <c r="R65" s="30">
        <v>29.450947459999998</v>
      </c>
      <c r="S65" s="30">
        <v>35.904528419999998</v>
      </c>
      <c r="T65" s="30">
        <v>15.89047648</v>
      </c>
      <c r="U65" s="30">
        <v>27.374460719999998</v>
      </c>
      <c r="V65" s="30">
        <v>97.864402999999996</v>
      </c>
      <c r="W65" s="30">
        <v>9.2978530979999992</v>
      </c>
      <c r="X65" s="30">
        <v>25.767439710000001</v>
      </c>
      <c r="Y65" s="30">
        <v>19.835370390000001</v>
      </c>
      <c r="Z65" s="30">
        <v>18.749238309999999</v>
      </c>
      <c r="AA65" s="30">
        <v>69.873941329999994</v>
      </c>
      <c r="AB65" s="30">
        <v>0</v>
      </c>
      <c r="AC65" s="30">
        <v>65.068456710000007</v>
      </c>
      <c r="AD65" s="30">
        <v>68.386265620000003</v>
      </c>
      <c r="AE65" s="30">
        <v>48.909573289999997</v>
      </c>
      <c r="AF65" s="30">
        <v>78.372770790000004</v>
      </c>
      <c r="AG65" s="30">
        <v>151.91896009999999</v>
      </c>
      <c r="AH65" s="30">
        <v>84.601587050000006</v>
      </c>
      <c r="AI65" s="30">
        <v>86.608233859999999</v>
      </c>
      <c r="AJ65" s="30">
        <v>82.617801830000005</v>
      </c>
      <c r="AK65" s="30">
        <v>82.766825900000001</v>
      </c>
      <c r="AL65" s="30">
        <v>64.989462419999995</v>
      </c>
      <c r="AM65" s="30">
        <v>124.6395638</v>
      </c>
      <c r="AN65" s="30">
        <v>120.186356</v>
      </c>
      <c r="AO65" s="30">
        <v>97.212603490000006</v>
      </c>
      <c r="AP65" s="30">
        <v>106.4032505</v>
      </c>
      <c r="AQ65" s="30">
        <f>MAX(K65:AH65)</f>
        <v>189.784021</v>
      </c>
      <c r="AR65" s="30">
        <v>70.025530500000002</v>
      </c>
      <c r="AS65" s="30">
        <v>12.85866272</v>
      </c>
      <c r="AT65" s="30">
        <v>8.3775167360000005</v>
      </c>
      <c r="AU65" s="30">
        <v>14.504099930000001</v>
      </c>
      <c r="AV65" s="30">
        <v>59.335892909999998</v>
      </c>
      <c r="AW65" s="30">
        <v>24.59734078</v>
      </c>
      <c r="AX65" s="30">
        <v>0</v>
      </c>
      <c r="AY65" s="30">
        <v>8.1711969680000003</v>
      </c>
      <c r="AZ65" s="30">
        <v>7.556849529</v>
      </c>
      <c r="BA65" s="30">
        <v>6.1932821679999996</v>
      </c>
      <c r="BB65" s="30">
        <v>43.206704209999998</v>
      </c>
      <c r="BC65" s="30">
        <v>7.5958768609999998</v>
      </c>
      <c r="BD65" s="30">
        <v>3.4679654640000002</v>
      </c>
      <c r="BE65" s="30">
        <v>14.22100902</v>
      </c>
      <c r="BF65" s="30">
        <v>7.7997467330000001</v>
      </c>
      <c r="BG65" s="30">
        <v>20.837692430000001</v>
      </c>
      <c r="BH65" s="30">
        <v>2.6019598849999999</v>
      </c>
      <c r="BI65" s="30">
        <v>23.367717500000001</v>
      </c>
      <c r="BJ65" s="30">
        <v>19.445455110000001</v>
      </c>
      <c r="BK65" s="30">
        <v>22.297147370000001</v>
      </c>
      <c r="BL65" s="30">
        <v>36.28541895</v>
      </c>
      <c r="BM65" s="30">
        <v>64.415251190000006</v>
      </c>
      <c r="BN65" s="30">
        <v>30.01077806</v>
      </c>
      <c r="BO65" s="30">
        <v>41.329185780000003</v>
      </c>
      <c r="BP65" s="30">
        <v>32.954212130000002</v>
      </c>
      <c r="BQ65" s="30">
        <v>31.47143092</v>
      </c>
      <c r="BR65" s="30">
        <v>30.238460109999998</v>
      </c>
      <c r="BS65" s="30">
        <v>25.552353839999999</v>
      </c>
      <c r="BT65" s="30">
        <v>43.486109419999998</v>
      </c>
      <c r="BU65" s="30">
        <v>53.803678300000001</v>
      </c>
      <c r="BV65" s="30">
        <v>40.968611019999997</v>
      </c>
      <c r="BW65" s="29">
        <v>211.83227299999999</v>
      </c>
      <c r="BX65" s="29">
        <v>19.377808000000002</v>
      </c>
      <c r="BY65" s="29">
        <v>59.313035999999997</v>
      </c>
    </row>
    <row r="66" spans="1:77" x14ac:dyDescent="0.3">
      <c r="A66" s="25" t="s">
        <v>411</v>
      </c>
      <c r="B66" s="25" t="s">
        <v>412</v>
      </c>
      <c r="C66" s="25" t="s">
        <v>413</v>
      </c>
      <c r="D66" s="25" t="s">
        <v>414</v>
      </c>
      <c r="E66" s="25" t="s">
        <v>415</v>
      </c>
      <c r="F66" s="25" t="s">
        <v>416</v>
      </c>
      <c r="G66" s="25" t="s">
        <v>417</v>
      </c>
      <c r="H66" s="34" t="s">
        <v>418</v>
      </c>
      <c r="I66" s="25">
        <v>91</v>
      </c>
      <c r="J66" s="25">
        <v>6</v>
      </c>
      <c r="K66" s="30">
        <v>231.62616740000001</v>
      </c>
      <c r="L66" s="30">
        <v>320.13659840000003</v>
      </c>
      <c r="M66" s="30">
        <v>271.78253810000001</v>
      </c>
      <c r="N66" s="30">
        <v>735.66283999999996</v>
      </c>
      <c r="O66" s="30">
        <v>554.32133269999997</v>
      </c>
      <c r="P66" s="30">
        <v>593.07471399999997</v>
      </c>
      <c r="Q66" s="30">
        <v>686.31295580000005</v>
      </c>
      <c r="R66" s="30">
        <v>467.27290649999998</v>
      </c>
      <c r="S66" s="30">
        <v>262.92292470000001</v>
      </c>
      <c r="T66" s="30">
        <v>271.5144406</v>
      </c>
      <c r="U66" s="30">
        <v>150.343987</v>
      </c>
      <c r="V66" s="30">
        <v>358.3224204</v>
      </c>
      <c r="W66" s="30">
        <v>578.73644679999995</v>
      </c>
      <c r="X66" s="30">
        <v>597.52055069999994</v>
      </c>
      <c r="Y66" s="30">
        <v>524.51799659999995</v>
      </c>
      <c r="Z66" s="30">
        <v>778.0195741</v>
      </c>
      <c r="AA66" s="30">
        <v>415.27272219999998</v>
      </c>
      <c r="AB66" s="30">
        <v>444.99025569999998</v>
      </c>
      <c r="AC66" s="30">
        <v>480.09528820000003</v>
      </c>
      <c r="AD66" s="30">
        <v>475.1002221</v>
      </c>
      <c r="AE66" s="30">
        <v>258.66874059999998</v>
      </c>
      <c r="AF66" s="30">
        <v>259.62633290000002</v>
      </c>
      <c r="AG66" s="30">
        <v>341.35620740000002</v>
      </c>
      <c r="AH66" s="30">
        <v>368.00750920000002</v>
      </c>
      <c r="AI66" s="30">
        <v>443.46080119999999</v>
      </c>
      <c r="AJ66" s="30">
        <v>368.4859902</v>
      </c>
      <c r="AK66" s="30">
        <v>470.71267499999999</v>
      </c>
      <c r="AL66" s="30">
        <v>578.69432549999999</v>
      </c>
      <c r="AM66" s="30">
        <v>416.07668539999997</v>
      </c>
      <c r="AN66" s="30">
        <v>430.34740620000002</v>
      </c>
      <c r="AO66" s="30">
        <v>382.33000600000003</v>
      </c>
      <c r="AP66" s="30">
        <v>519.67361459999995</v>
      </c>
      <c r="AQ66" s="30">
        <v>64.794050310000003</v>
      </c>
      <c r="AR66" s="30">
        <v>151.72198270000001</v>
      </c>
      <c r="AS66" s="30">
        <v>180.02127809999999</v>
      </c>
      <c r="AT66" s="30">
        <v>175.9278515</v>
      </c>
      <c r="AU66" s="30">
        <v>159.5450993</v>
      </c>
      <c r="AV66" s="30">
        <v>111.25479919999999</v>
      </c>
      <c r="AW66" s="30">
        <v>177.10085359999999</v>
      </c>
      <c r="AX66" s="30">
        <v>93.522881499999997</v>
      </c>
      <c r="AY66" s="30">
        <v>73.540772709999999</v>
      </c>
      <c r="AZ66" s="30">
        <v>117.13116770000001</v>
      </c>
      <c r="BA66" s="30">
        <v>52.642898430000002</v>
      </c>
      <c r="BB66" s="30">
        <v>93.614525790000002</v>
      </c>
      <c r="BC66" s="30">
        <v>238.0041416</v>
      </c>
      <c r="BD66" s="30">
        <v>273.96927169999998</v>
      </c>
      <c r="BE66" s="30">
        <v>231.0913966</v>
      </c>
      <c r="BF66" s="30">
        <v>350.98860300000001</v>
      </c>
      <c r="BG66" s="30">
        <v>214.4545846</v>
      </c>
      <c r="BH66" s="30">
        <v>179.5352321</v>
      </c>
      <c r="BI66" s="30">
        <v>204.46752810000001</v>
      </c>
      <c r="BJ66" s="30">
        <v>205.6730829</v>
      </c>
      <c r="BK66" s="30">
        <v>109.796559</v>
      </c>
      <c r="BL66" s="30">
        <v>123.2710123</v>
      </c>
      <c r="BM66" s="30">
        <v>150.0269739</v>
      </c>
      <c r="BN66" s="30">
        <v>160.85777039999999</v>
      </c>
      <c r="BO66" s="30">
        <v>191.69889689999999</v>
      </c>
      <c r="BP66" s="30">
        <v>150.93125939999999</v>
      </c>
      <c r="BQ66" s="30">
        <v>125.92998729999999</v>
      </c>
      <c r="BR66" s="30">
        <v>152.48413350000001</v>
      </c>
      <c r="BS66" s="30">
        <v>223.88098629999999</v>
      </c>
      <c r="BT66" s="30">
        <v>145.58985849999999</v>
      </c>
      <c r="BU66" s="30">
        <v>168.0742219</v>
      </c>
      <c r="BV66" s="30">
        <v>132.9904142</v>
      </c>
      <c r="BW66" s="29">
        <v>179.59692699999999</v>
      </c>
      <c r="BX66" s="29">
        <v>328.58022299999999</v>
      </c>
      <c r="BY66" s="29">
        <v>352.00997699999999</v>
      </c>
    </row>
    <row r="67" spans="1:77" x14ac:dyDescent="0.3">
      <c r="A67" s="25" t="s">
        <v>419</v>
      </c>
      <c r="C67" s="25" t="s">
        <v>420</v>
      </c>
      <c r="D67" s="25" t="s">
        <v>421</v>
      </c>
      <c r="E67" s="25" t="s">
        <v>422</v>
      </c>
      <c r="F67" s="32" t="s">
        <v>423</v>
      </c>
      <c r="G67" s="34" t="s">
        <v>424</v>
      </c>
      <c r="H67" s="5" t="s">
        <v>424</v>
      </c>
      <c r="I67" s="25">
        <v>73</v>
      </c>
      <c r="J67" s="25">
        <v>6</v>
      </c>
      <c r="K67" s="30">
        <v>198.7602923</v>
      </c>
      <c r="L67" s="30">
        <v>988.96251900000004</v>
      </c>
      <c r="M67" s="30">
        <v>349.82819940000002</v>
      </c>
      <c r="N67" s="30">
        <v>445.60817489999999</v>
      </c>
      <c r="O67" s="30">
        <v>611.57266730000003</v>
      </c>
      <c r="P67" s="30">
        <v>339.28148049999999</v>
      </c>
      <c r="Q67" s="30">
        <v>996.65197420000004</v>
      </c>
      <c r="R67" s="30">
        <v>1233.755907</v>
      </c>
      <c r="S67" s="30">
        <v>2556.9846590000002</v>
      </c>
      <c r="T67" s="30">
        <v>1863.909944</v>
      </c>
      <c r="U67" s="30">
        <v>2264.8667</v>
      </c>
      <c r="V67" s="30">
        <v>1844.876246</v>
      </c>
      <c r="W67" s="30">
        <v>6913.7076580000003</v>
      </c>
      <c r="X67" s="30">
        <v>6935.4456810000001</v>
      </c>
      <c r="Y67" s="30">
        <v>5151.8353909999996</v>
      </c>
      <c r="Z67" s="30">
        <v>6185.3483820000001</v>
      </c>
      <c r="AA67" s="30">
        <v>4492.5413630000003</v>
      </c>
      <c r="AB67" s="30">
        <v>6724.2809010000001</v>
      </c>
      <c r="AC67" s="30">
        <v>3763.5187689999998</v>
      </c>
      <c r="AD67" s="30">
        <v>5239.3334109999996</v>
      </c>
      <c r="AE67" s="30">
        <v>2781.795533</v>
      </c>
      <c r="AF67" s="30">
        <v>3525.5138619999998</v>
      </c>
      <c r="AG67" s="30">
        <v>3687.848391</v>
      </c>
      <c r="AH67" s="30">
        <v>5066.274872</v>
      </c>
      <c r="AI67" s="30">
        <v>280.5513421</v>
      </c>
      <c r="AJ67" s="30">
        <v>341.99024409999998</v>
      </c>
      <c r="AK67" s="30">
        <v>317.46258169999999</v>
      </c>
      <c r="AL67" s="30">
        <v>235.33115040000001</v>
      </c>
      <c r="AM67" s="30">
        <v>225.6907989</v>
      </c>
      <c r="AN67" s="30">
        <v>342.15931230000001</v>
      </c>
      <c r="AO67" s="30">
        <v>331.15898129999999</v>
      </c>
      <c r="AP67" s="30">
        <v>279.9391607</v>
      </c>
      <c r="AQ67" s="30">
        <v>43.196033540000002</v>
      </c>
      <c r="AR67" s="30">
        <v>186.734748</v>
      </c>
      <c r="AS67" s="30">
        <v>115.7279645</v>
      </c>
      <c r="AT67" s="30">
        <v>108.9077176</v>
      </c>
      <c r="AU67" s="30">
        <v>166.79714920000001</v>
      </c>
      <c r="AV67" s="30">
        <v>89.003839369999994</v>
      </c>
      <c r="AW67" s="30">
        <v>285.32915309999998</v>
      </c>
      <c r="AX67" s="30">
        <v>193.7259688</v>
      </c>
      <c r="AY67" s="30">
        <v>490.27181810000002</v>
      </c>
      <c r="AZ67" s="30">
        <v>464.74624599999999</v>
      </c>
      <c r="BA67" s="30">
        <v>557.39539509999997</v>
      </c>
      <c r="BB67" s="30">
        <v>417.66480739999997</v>
      </c>
      <c r="BC67" s="30">
        <v>1820.478488</v>
      </c>
      <c r="BD67" s="30">
        <v>1792.9381450000001</v>
      </c>
      <c r="BE67" s="30">
        <v>1356.3287350000001</v>
      </c>
      <c r="BF67" s="30">
        <v>1604.147911</v>
      </c>
      <c r="BG67" s="30">
        <v>1288.463982</v>
      </c>
      <c r="BH67" s="30">
        <v>1902.032676</v>
      </c>
      <c r="BI67" s="30">
        <v>980.66521120000004</v>
      </c>
      <c r="BJ67" s="30">
        <v>1407.5517890000001</v>
      </c>
      <c r="BK67" s="30">
        <v>727.35997410000004</v>
      </c>
      <c r="BL67" s="30">
        <v>882.77950769999995</v>
      </c>
      <c r="BM67" s="30">
        <v>967.60516210000003</v>
      </c>
      <c r="BN67" s="30">
        <v>1250.84923</v>
      </c>
      <c r="BO67" s="30">
        <v>62.914584359999999</v>
      </c>
      <c r="BP67" s="30">
        <v>62.811405800000003</v>
      </c>
      <c r="BQ67" s="30">
        <v>85.871414880000003</v>
      </c>
      <c r="BR67" s="30">
        <v>71.098657790000004</v>
      </c>
      <c r="BS67" s="30">
        <v>55.826817980000001</v>
      </c>
      <c r="BT67" s="30">
        <v>48.393632740000001</v>
      </c>
      <c r="BU67" s="30">
        <v>89.984161049999997</v>
      </c>
      <c r="BV67" s="30">
        <v>80.61935063</v>
      </c>
      <c r="BW67" s="29">
        <v>2232.8266600000002</v>
      </c>
      <c r="BX67" s="29">
        <v>3513.144225</v>
      </c>
      <c r="BY67" s="29">
        <v>1875.5743950000001</v>
      </c>
    </row>
    <row r="68" spans="1:77" x14ac:dyDescent="0.3">
      <c r="A68" s="25" t="s">
        <v>425</v>
      </c>
      <c r="C68" s="25" t="s">
        <v>426</v>
      </c>
      <c r="D68" s="25" t="s">
        <v>427</v>
      </c>
      <c r="E68" s="25" t="s">
        <v>428</v>
      </c>
      <c r="F68" s="32" t="s">
        <v>429</v>
      </c>
      <c r="G68" s="34" t="s">
        <v>430</v>
      </c>
      <c r="H68" s="5" t="s">
        <v>430</v>
      </c>
      <c r="I68" s="25">
        <v>85</v>
      </c>
      <c r="J68" s="25">
        <v>6</v>
      </c>
      <c r="K68" s="30">
        <v>90.512379260000003</v>
      </c>
      <c r="L68" s="30">
        <v>100.0796259</v>
      </c>
      <c r="M68" s="30">
        <v>79.653190010000003</v>
      </c>
      <c r="N68" s="30">
        <v>0</v>
      </c>
      <c r="O68" s="30">
        <v>61.88906308</v>
      </c>
      <c r="P68" s="30">
        <v>46.351069959999997</v>
      </c>
      <c r="Q68" s="30">
        <v>51.574997269999997</v>
      </c>
      <c r="R68" s="30">
        <v>84.275018880000005</v>
      </c>
      <c r="S68" s="30">
        <v>68.494792680000003</v>
      </c>
      <c r="T68" s="30">
        <v>174.30630350000001</v>
      </c>
      <c r="U68" s="30">
        <v>150.1383884</v>
      </c>
      <c r="V68" s="30">
        <v>140.0213766</v>
      </c>
      <c r="W68" s="30">
        <v>505.51712070000002</v>
      </c>
      <c r="X68" s="30">
        <v>503.85255189999998</v>
      </c>
      <c r="Y68" s="30">
        <v>419.39093400000002</v>
      </c>
      <c r="Z68" s="30">
        <v>397.91652690000001</v>
      </c>
      <c r="AA68" s="30">
        <v>450.60512940000001</v>
      </c>
      <c r="AB68" s="30">
        <v>436.8418413</v>
      </c>
      <c r="AC68" s="30">
        <v>342.76970940000001</v>
      </c>
      <c r="AD68" s="30">
        <v>514.31327569999996</v>
      </c>
      <c r="AE68" s="30">
        <v>339.7237738</v>
      </c>
      <c r="AF68" s="30">
        <v>359.53867450000001</v>
      </c>
      <c r="AG68" s="30">
        <v>320.52346660000001</v>
      </c>
      <c r="AH68" s="30">
        <v>370.37807220000002</v>
      </c>
      <c r="AI68" s="30">
        <v>7.9729154109999998</v>
      </c>
      <c r="AJ68" s="30">
        <v>5.9571566699999998</v>
      </c>
      <c r="AK68" s="30">
        <v>15.64802669</v>
      </c>
      <c r="AL68" s="30">
        <v>18.51206689</v>
      </c>
      <c r="AM68" s="30">
        <v>8.7961542139999995</v>
      </c>
      <c r="AN68" s="30">
        <v>6.2845737389999998</v>
      </c>
      <c r="AO68" s="30">
        <v>6.2084274439999998</v>
      </c>
      <c r="AP68" s="30">
        <v>8.340632759</v>
      </c>
      <c r="AQ68" s="30">
        <v>86.392067080000004</v>
      </c>
      <c r="AR68" s="30">
        <v>58.354608749999997</v>
      </c>
      <c r="AS68" s="30">
        <v>64.293313609999998</v>
      </c>
      <c r="AT68" s="30">
        <v>16.755033470000001</v>
      </c>
      <c r="AU68" s="30">
        <v>72.520499670000007</v>
      </c>
      <c r="AV68" s="30">
        <v>51.918906300000003</v>
      </c>
      <c r="AW68" s="30">
        <v>73.792022349999996</v>
      </c>
      <c r="AX68" s="30">
        <v>100.20308730000001</v>
      </c>
      <c r="AY68" s="30">
        <v>81.711969679999996</v>
      </c>
      <c r="AZ68" s="30">
        <v>154.91541530000001</v>
      </c>
      <c r="BA68" s="30">
        <v>145.54213100000001</v>
      </c>
      <c r="BB68" s="30">
        <v>108.0167605</v>
      </c>
      <c r="BC68" s="30">
        <v>584.88251830000002</v>
      </c>
      <c r="BD68" s="30">
        <v>502.85499229999999</v>
      </c>
      <c r="BE68" s="30">
        <v>426.63027060000002</v>
      </c>
      <c r="BF68" s="30">
        <v>493.98395979999998</v>
      </c>
      <c r="BG68" s="30">
        <v>564.35416999999995</v>
      </c>
      <c r="BH68" s="30">
        <v>593.24685380000005</v>
      </c>
      <c r="BI68" s="30">
        <v>369.98886040000002</v>
      </c>
      <c r="BJ68" s="30">
        <v>599.06959789999996</v>
      </c>
      <c r="BK68" s="30">
        <v>348.64630440000002</v>
      </c>
      <c r="BL68" s="30">
        <v>408.58375860000001</v>
      </c>
      <c r="BM68" s="30">
        <v>353.73332379999999</v>
      </c>
      <c r="BN68" s="30">
        <v>423.15197060000003</v>
      </c>
      <c r="BO68" s="30">
        <v>7.2379610320000003</v>
      </c>
      <c r="BP68" s="30">
        <v>7.1134642929999998</v>
      </c>
      <c r="BQ68" s="30">
        <v>6.683806004</v>
      </c>
      <c r="BR68" s="30">
        <v>14.68861907</v>
      </c>
      <c r="BS68" s="30">
        <v>19.506287390000001</v>
      </c>
      <c r="BT68" s="30">
        <v>7.861125318</v>
      </c>
      <c r="BU68" s="30">
        <v>6.6009142360000004</v>
      </c>
      <c r="BV68" s="30">
        <v>5.5006806399999997</v>
      </c>
      <c r="BW68" s="29">
        <v>864.57125299999996</v>
      </c>
      <c r="BX68" s="29">
        <v>949.06194700000003</v>
      </c>
      <c r="BY68" s="29">
        <v>806.93317000000002</v>
      </c>
    </row>
    <row r="69" spans="1:77" x14ac:dyDescent="0.3">
      <c r="A69" s="25" t="s">
        <v>431</v>
      </c>
      <c r="B69" s="2"/>
      <c r="C69" s="25" t="s">
        <v>432</v>
      </c>
      <c r="D69" s="25" t="s">
        <v>433</v>
      </c>
      <c r="E69" s="25" t="s">
        <v>434</v>
      </c>
      <c r="F69" s="32" t="s">
        <v>435</v>
      </c>
      <c r="G69" s="25" t="s">
        <v>436</v>
      </c>
      <c r="H69" s="34" t="s">
        <v>437</v>
      </c>
      <c r="I69" s="25">
        <v>122</v>
      </c>
      <c r="J69" s="25">
        <v>10</v>
      </c>
      <c r="K69" s="30">
        <v>0</v>
      </c>
      <c r="L69" s="30">
        <v>0</v>
      </c>
      <c r="M69" s="30">
        <v>0</v>
      </c>
      <c r="N69" s="30">
        <v>0</v>
      </c>
      <c r="O69" s="30">
        <v>0</v>
      </c>
      <c r="P69" s="30">
        <v>0</v>
      </c>
      <c r="Q69" s="30">
        <v>0</v>
      </c>
      <c r="R69" s="30">
        <v>0</v>
      </c>
      <c r="S69" s="30">
        <v>180.98217579999999</v>
      </c>
      <c r="T69" s="30">
        <v>560.68835709999996</v>
      </c>
      <c r="U69" s="30">
        <v>327.71458059999998</v>
      </c>
      <c r="V69" s="30">
        <v>328.8668285</v>
      </c>
      <c r="W69" s="30">
        <v>1183.3974820000001</v>
      </c>
      <c r="X69" s="30">
        <v>1006.60608</v>
      </c>
      <c r="Y69" s="30">
        <v>716.54603610000004</v>
      </c>
      <c r="Z69" s="30">
        <v>767.88039019999997</v>
      </c>
      <c r="AA69" s="30">
        <v>3514.4443660000002</v>
      </c>
      <c r="AB69" s="30">
        <v>2588.673237</v>
      </c>
      <c r="AC69" s="30">
        <v>2702.1684489999998</v>
      </c>
      <c r="AD69" s="30">
        <v>2644.9959960000001</v>
      </c>
      <c r="AE69" s="30">
        <v>3717.00522</v>
      </c>
      <c r="AF69" s="30">
        <v>2273.8874850000002</v>
      </c>
      <c r="AG69" s="30">
        <v>3291.2911840000002</v>
      </c>
      <c r="AH69" s="30">
        <v>2517.677623</v>
      </c>
      <c r="AI69" s="30">
        <v>2.0305201359999998</v>
      </c>
      <c r="AJ69" s="30">
        <v>1.5740454610000001</v>
      </c>
      <c r="AK69" s="30">
        <v>4.0012656770000001</v>
      </c>
      <c r="AL69" s="30">
        <v>4.7118988789999996</v>
      </c>
      <c r="AM69" s="30">
        <v>1.9572101799999999</v>
      </c>
      <c r="AN69" s="30">
        <v>1.145212484</v>
      </c>
      <c r="AO69" s="30">
        <v>2.1166943809999998</v>
      </c>
      <c r="AP69" s="30">
        <v>0.69594496699999997</v>
      </c>
      <c r="AQ69" s="30">
        <v>0</v>
      </c>
      <c r="AR69" s="30">
        <v>0</v>
      </c>
      <c r="AS69" s="30">
        <v>0</v>
      </c>
      <c r="AT69" s="30">
        <v>0</v>
      </c>
      <c r="AU69" s="30">
        <v>0</v>
      </c>
      <c r="AV69" s="30">
        <v>7.4169866139999998</v>
      </c>
      <c r="AW69" s="30">
        <v>0</v>
      </c>
      <c r="AX69" s="30">
        <v>0</v>
      </c>
      <c r="AY69" s="30">
        <v>65.369575740000002</v>
      </c>
      <c r="AZ69" s="30">
        <v>185.14281349999999</v>
      </c>
      <c r="BA69" s="30">
        <v>92.899232519999998</v>
      </c>
      <c r="BB69" s="30">
        <v>108.0167605</v>
      </c>
      <c r="BC69" s="30">
        <v>511.45570859999998</v>
      </c>
      <c r="BD69" s="30">
        <v>371.07230470000002</v>
      </c>
      <c r="BE69" s="30">
        <v>286.19780650000001</v>
      </c>
      <c r="BF69" s="30">
        <v>366.58809650000001</v>
      </c>
      <c r="BG69" s="30">
        <v>1578.4552020000001</v>
      </c>
      <c r="BH69" s="30">
        <v>1303.5819019999999</v>
      </c>
      <c r="BI69" s="30">
        <v>1117.755821</v>
      </c>
      <c r="BJ69" s="30">
        <v>1100.1640179999999</v>
      </c>
      <c r="BK69" s="30">
        <v>1533.773471</v>
      </c>
      <c r="BL69" s="30">
        <v>951.87092189999998</v>
      </c>
      <c r="BM69" s="30">
        <v>1343.085515</v>
      </c>
      <c r="BN69" s="30">
        <v>1028.769472</v>
      </c>
      <c r="BO69" s="30">
        <v>0.29979720300000001</v>
      </c>
      <c r="BP69" s="30">
        <v>0.87103644400000002</v>
      </c>
      <c r="BQ69" s="30">
        <v>0.39837254300000002</v>
      </c>
      <c r="BR69" s="30">
        <v>1.5789069360000001</v>
      </c>
      <c r="BS69" s="30">
        <v>1.2356924140000001</v>
      </c>
      <c r="BT69" s="30">
        <v>0.54528036899999999</v>
      </c>
      <c r="BU69" s="30">
        <v>0.62272775800000002</v>
      </c>
      <c r="BV69" s="30">
        <v>0.74488383700000005</v>
      </c>
      <c r="BW69" s="29">
        <v>671.66330400000004</v>
      </c>
      <c r="BX69" s="29">
        <v>540.68810699999995</v>
      </c>
      <c r="BY69" s="29">
        <v>150.45258000000001</v>
      </c>
    </row>
    <row r="70" spans="1:77" x14ac:dyDescent="0.3">
      <c r="A70" s="25" t="s">
        <v>438</v>
      </c>
      <c r="B70" s="2" t="s">
        <v>439</v>
      </c>
      <c r="C70" s="25" t="s">
        <v>440</v>
      </c>
      <c r="D70" s="25" t="s">
        <v>441</v>
      </c>
      <c r="E70" s="25" t="s">
        <v>442</v>
      </c>
      <c r="F70" s="32" t="s">
        <v>443</v>
      </c>
      <c r="G70" s="34" t="s">
        <v>444</v>
      </c>
      <c r="H70" s="34" t="s">
        <v>444</v>
      </c>
      <c r="I70" s="25">
        <v>106</v>
      </c>
      <c r="J70" s="25">
        <v>4</v>
      </c>
      <c r="K70" s="30">
        <v>3092.8587539999999</v>
      </c>
      <c r="L70" s="30">
        <v>2583.8314620000001</v>
      </c>
      <c r="M70" s="30">
        <v>3629.0588910000001</v>
      </c>
      <c r="N70" s="30">
        <v>2157.2433139999998</v>
      </c>
      <c r="O70" s="30">
        <v>2537.7407880000001</v>
      </c>
      <c r="P70" s="30">
        <v>891.64441429999999</v>
      </c>
      <c r="Q70" s="30">
        <v>1378.546656</v>
      </c>
      <c r="R70" s="30">
        <v>1194.5524479999999</v>
      </c>
      <c r="S70" s="30">
        <v>1560.3369829999999</v>
      </c>
      <c r="T70" s="30">
        <v>1173.964641</v>
      </c>
      <c r="U70" s="30">
        <v>1586.1837049999999</v>
      </c>
      <c r="V70" s="30">
        <v>1134.1295299999999</v>
      </c>
      <c r="W70" s="30">
        <v>848.53771500000005</v>
      </c>
      <c r="X70" s="30">
        <v>727.86996750000003</v>
      </c>
      <c r="Y70" s="30">
        <v>641.71439729999997</v>
      </c>
      <c r="Z70" s="30">
        <v>244.44100420000001</v>
      </c>
      <c r="AA70" s="30">
        <v>132.02512279999999</v>
      </c>
      <c r="AB70" s="30">
        <v>721.39746950000006</v>
      </c>
      <c r="AC70" s="30">
        <v>184.23163299999999</v>
      </c>
      <c r="AD70" s="30">
        <v>179.07762220000001</v>
      </c>
      <c r="AE70" s="30">
        <v>112.63383640000001</v>
      </c>
      <c r="AF70" s="30">
        <v>208.13952370000001</v>
      </c>
      <c r="AG70" s="30">
        <v>77.24294467</v>
      </c>
      <c r="AH70" s="30">
        <v>279.6738302</v>
      </c>
      <c r="AI70" s="30">
        <v>2.0423806510000002</v>
      </c>
      <c r="AJ70" s="30">
        <v>2.843369171</v>
      </c>
      <c r="AK70" s="30">
        <v>3.373029571</v>
      </c>
      <c r="AL70" s="30">
        <v>3.0951325079999998</v>
      </c>
      <c r="AM70" s="30">
        <v>0.84370392100000002</v>
      </c>
      <c r="AN70" s="30">
        <v>2.303803619</v>
      </c>
      <c r="AO70" s="30">
        <v>1.520755893</v>
      </c>
      <c r="AP70" s="30">
        <v>1.8666935099999999</v>
      </c>
      <c r="AQ70" s="30">
        <v>723.53356180000003</v>
      </c>
      <c r="AR70" s="30">
        <v>816.96452250000004</v>
      </c>
      <c r="AS70" s="30">
        <v>1131.5623189999999</v>
      </c>
      <c r="AT70" s="30">
        <v>619.93623849999994</v>
      </c>
      <c r="AU70" s="30">
        <v>594.6680973</v>
      </c>
      <c r="AV70" s="30">
        <v>415.35125040000003</v>
      </c>
      <c r="AW70" s="30">
        <v>496.86628380000002</v>
      </c>
      <c r="AX70" s="30">
        <v>427.5331726</v>
      </c>
      <c r="AY70" s="30">
        <v>400.38865140000001</v>
      </c>
      <c r="AZ70" s="30">
        <v>321.16610500000002</v>
      </c>
      <c r="BA70" s="30">
        <v>399.46669989999998</v>
      </c>
      <c r="BB70" s="30">
        <v>338.45251630000001</v>
      </c>
      <c r="BC70" s="30">
        <v>298.77115650000002</v>
      </c>
      <c r="BD70" s="30">
        <v>287.84113350000001</v>
      </c>
      <c r="BE70" s="30">
        <v>206.20463079999999</v>
      </c>
      <c r="BF70" s="30">
        <v>77.997467330000006</v>
      </c>
      <c r="BG70" s="30">
        <v>49.489519520000002</v>
      </c>
      <c r="BH70" s="30">
        <v>322.64302579999998</v>
      </c>
      <c r="BI70" s="30">
        <v>68.934766629999999</v>
      </c>
      <c r="BJ70" s="30">
        <v>77.033918330000006</v>
      </c>
      <c r="BK70" s="30">
        <v>27.026845300000002</v>
      </c>
      <c r="BL70" s="30">
        <v>81.020866979999994</v>
      </c>
      <c r="BM70" s="30">
        <v>28.35372168</v>
      </c>
      <c r="BN70" s="30">
        <v>99.635783160000003</v>
      </c>
      <c r="BO70" s="30">
        <v>1.027876123</v>
      </c>
      <c r="BP70" s="30">
        <v>0.580690963</v>
      </c>
      <c r="BQ70" s="30">
        <v>1.0180631659999999</v>
      </c>
      <c r="BR70" s="30">
        <v>0.90906763000000002</v>
      </c>
      <c r="BS70" s="30">
        <v>1.279824286</v>
      </c>
      <c r="BT70" s="30">
        <v>0.22720015399999999</v>
      </c>
      <c r="BU70" s="30">
        <v>0.37363665499999998</v>
      </c>
      <c r="BV70" s="30">
        <v>0.51568881</v>
      </c>
      <c r="BW70" s="29">
        <v>1312.5681959999999</v>
      </c>
      <c r="BX70" s="29">
        <v>2090.630056</v>
      </c>
      <c r="BY70" s="29">
        <v>2205.1145689999998</v>
      </c>
    </row>
    <row r="71" spans="1:77" x14ac:dyDescent="0.3">
      <c r="A71" s="25" t="s">
        <v>445</v>
      </c>
      <c r="C71" s="25" t="s">
        <v>446</v>
      </c>
      <c r="D71" s="25" t="s">
        <v>447</v>
      </c>
      <c r="E71" s="25" t="s">
        <v>448</v>
      </c>
      <c r="F71" s="25" t="s">
        <v>449</v>
      </c>
      <c r="G71" s="34" t="s">
        <v>450</v>
      </c>
      <c r="H71" s="34" t="s">
        <v>450</v>
      </c>
      <c r="I71" s="25">
        <v>217</v>
      </c>
      <c r="J71" s="25">
        <v>2</v>
      </c>
      <c r="K71" s="30">
        <v>101.2036351</v>
      </c>
      <c r="L71" s="30">
        <v>111.9009578</v>
      </c>
      <c r="M71" s="30">
        <v>0</v>
      </c>
      <c r="N71" s="30">
        <v>0</v>
      </c>
      <c r="O71" s="30">
        <v>0</v>
      </c>
      <c r="P71" s="30">
        <v>23.03378859</v>
      </c>
      <c r="Q71" s="30">
        <v>15.37786616</v>
      </c>
      <c r="R71" s="30">
        <v>0</v>
      </c>
      <c r="S71" s="30">
        <v>51.056898220000001</v>
      </c>
      <c r="T71" s="30">
        <v>67.789647369999997</v>
      </c>
      <c r="U71" s="30">
        <v>126.51270270000001</v>
      </c>
      <c r="V71" s="30">
        <v>0</v>
      </c>
      <c r="W71" s="30">
        <v>304.09950730000003</v>
      </c>
      <c r="X71" s="30">
        <v>302.29461950000001</v>
      </c>
      <c r="Y71" s="30">
        <v>352.57825810000003</v>
      </c>
      <c r="Z71" s="30">
        <v>159.9705654</v>
      </c>
      <c r="AA71" s="30">
        <v>522.73066200000005</v>
      </c>
      <c r="AB71" s="30">
        <v>651.25503860000003</v>
      </c>
      <c r="AC71" s="30">
        <v>359.59955070000001</v>
      </c>
      <c r="AD71" s="30">
        <v>581.60902150000004</v>
      </c>
      <c r="AE71" s="30">
        <v>399.46845089999999</v>
      </c>
      <c r="AF71" s="30">
        <v>390.06631329999999</v>
      </c>
      <c r="AG71" s="30">
        <v>520.04945669999995</v>
      </c>
      <c r="AH71" s="30">
        <v>377.88111830000003</v>
      </c>
      <c r="AI71" s="30">
        <v>9.7381137710000001</v>
      </c>
      <c r="AJ71" s="30">
        <v>3.933050685</v>
      </c>
      <c r="AK71" s="30">
        <v>16.405189279999998</v>
      </c>
      <c r="AL71" s="30">
        <v>9.1150232580000008</v>
      </c>
      <c r="AM71" s="30">
        <v>2.484669346</v>
      </c>
      <c r="AN71" s="30">
        <v>3.8769119870000002</v>
      </c>
      <c r="AO71" s="30">
        <v>2.836419019</v>
      </c>
      <c r="AP71" s="30">
        <v>3.2722183079999998</v>
      </c>
      <c r="AQ71" s="30">
        <v>0</v>
      </c>
      <c r="AR71" s="30">
        <v>0</v>
      </c>
      <c r="AS71" s="30">
        <v>0</v>
      </c>
      <c r="AT71" s="30">
        <v>0</v>
      </c>
      <c r="AU71" s="30">
        <v>0</v>
      </c>
      <c r="AV71" s="30">
        <v>0</v>
      </c>
      <c r="AW71" s="30">
        <v>0</v>
      </c>
      <c r="AX71" s="30">
        <v>0</v>
      </c>
      <c r="AY71" s="30">
        <v>0</v>
      </c>
      <c r="AZ71" s="30">
        <v>0</v>
      </c>
      <c r="BA71" s="30">
        <v>0</v>
      </c>
      <c r="BB71" s="30">
        <v>0</v>
      </c>
      <c r="BC71" s="30">
        <v>0</v>
      </c>
      <c r="BD71" s="30">
        <v>0</v>
      </c>
      <c r="BE71" s="30">
        <v>0</v>
      </c>
      <c r="BF71" s="30">
        <v>0</v>
      </c>
      <c r="BG71" s="30">
        <v>0</v>
      </c>
      <c r="BH71" s="30">
        <v>0</v>
      </c>
      <c r="BI71" s="30">
        <v>0</v>
      </c>
      <c r="BJ71" s="30">
        <v>0</v>
      </c>
      <c r="BK71" s="30">
        <v>0</v>
      </c>
      <c r="BL71" s="30">
        <v>0</v>
      </c>
      <c r="BM71" s="30">
        <v>0</v>
      </c>
      <c r="BN71" s="30">
        <v>0</v>
      </c>
      <c r="BO71" s="30">
        <v>0</v>
      </c>
      <c r="BP71" s="30">
        <v>0</v>
      </c>
      <c r="BQ71" s="30">
        <v>0</v>
      </c>
      <c r="BR71" s="30">
        <v>0</v>
      </c>
      <c r="BS71" s="30">
        <v>0</v>
      </c>
      <c r="BT71" s="30">
        <v>0</v>
      </c>
      <c r="BU71" s="30">
        <v>0</v>
      </c>
      <c r="BV71" s="30">
        <v>0</v>
      </c>
      <c r="BW71" s="29">
        <v>530.55238999999995</v>
      </c>
      <c r="BX71" s="29">
        <v>1220.2685719999999</v>
      </c>
      <c r="BY71" s="29">
        <v>615.44077200000004</v>
      </c>
    </row>
    <row r="72" spans="1:77" x14ac:dyDescent="0.3">
      <c r="A72" s="25" t="s">
        <v>451</v>
      </c>
      <c r="C72" s="25" t="s">
        <v>452</v>
      </c>
      <c r="D72" s="25" t="s">
        <v>453</v>
      </c>
      <c r="E72" s="25" t="s">
        <v>454</v>
      </c>
      <c r="F72" s="32" t="s">
        <v>455</v>
      </c>
      <c r="G72" s="25" t="s">
        <v>456</v>
      </c>
      <c r="H72" s="34" t="s">
        <v>457</v>
      </c>
      <c r="I72" s="25">
        <v>80</v>
      </c>
      <c r="J72" s="25">
        <v>6</v>
      </c>
      <c r="K72" s="30">
        <v>0</v>
      </c>
      <c r="L72" s="30">
        <v>0</v>
      </c>
      <c r="M72" s="30">
        <v>0</v>
      </c>
      <c r="N72" s="30">
        <v>0</v>
      </c>
      <c r="O72" s="30">
        <v>0</v>
      </c>
      <c r="P72" s="30">
        <v>0</v>
      </c>
      <c r="Q72" s="30">
        <v>0</v>
      </c>
      <c r="R72" s="30">
        <v>0</v>
      </c>
      <c r="S72" s="30">
        <v>68.706196360000007</v>
      </c>
      <c r="T72" s="30">
        <v>212.85391329999999</v>
      </c>
      <c r="U72" s="30">
        <v>78.574840960000003</v>
      </c>
      <c r="V72" s="30">
        <v>124.8475923</v>
      </c>
      <c r="W72" s="30">
        <v>569.35001690000001</v>
      </c>
      <c r="X72" s="30">
        <v>517.73466819999999</v>
      </c>
      <c r="Y72" s="30">
        <v>354.26134780000001</v>
      </c>
      <c r="Z72" s="30">
        <v>376.72080679999999</v>
      </c>
      <c r="AA72" s="30">
        <v>767.37565199999995</v>
      </c>
      <c r="AB72" s="30">
        <v>884.88878320000003</v>
      </c>
      <c r="AC72" s="30">
        <v>625.39842439999995</v>
      </c>
      <c r="AD72" s="30">
        <v>573.78220009999995</v>
      </c>
      <c r="AE72" s="30">
        <v>671.94538799999998</v>
      </c>
      <c r="AF72" s="30">
        <v>478.48396509999998</v>
      </c>
      <c r="AG72" s="30">
        <v>589.11914609999997</v>
      </c>
      <c r="AH72" s="30">
        <v>464.9204024</v>
      </c>
      <c r="AI72" s="30">
        <v>5.0104964470000004</v>
      </c>
      <c r="AJ72" s="30">
        <v>3.073136377</v>
      </c>
      <c r="AK72" s="30">
        <v>6.4810624299999997</v>
      </c>
      <c r="AL72" s="30">
        <v>1.703596597</v>
      </c>
      <c r="AM72" s="30">
        <v>1.486029952</v>
      </c>
      <c r="AN72" s="30">
        <v>3.0432961380000001</v>
      </c>
      <c r="AO72" s="30">
        <v>3.616019568</v>
      </c>
      <c r="AP72" s="30">
        <v>2.4658790810000002</v>
      </c>
      <c r="AQ72" s="30">
        <v>0</v>
      </c>
      <c r="AR72" s="30">
        <v>0</v>
      </c>
      <c r="AS72" s="30">
        <v>0</v>
      </c>
      <c r="AT72" s="30">
        <v>0</v>
      </c>
      <c r="AU72" s="30">
        <v>0</v>
      </c>
      <c r="AV72" s="30">
        <v>0</v>
      </c>
      <c r="AW72" s="30">
        <v>0</v>
      </c>
      <c r="AX72" s="30">
        <v>0</v>
      </c>
      <c r="AY72" s="30">
        <v>8.1711969680000003</v>
      </c>
      <c r="AZ72" s="30">
        <v>26.448973349999999</v>
      </c>
      <c r="BA72" s="30">
        <v>18.579846499999999</v>
      </c>
      <c r="BB72" s="30">
        <v>28.804469470000001</v>
      </c>
      <c r="BC72" s="30">
        <v>146.85361929999999</v>
      </c>
      <c r="BD72" s="30">
        <v>131.7826876</v>
      </c>
      <c r="BE72" s="30">
        <v>95.991810880000003</v>
      </c>
      <c r="BF72" s="30">
        <v>106.5965387</v>
      </c>
      <c r="BG72" s="30">
        <v>257.86644380000001</v>
      </c>
      <c r="BH72" s="30">
        <v>262.7979484</v>
      </c>
      <c r="BI72" s="30">
        <v>195.5099031</v>
      </c>
      <c r="BJ72" s="30">
        <v>193.706649</v>
      </c>
      <c r="BK72" s="30">
        <v>178.03934340000001</v>
      </c>
      <c r="BL72" s="30">
        <v>137.68576780000001</v>
      </c>
      <c r="BM72" s="30">
        <v>161.3134068</v>
      </c>
      <c r="BN72" s="30">
        <v>134.44828570000001</v>
      </c>
      <c r="BO72" s="30">
        <v>0.98504795099999998</v>
      </c>
      <c r="BP72" s="30">
        <v>1.4033364930000001</v>
      </c>
      <c r="BQ72" s="30">
        <v>0.97379954999999996</v>
      </c>
      <c r="BR72" s="30">
        <v>1.9138265889999999</v>
      </c>
      <c r="BS72" s="30">
        <v>1.14742867</v>
      </c>
      <c r="BT72" s="30">
        <v>0.72704049199999998</v>
      </c>
      <c r="BU72" s="30">
        <v>1.1209099650000001</v>
      </c>
      <c r="BV72" s="30">
        <v>0.97407886300000002</v>
      </c>
      <c r="BW72" s="29">
        <v>509.96658300000001</v>
      </c>
      <c r="BX72" s="29">
        <v>522.48311999999999</v>
      </c>
      <c r="BY72" s="29">
        <v>342.69754399999999</v>
      </c>
    </row>
    <row r="73" spans="1:77" x14ac:dyDescent="0.3">
      <c r="A73" s="25" t="s">
        <v>458</v>
      </c>
      <c r="C73" s="25" t="s">
        <v>23</v>
      </c>
      <c r="D73" s="25" t="s">
        <v>23</v>
      </c>
      <c r="E73" s="25" t="s">
        <v>459</v>
      </c>
      <c r="F73" s="32" t="s">
        <v>460</v>
      </c>
      <c r="G73" s="25" t="s">
        <v>26</v>
      </c>
      <c r="H73" s="34" t="s">
        <v>461</v>
      </c>
      <c r="I73" s="25">
        <v>82</v>
      </c>
      <c r="J73" s="25">
        <v>6</v>
      </c>
      <c r="K73" s="30" t="s">
        <v>28</v>
      </c>
      <c r="L73" s="30" t="s">
        <v>28</v>
      </c>
      <c r="M73" s="30" t="s">
        <v>28</v>
      </c>
      <c r="N73" s="30" t="s">
        <v>28</v>
      </c>
      <c r="O73" s="30" t="s">
        <v>28</v>
      </c>
      <c r="P73" s="30" t="s">
        <v>28</v>
      </c>
      <c r="Q73" s="30" t="s">
        <v>28</v>
      </c>
      <c r="R73" s="30" t="s">
        <v>28</v>
      </c>
      <c r="S73" s="30" t="s">
        <v>28</v>
      </c>
      <c r="T73" s="30" t="s">
        <v>28</v>
      </c>
      <c r="U73" s="30" t="s">
        <v>28</v>
      </c>
      <c r="V73" s="30" t="s">
        <v>28</v>
      </c>
      <c r="W73" s="30" t="s">
        <v>28</v>
      </c>
      <c r="X73" s="30" t="s">
        <v>28</v>
      </c>
      <c r="Y73" s="30" t="s">
        <v>28</v>
      </c>
      <c r="Z73" s="30" t="s">
        <v>28</v>
      </c>
      <c r="AA73" s="30" t="s">
        <v>28</v>
      </c>
      <c r="AB73" s="30" t="s">
        <v>28</v>
      </c>
      <c r="AC73" s="30" t="s">
        <v>28</v>
      </c>
      <c r="AD73" s="30" t="s">
        <v>28</v>
      </c>
      <c r="AE73" s="30" t="s">
        <v>28</v>
      </c>
      <c r="AF73" s="30" t="s">
        <v>28</v>
      </c>
      <c r="AG73" s="30" t="s">
        <v>28</v>
      </c>
      <c r="AH73" s="30" t="s">
        <v>28</v>
      </c>
      <c r="AI73" s="30" t="s">
        <v>28</v>
      </c>
      <c r="AJ73" s="30" t="s">
        <v>28</v>
      </c>
      <c r="AK73" s="30" t="s">
        <v>28</v>
      </c>
      <c r="AL73" s="30" t="s">
        <v>28</v>
      </c>
      <c r="AM73" s="30" t="s">
        <v>28</v>
      </c>
      <c r="AN73" s="30" t="s">
        <v>28</v>
      </c>
      <c r="AO73" s="30" t="s">
        <v>28</v>
      </c>
      <c r="AP73" s="30" t="s">
        <v>28</v>
      </c>
      <c r="AQ73" s="30" t="s">
        <v>28</v>
      </c>
      <c r="AR73" s="30" t="s">
        <v>28</v>
      </c>
      <c r="AS73" s="30" t="s">
        <v>28</v>
      </c>
      <c r="AT73" s="30" t="s">
        <v>28</v>
      </c>
      <c r="AU73" s="30" t="s">
        <v>28</v>
      </c>
      <c r="AV73" s="30" t="s">
        <v>28</v>
      </c>
      <c r="AW73" s="30" t="s">
        <v>28</v>
      </c>
      <c r="AX73" s="30" t="s">
        <v>28</v>
      </c>
      <c r="AY73" s="30" t="s">
        <v>28</v>
      </c>
      <c r="AZ73" s="30" t="s">
        <v>28</v>
      </c>
      <c r="BA73" s="30" t="s">
        <v>28</v>
      </c>
      <c r="BB73" s="30" t="s">
        <v>28</v>
      </c>
      <c r="BC73" s="30" t="s">
        <v>28</v>
      </c>
      <c r="BD73" s="30" t="s">
        <v>28</v>
      </c>
      <c r="BE73" s="30" t="s">
        <v>28</v>
      </c>
      <c r="BF73" s="30" t="s">
        <v>28</v>
      </c>
      <c r="BG73" s="30" t="s">
        <v>28</v>
      </c>
      <c r="BH73" s="30" t="s">
        <v>28</v>
      </c>
      <c r="BI73" s="30" t="s">
        <v>28</v>
      </c>
      <c r="BJ73" s="30" t="s">
        <v>28</v>
      </c>
      <c r="BK73" s="30" t="s">
        <v>28</v>
      </c>
      <c r="BL73" s="30" t="s">
        <v>28</v>
      </c>
      <c r="BM73" s="30" t="s">
        <v>28</v>
      </c>
      <c r="BN73" s="30" t="s">
        <v>28</v>
      </c>
      <c r="BO73" s="30" t="s">
        <v>28</v>
      </c>
      <c r="BP73" s="30" t="s">
        <v>28</v>
      </c>
      <c r="BQ73" s="30" t="s">
        <v>28</v>
      </c>
      <c r="BR73" s="30" t="s">
        <v>28</v>
      </c>
      <c r="BS73" s="30" t="s">
        <v>28</v>
      </c>
      <c r="BT73" s="30" t="s">
        <v>28</v>
      </c>
      <c r="BU73" s="30" t="s">
        <v>28</v>
      </c>
      <c r="BV73" s="30" t="s">
        <v>28</v>
      </c>
      <c r="BW73" s="29">
        <v>0</v>
      </c>
      <c r="BX73" s="29">
        <v>473.47222499999998</v>
      </c>
      <c r="BY73" s="29">
        <v>111.479924</v>
      </c>
    </row>
    <row r="74" spans="1:77" x14ac:dyDescent="0.3">
      <c r="A74" s="25" t="s">
        <v>462</v>
      </c>
      <c r="C74" s="25" t="s">
        <v>92</v>
      </c>
      <c r="D74" s="25" t="s">
        <v>92</v>
      </c>
      <c r="E74" s="25" t="s">
        <v>463</v>
      </c>
      <c r="F74" s="32" t="s">
        <v>464</v>
      </c>
      <c r="G74" s="25" t="s">
        <v>465</v>
      </c>
      <c r="H74" s="34" t="s">
        <v>466</v>
      </c>
      <c r="I74" s="25">
        <v>81</v>
      </c>
      <c r="J74" s="25">
        <v>6</v>
      </c>
      <c r="K74" s="30" t="s">
        <v>28</v>
      </c>
      <c r="L74" s="30" t="s">
        <v>28</v>
      </c>
      <c r="M74" s="30" t="s">
        <v>28</v>
      </c>
      <c r="N74" s="30" t="s">
        <v>28</v>
      </c>
      <c r="O74" s="30" t="s">
        <v>28</v>
      </c>
      <c r="P74" s="30" t="s">
        <v>28</v>
      </c>
      <c r="Q74" s="30" t="s">
        <v>28</v>
      </c>
      <c r="R74" s="30" t="s">
        <v>28</v>
      </c>
      <c r="S74" s="30" t="s">
        <v>28</v>
      </c>
      <c r="T74" s="30" t="s">
        <v>28</v>
      </c>
      <c r="U74" s="30" t="s">
        <v>28</v>
      </c>
      <c r="V74" s="30" t="s">
        <v>28</v>
      </c>
      <c r="W74" s="30" t="s">
        <v>28</v>
      </c>
      <c r="X74" s="30" t="s">
        <v>28</v>
      </c>
      <c r="Y74" s="30" t="s">
        <v>28</v>
      </c>
      <c r="Z74" s="30" t="s">
        <v>28</v>
      </c>
      <c r="AA74" s="30" t="s">
        <v>28</v>
      </c>
      <c r="AB74" s="30" t="s">
        <v>28</v>
      </c>
      <c r="AC74" s="30" t="s">
        <v>28</v>
      </c>
      <c r="AD74" s="30" t="s">
        <v>28</v>
      </c>
      <c r="AE74" s="30" t="s">
        <v>28</v>
      </c>
      <c r="AF74" s="30" t="s">
        <v>28</v>
      </c>
      <c r="AG74" s="30" t="s">
        <v>28</v>
      </c>
      <c r="AH74" s="30" t="s">
        <v>28</v>
      </c>
      <c r="AI74" s="30" t="s">
        <v>28</v>
      </c>
      <c r="AJ74" s="30" t="s">
        <v>28</v>
      </c>
      <c r="AK74" s="30" t="s">
        <v>28</v>
      </c>
      <c r="AL74" s="30" t="s">
        <v>28</v>
      </c>
      <c r="AM74" s="30" t="s">
        <v>28</v>
      </c>
      <c r="AN74" s="30" t="s">
        <v>28</v>
      </c>
      <c r="AO74" s="30" t="s">
        <v>28</v>
      </c>
      <c r="AP74" s="30" t="s">
        <v>28</v>
      </c>
      <c r="AQ74" s="30" t="s">
        <v>28</v>
      </c>
      <c r="AR74" s="30" t="s">
        <v>28</v>
      </c>
      <c r="AS74" s="30" t="s">
        <v>28</v>
      </c>
      <c r="AT74" s="30" t="s">
        <v>28</v>
      </c>
      <c r="AU74" s="30" t="s">
        <v>28</v>
      </c>
      <c r="AV74" s="30" t="s">
        <v>28</v>
      </c>
      <c r="AW74" s="30" t="s">
        <v>28</v>
      </c>
      <c r="AX74" s="30" t="s">
        <v>28</v>
      </c>
      <c r="AY74" s="30" t="s">
        <v>28</v>
      </c>
      <c r="AZ74" s="30" t="s">
        <v>28</v>
      </c>
      <c r="BA74" s="30" t="s">
        <v>28</v>
      </c>
      <c r="BB74" s="30" t="s">
        <v>28</v>
      </c>
      <c r="BC74" s="30" t="s">
        <v>28</v>
      </c>
      <c r="BD74" s="30" t="s">
        <v>28</v>
      </c>
      <c r="BE74" s="30" t="s">
        <v>28</v>
      </c>
      <c r="BF74" s="30" t="s">
        <v>28</v>
      </c>
      <c r="BG74" s="30" t="s">
        <v>28</v>
      </c>
      <c r="BH74" s="30" t="s">
        <v>28</v>
      </c>
      <c r="BI74" s="30" t="s">
        <v>28</v>
      </c>
      <c r="BJ74" s="30" t="s">
        <v>28</v>
      </c>
      <c r="BK74" s="30" t="s">
        <v>28</v>
      </c>
      <c r="BL74" s="30" t="s">
        <v>28</v>
      </c>
      <c r="BM74" s="30" t="s">
        <v>28</v>
      </c>
      <c r="BN74" s="30" t="s">
        <v>28</v>
      </c>
      <c r="BO74" s="30" t="s">
        <v>28</v>
      </c>
      <c r="BP74" s="30" t="s">
        <v>28</v>
      </c>
      <c r="BQ74" s="30" t="s">
        <v>28</v>
      </c>
      <c r="BR74" s="30" t="s">
        <v>28</v>
      </c>
      <c r="BS74" s="30" t="s">
        <v>28</v>
      </c>
      <c r="BT74" s="30" t="s">
        <v>28</v>
      </c>
      <c r="BU74" s="30" t="s">
        <v>28</v>
      </c>
      <c r="BV74" s="30" t="s">
        <v>28</v>
      </c>
      <c r="BW74" s="29">
        <v>201.49899099999999</v>
      </c>
      <c r="BX74" s="29">
        <v>110.59529499999999</v>
      </c>
      <c r="BY74" s="29">
        <v>451.35773999999998</v>
      </c>
    </row>
    <row r="75" spans="1:77" x14ac:dyDescent="0.3">
      <c r="A75" s="25" t="s">
        <v>467</v>
      </c>
      <c r="C75" s="25" t="s">
        <v>468</v>
      </c>
      <c r="D75" s="25" t="s">
        <v>469</v>
      </c>
      <c r="E75" s="25" t="s">
        <v>470</v>
      </c>
      <c r="F75" s="32" t="s">
        <v>471</v>
      </c>
      <c r="G75" s="34" t="s">
        <v>472</v>
      </c>
      <c r="H75" s="5" t="s">
        <v>472</v>
      </c>
      <c r="I75" s="25">
        <v>81</v>
      </c>
      <c r="J75" s="25">
        <v>0</v>
      </c>
      <c r="K75" s="30">
        <v>448.42261070000001</v>
      </c>
      <c r="L75" s="30">
        <v>0</v>
      </c>
      <c r="M75" s="30">
        <v>105.232873</v>
      </c>
      <c r="N75" s="30">
        <v>134.0447356</v>
      </c>
      <c r="O75" s="30">
        <v>245.2920183</v>
      </c>
      <c r="P75" s="30">
        <v>367.41701790000002</v>
      </c>
      <c r="Q75" s="30">
        <v>613.23929680000003</v>
      </c>
      <c r="R75" s="30">
        <v>222.67789540000001</v>
      </c>
      <c r="S75" s="30">
        <v>882.28810699999997</v>
      </c>
      <c r="T75" s="30">
        <v>931.14316450000001</v>
      </c>
      <c r="U75" s="30">
        <v>983.14374180000004</v>
      </c>
      <c r="V75" s="30">
        <v>616.62530340000001</v>
      </c>
      <c r="W75" s="30">
        <v>4569.5546320000003</v>
      </c>
      <c r="X75" s="30">
        <v>3092.8783579999999</v>
      </c>
      <c r="Y75" s="30">
        <v>3761.8666899999998</v>
      </c>
      <c r="Z75" s="30">
        <v>4554.1213909999997</v>
      </c>
      <c r="AA75" s="30">
        <v>4927.1131800000003</v>
      </c>
      <c r="AB75" s="30">
        <v>5026.060375</v>
      </c>
      <c r="AC75" s="30">
        <v>5406.2004619999998</v>
      </c>
      <c r="AD75" s="30">
        <v>5652.9331709999997</v>
      </c>
      <c r="AE75" s="30">
        <v>2932.356796</v>
      </c>
      <c r="AF75" s="30">
        <v>3922.2795510000001</v>
      </c>
      <c r="AG75" s="30">
        <v>3322.3530609999998</v>
      </c>
      <c r="AH75" s="30">
        <v>5383.8936800000001</v>
      </c>
      <c r="AI75" s="30">
        <v>3.8072252550000001</v>
      </c>
      <c r="AJ75" s="30">
        <v>6.0713182090000002</v>
      </c>
      <c r="AK75" s="30">
        <v>5.6017719479999997</v>
      </c>
      <c r="AL75" s="30">
        <v>3.0290778509999998</v>
      </c>
      <c r="AM75" s="30">
        <v>2.5688383620000002</v>
      </c>
      <c r="AN75" s="30">
        <v>0.85890936299999998</v>
      </c>
      <c r="AO75" s="30">
        <v>5.159442555</v>
      </c>
      <c r="AP75" s="30">
        <v>5.2195872530000003</v>
      </c>
      <c r="AQ75" s="30">
        <v>140.38710900000001</v>
      </c>
      <c r="AR75" s="30">
        <v>93.367373999999998</v>
      </c>
      <c r="AS75" s="30">
        <v>12.85866272</v>
      </c>
      <c r="AT75" s="30">
        <v>58.64261715</v>
      </c>
      <c r="AU75" s="30">
        <v>72.520499670000007</v>
      </c>
      <c r="AV75" s="30">
        <v>51.918906300000003</v>
      </c>
      <c r="AW75" s="30">
        <v>137.74510839999999</v>
      </c>
      <c r="AX75" s="30">
        <v>73.482264040000004</v>
      </c>
      <c r="AY75" s="30">
        <v>212.45112119999999</v>
      </c>
      <c r="AZ75" s="30">
        <v>200.25651250000001</v>
      </c>
      <c r="BA75" s="30">
        <v>213.66823479999999</v>
      </c>
      <c r="BB75" s="30">
        <v>136.82123000000001</v>
      </c>
      <c r="BC75" s="30">
        <v>1073.550596</v>
      </c>
      <c r="BD75" s="30">
        <v>797.63205679999999</v>
      </c>
      <c r="BE75" s="30">
        <v>999.02588360000004</v>
      </c>
      <c r="BF75" s="30">
        <v>1206.3608280000001</v>
      </c>
      <c r="BG75" s="30">
        <v>1295.409879</v>
      </c>
      <c r="BH75" s="30">
        <v>1420.6700969999999</v>
      </c>
      <c r="BI75" s="30">
        <v>1333.5177450000001</v>
      </c>
      <c r="BJ75" s="30">
        <v>1541.426269</v>
      </c>
      <c r="BK75" s="30">
        <v>782.42717140000002</v>
      </c>
      <c r="BL75" s="30">
        <v>1002.571096</v>
      </c>
      <c r="BM75" s="30">
        <v>835.19603459999996</v>
      </c>
      <c r="BN75" s="30">
        <v>1341.481779</v>
      </c>
      <c r="BO75" s="30">
        <v>1.113532467</v>
      </c>
      <c r="BP75" s="30">
        <v>0.53230004900000005</v>
      </c>
      <c r="BQ75" s="30">
        <v>1.106590398</v>
      </c>
      <c r="BR75" s="30">
        <v>1.196141618</v>
      </c>
      <c r="BS75" s="30">
        <v>1.14742867</v>
      </c>
      <c r="BT75" s="30">
        <v>0.63616043</v>
      </c>
      <c r="BU75" s="30">
        <v>0.43590943100000001</v>
      </c>
      <c r="BV75" s="30">
        <v>1.3751701599999999</v>
      </c>
      <c r="BW75" s="29">
        <v>1108.2444519999999</v>
      </c>
      <c r="BX75" s="29">
        <v>1806.389813</v>
      </c>
      <c r="BY75" s="29">
        <v>1128.3943509999999</v>
      </c>
    </row>
    <row r="76" spans="1:77" x14ac:dyDescent="0.3">
      <c r="A76" s="25" t="s">
        <v>473</v>
      </c>
      <c r="C76" s="25" t="s">
        <v>474</v>
      </c>
      <c r="D76" s="25" t="s">
        <v>475</v>
      </c>
      <c r="E76" s="25" t="s">
        <v>476</v>
      </c>
      <c r="F76" s="25" t="s">
        <v>477</v>
      </c>
      <c r="G76" s="25" t="s">
        <v>478</v>
      </c>
      <c r="H76" s="35" t="s">
        <v>873</v>
      </c>
      <c r="I76" s="25">
        <v>99</v>
      </c>
      <c r="J76" s="25">
        <v>10</v>
      </c>
      <c r="K76" s="30">
        <v>0</v>
      </c>
      <c r="L76" s="30">
        <v>162.629392</v>
      </c>
      <c r="M76" s="30">
        <v>0</v>
      </c>
      <c r="N76" s="30">
        <v>109.91668319999999</v>
      </c>
      <c r="O76" s="30">
        <v>50.28486375</v>
      </c>
      <c r="P76" s="30">
        <v>0</v>
      </c>
      <c r="Q76" s="30">
        <v>100.57124469999999</v>
      </c>
      <c r="R76" s="30">
        <v>0</v>
      </c>
      <c r="S76" s="30">
        <v>55.652019060000001</v>
      </c>
      <c r="T76" s="30">
        <v>738.9071563</v>
      </c>
      <c r="U76" s="30">
        <v>233.36727769999999</v>
      </c>
      <c r="V76" s="30">
        <v>404.5061991</v>
      </c>
      <c r="W76" s="30">
        <v>994.40538879999997</v>
      </c>
      <c r="X76" s="30">
        <v>479.27437859999998</v>
      </c>
      <c r="Y76" s="30">
        <v>891.59989919999998</v>
      </c>
      <c r="Z76" s="30">
        <v>712.00232489999996</v>
      </c>
      <c r="AA76" s="30">
        <v>1455.0488780000001</v>
      </c>
      <c r="AB76" s="30">
        <v>1323.249073</v>
      </c>
      <c r="AC76" s="30">
        <v>976.47049919999995</v>
      </c>
      <c r="AD76" s="30">
        <v>1149.6783350000001</v>
      </c>
      <c r="AE76" s="30">
        <v>931.10032539999997</v>
      </c>
      <c r="AF76" s="30">
        <v>960.25304400000005</v>
      </c>
      <c r="AG76" s="30">
        <v>820.26177580000001</v>
      </c>
      <c r="AH76" s="30">
        <v>978.44989329999999</v>
      </c>
      <c r="AI76" s="30">
        <v>12.48769884</v>
      </c>
      <c r="AJ76" s="30">
        <v>8.0208859439999998</v>
      </c>
      <c r="AK76" s="30">
        <v>20.998642270000001</v>
      </c>
      <c r="AL76" s="30">
        <v>21.802629240000002</v>
      </c>
      <c r="AM76" s="30">
        <v>13.54144793</v>
      </c>
      <c r="AN76" s="30">
        <v>8.0995152929999996</v>
      </c>
      <c r="AO76" s="30">
        <v>6.1833934619999997</v>
      </c>
      <c r="AP76" s="30">
        <v>11.128160019999999</v>
      </c>
      <c r="AQ76" s="30">
        <v>0</v>
      </c>
      <c r="AR76" s="30">
        <v>23.3418435</v>
      </c>
      <c r="AS76" s="30">
        <v>0</v>
      </c>
      <c r="AT76" s="30">
        <v>16.755033470000001</v>
      </c>
      <c r="AU76" s="30">
        <v>7.2520499669999996</v>
      </c>
      <c r="AV76" s="30">
        <v>7.4169866139999998</v>
      </c>
      <c r="AW76" s="30">
        <v>19.67787263</v>
      </c>
      <c r="AX76" s="30">
        <v>6.6802058219999996</v>
      </c>
      <c r="AY76" s="30">
        <v>32.684787870000001</v>
      </c>
      <c r="AZ76" s="30">
        <v>132.24486680000001</v>
      </c>
      <c r="BA76" s="30">
        <v>68.126103850000007</v>
      </c>
      <c r="BB76" s="30">
        <v>86.413408419999996</v>
      </c>
      <c r="BC76" s="30">
        <v>313.96291020000001</v>
      </c>
      <c r="BD76" s="30">
        <v>183.80216960000001</v>
      </c>
      <c r="BE76" s="30">
        <v>222.20326589999999</v>
      </c>
      <c r="BF76" s="30">
        <v>226.19265530000001</v>
      </c>
      <c r="BG76" s="30">
        <v>428.040932</v>
      </c>
      <c r="BH76" s="30">
        <v>377.28418340000002</v>
      </c>
      <c r="BI76" s="30">
        <v>276.51799039999997</v>
      </c>
      <c r="BJ76" s="30">
        <v>373.95105990000002</v>
      </c>
      <c r="BK76" s="30">
        <v>273.64680870000001</v>
      </c>
      <c r="BL76" s="30">
        <v>282.33038310000001</v>
      </c>
      <c r="BM76" s="30">
        <v>256.8351682</v>
      </c>
      <c r="BN76" s="30">
        <v>265.89549360000001</v>
      </c>
      <c r="BO76" s="30">
        <v>2.8694875099999999</v>
      </c>
      <c r="BP76" s="30">
        <v>3.290582122</v>
      </c>
      <c r="BQ76" s="30">
        <v>2.2131807960000001</v>
      </c>
      <c r="BR76" s="30">
        <v>5.454405779</v>
      </c>
      <c r="BS76" s="30">
        <v>5.7371433500000002</v>
      </c>
      <c r="BT76" s="30">
        <v>2.6355217830000002</v>
      </c>
      <c r="BU76" s="30">
        <v>2.4909110320000001</v>
      </c>
      <c r="BV76" s="30">
        <v>2.0054564830000001</v>
      </c>
      <c r="BW76" s="29">
        <v>165.229173</v>
      </c>
      <c r="BX76" s="29">
        <v>151.14690300000001</v>
      </c>
      <c r="BY76" s="29">
        <v>92.528336999999993</v>
      </c>
    </row>
    <row r="77" spans="1:77" x14ac:dyDescent="0.3">
      <c r="A77" s="36" t="s">
        <v>479</v>
      </c>
      <c r="C77" s="25" t="s">
        <v>480</v>
      </c>
      <c r="D77" s="25" t="s">
        <v>481</v>
      </c>
      <c r="E77" s="25" t="s">
        <v>482</v>
      </c>
      <c r="F77" s="25" t="s">
        <v>872</v>
      </c>
      <c r="G77" s="35" t="s">
        <v>1045</v>
      </c>
      <c r="H77" s="34" t="s">
        <v>874</v>
      </c>
      <c r="I77" s="25">
        <v>239</v>
      </c>
      <c r="J77" s="25">
        <v>6</v>
      </c>
      <c r="K77" s="30">
        <v>61.284423459999999</v>
      </c>
      <c r="L77" s="30">
        <v>406.57348000000002</v>
      </c>
      <c r="M77" s="30">
        <v>107.8636948</v>
      </c>
      <c r="N77" s="30">
        <v>137.39585389999999</v>
      </c>
      <c r="O77" s="30">
        <v>188.5682391</v>
      </c>
      <c r="P77" s="30">
        <v>0</v>
      </c>
      <c r="Q77" s="30">
        <v>55.872913709999999</v>
      </c>
      <c r="R77" s="30">
        <v>38.040807129999997</v>
      </c>
      <c r="S77" s="30">
        <v>69.565023819999993</v>
      </c>
      <c r="T77" s="30">
        <v>71.838195749999997</v>
      </c>
      <c r="U77" s="30">
        <v>17.679339219999999</v>
      </c>
      <c r="V77" s="30">
        <v>84.2721248</v>
      </c>
      <c r="W77" s="30">
        <v>18.014590380000001</v>
      </c>
      <c r="X77" s="30">
        <v>33.28294296</v>
      </c>
      <c r="Y77" s="30">
        <v>25.620686760000002</v>
      </c>
      <c r="Z77" s="30">
        <v>6.0544415379999998</v>
      </c>
      <c r="AA77" s="30">
        <v>0</v>
      </c>
      <c r="AB77" s="30">
        <v>5.7432685450000003</v>
      </c>
      <c r="AC77" s="30">
        <v>16.236305250000001</v>
      </c>
      <c r="AD77" s="30">
        <v>3.3973946060000002</v>
      </c>
      <c r="AE77" s="30">
        <v>4.0496708650000004</v>
      </c>
      <c r="AF77" s="30">
        <v>8.4359579670000002</v>
      </c>
      <c r="AG77" s="30">
        <v>1.9492912920000001</v>
      </c>
      <c r="AH77" s="30">
        <v>8.4059269180000005</v>
      </c>
      <c r="AI77" s="30">
        <v>6.5040098110000004</v>
      </c>
      <c r="AJ77" s="30">
        <v>9.1041665169999995</v>
      </c>
      <c r="AK77" s="30">
        <v>7.2456252640000001</v>
      </c>
      <c r="AL77" s="30">
        <v>6.7845734459999996</v>
      </c>
      <c r="AM77" s="30">
        <v>4.2630484239999999</v>
      </c>
      <c r="AN77" s="30">
        <v>3.8149890869999998</v>
      </c>
      <c r="AO77" s="30">
        <v>2.1696117410000002</v>
      </c>
      <c r="AP77" s="30">
        <v>2.0211401750000002</v>
      </c>
      <c r="AQ77" s="30">
        <v>53.995041919999998</v>
      </c>
      <c r="AR77" s="30">
        <v>210.07659150000001</v>
      </c>
      <c r="AS77" s="30">
        <v>77.151976329999997</v>
      </c>
      <c r="AT77" s="30">
        <v>83.775167359999998</v>
      </c>
      <c r="AU77" s="30">
        <v>145.04099930000001</v>
      </c>
      <c r="AV77" s="30">
        <v>29.66794646</v>
      </c>
      <c r="AW77" s="30">
        <v>63.953086040000002</v>
      </c>
      <c r="AX77" s="30">
        <v>20.04061746</v>
      </c>
      <c r="AY77" s="30">
        <v>24.513590900000001</v>
      </c>
      <c r="AZ77" s="30">
        <v>41.562672409999998</v>
      </c>
      <c r="BA77" s="30">
        <v>12.38656434</v>
      </c>
      <c r="BB77" s="30">
        <v>57.608938950000002</v>
      </c>
      <c r="BC77" s="30">
        <v>12.65979477</v>
      </c>
      <c r="BD77" s="30">
        <v>27.743723710000001</v>
      </c>
      <c r="BE77" s="30">
        <v>17.776261269999999</v>
      </c>
      <c r="BF77" s="30">
        <v>5.199831155</v>
      </c>
      <c r="BG77" s="30">
        <v>0.86823718500000002</v>
      </c>
      <c r="BH77" s="30">
        <v>5.2039197699999997</v>
      </c>
      <c r="BI77" s="30">
        <v>10.90493483</v>
      </c>
      <c r="BJ77" s="30">
        <v>3.7395105989999999</v>
      </c>
      <c r="BK77" s="30">
        <v>5.4053690599999999</v>
      </c>
      <c r="BL77" s="30">
        <v>5.9647264040000003</v>
      </c>
      <c r="BM77" s="30">
        <v>3.8539039169999998</v>
      </c>
      <c r="BN77" s="30">
        <v>6.6023711729999999</v>
      </c>
      <c r="BO77" s="30">
        <v>1.5418141839999999</v>
      </c>
      <c r="BP77" s="30">
        <v>5.3230004910000002</v>
      </c>
      <c r="BQ77" s="30">
        <v>8.0117144810000003</v>
      </c>
      <c r="BR77" s="30">
        <v>5.0716404620000004</v>
      </c>
      <c r="BS77" s="30">
        <v>5.6930114779999998</v>
      </c>
      <c r="BT77" s="30">
        <v>2.9536019979999999</v>
      </c>
      <c r="BU77" s="30">
        <v>2.9268204629999999</v>
      </c>
      <c r="BV77" s="30">
        <v>2.4065477799999999</v>
      </c>
      <c r="BW77" s="29">
        <v>35.305379000000002</v>
      </c>
      <c r="BX77" s="29">
        <v>167.94100299999999</v>
      </c>
      <c r="BY77" s="29">
        <v>79.084048999999993</v>
      </c>
    </row>
    <row r="78" spans="1:77" x14ac:dyDescent="0.3">
      <c r="A78" s="25" t="s">
        <v>483</v>
      </c>
      <c r="C78" s="25" t="s">
        <v>484</v>
      </c>
      <c r="D78" s="25" t="s">
        <v>485</v>
      </c>
      <c r="E78" s="25" t="s">
        <v>486</v>
      </c>
      <c r="F78" s="32" t="s">
        <v>487</v>
      </c>
      <c r="G78" s="25" t="s">
        <v>488</v>
      </c>
      <c r="H78" s="5" t="s">
        <v>489</v>
      </c>
      <c r="I78" s="25">
        <v>175</v>
      </c>
      <c r="J78" s="25">
        <v>4</v>
      </c>
      <c r="K78" s="30">
        <v>453.55872870000002</v>
      </c>
      <c r="L78" s="30">
        <v>573.14323179999997</v>
      </c>
      <c r="M78" s="30">
        <v>418.15000629999997</v>
      </c>
      <c r="N78" s="30">
        <v>314.73940110000001</v>
      </c>
      <c r="O78" s="30">
        <v>420.88652480000002</v>
      </c>
      <c r="P78" s="30">
        <v>442.41109360000002</v>
      </c>
      <c r="Q78" s="30">
        <v>295.36342050000002</v>
      </c>
      <c r="R78" s="30">
        <v>321.75484449999999</v>
      </c>
      <c r="S78" s="30">
        <v>465.8098511</v>
      </c>
      <c r="T78" s="30">
        <v>303.80910979999999</v>
      </c>
      <c r="U78" s="30">
        <v>542.06255929999998</v>
      </c>
      <c r="V78" s="30">
        <v>289.56941560000001</v>
      </c>
      <c r="W78" s="30">
        <v>311.0889616</v>
      </c>
      <c r="X78" s="30">
        <v>369.4846531</v>
      </c>
      <c r="Y78" s="30">
        <v>261.85019060000002</v>
      </c>
      <c r="Z78" s="30">
        <v>243.24452350000001</v>
      </c>
      <c r="AA78" s="30">
        <v>261.37484660000001</v>
      </c>
      <c r="AB78" s="30">
        <v>297.53673170000002</v>
      </c>
      <c r="AC78" s="30">
        <v>319.08820680000002</v>
      </c>
      <c r="AD78" s="30">
        <v>330.46023300000002</v>
      </c>
      <c r="AE78" s="30">
        <v>362.22254299999997</v>
      </c>
      <c r="AF78" s="30">
        <v>389.8909711</v>
      </c>
      <c r="AG78" s="30">
        <v>373.71434820000002</v>
      </c>
      <c r="AH78" s="30">
        <v>361.41782699999999</v>
      </c>
      <c r="AI78" s="30">
        <v>339.2858263</v>
      </c>
      <c r="AJ78" s="30">
        <v>443.38453520000002</v>
      </c>
      <c r="AK78" s="30">
        <v>335.04166290000001</v>
      </c>
      <c r="AL78" s="30">
        <v>448.13746379999998</v>
      </c>
      <c r="AM78" s="30">
        <v>384.17147440000002</v>
      </c>
      <c r="AN78" s="30">
        <v>442.90588320000001</v>
      </c>
      <c r="AO78" s="30">
        <v>418.62993060000002</v>
      </c>
      <c r="AP78" s="30">
        <v>465.71594809999999</v>
      </c>
      <c r="AQ78" s="30">
        <v>313.17124310000003</v>
      </c>
      <c r="AR78" s="30">
        <v>373.46949599999999</v>
      </c>
      <c r="AS78" s="30">
        <v>270.03191709999999</v>
      </c>
      <c r="AT78" s="30">
        <v>284.83556900000002</v>
      </c>
      <c r="AU78" s="30">
        <v>261.07379880000002</v>
      </c>
      <c r="AV78" s="30">
        <v>252.17754489999999</v>
      </c>
      <c r="AW78" s="30">
        <v>201.69819440000001</v>
      </c>
      <c r="AX78" s="30">
        <v>313.96967360000002</v>
      </c>
      <c r="AY78" s="30">
        <v>335.01907569999997</v>
      </c>
      <c r="AZ78" s="30">
        <v>196.4780877</v>
      </c>
      <c r="BA78" s="30">
        <v>322.05067279999997</v>
      </c>
      <c r="BB78" s="30">
        <v>165.6256995</v>
      </c>
      <c r="BC78" s="30">
        <v>293.70723859999998</v>
      </c>
      <c r="BD78" s="30">
        <v>273.96927169999998</v>
      </c>
      <c r="BE78" s="30">
        <v>218.64801370000001</v>
      </c>
      <c r="BF78" s="30">
        <v>187.19392160000001</v>
      </c>
      <c r="BG78" s="30">
        <v>237.0287514</v>
      </c>
      <c r="BH78" s="30">
        <v>260.1959885</v>
      </c>
      <c r="BI78" s="30">
        <v>236.4034087</v>
      </c>
      <c r="BJ78" s="30">
        <v>241.57238469999999</v>
      </c>
      <c r="BK78" s="30">
        <v>279.05217770000002</v>
      </c>
      <c r="BL78" s="30">
        <v>285.31274630000001</v>
      </c>
      <c r="BM78" s="30">
        <v>273.35189930000001</v>
      </c>
      <c r="BN78" s="30">
        <v>289.3039005</v>
      </c>
      <c r="BO78" s="30">
        <v>320.44038130000001</v>
      </c>
      <c r="BP78" s="30">
        <v>238.56720379999999</v>
      </c>
      <c r="BQ78" s="30">
        <v>316.13074490000002</v>
      </c>
      <c r="BR78" s="30">
        <v>208.0807959</v>
      </c>
      <c r="BS78" s="30">
        <v>321.19176390000001</v>
      </c>
      <c r="BT78" s="30">
        <v>255.00945250000001</v>
      </c>
      <c r="BU78" s="30">
        <v>351.4052739</v>
      </c>
      <c r="BV78" s="30">
        <v>321.61792120000001</v>
      </c>
      <c r="BW78" s="29">
        <v>1173.5026479999999</v>
      </c>
      <c r="BX78" s="29">
        <v>395.04304100000002</v>
      </c>
      <c r="BY78" s="29">
        <v>683.44794200000001</v>
      </c>
    </row>
    <row r="79" spans="1:77" x14ac:dyDescent="0.3">
      <c r="A79" s="25" t="s">
        <v>490</v>
      </c>
      <c r="C79" s="25" t="s">
        <v>491</v>
      </c>
      <c r="D79" s="25" t="s">
        <v>492</v>
      </c>
      <c r="E79" s="25" t="s">
        <v>493</v>
      </c>
      <c r="F79" s="32" t="s">
        <v>494</v>
      </c>
      <c r="G79" s="25" t="s">
        <v>495</v>
      </c>
      <c r="H79" s="5" t="s">
        <v>496</v>
      </c>
      <c r="I79" s="25">
        <v>93</v>
      </c>
      <c r="J79" s="25">
        <v>8</v>
      </c>
      <c r="K79" s="30">
        <v>0</v>
      </c>
      <c r="L79" s="30">
        <v>0</v>
      </c>
      <c r="M79" s="30">
        <v>0</v>
      </c>
      <c r="N79" s="30">
        <v>0</v>
      </c>
      <c r="O79" s="30">
        <v>0</v>
      </c>
      <c r="P79" s="30">
        <v>0</v>
      </c>
      <c r="Q79" s="30">
        <v>35.663561940000001</v>
      </c>
      <c r="R79" s="30">
        <v>0</v>
      </c>
      <c r="S79" s="30">
        <v>59.204275590000002</v>
      </c>
      <c r="T79" s="30">
        <v>104.80952569999999</v>
      </c>
      <c r="U79" s="30">
        <v>45.138738429999997</v>
      </c>
      <c r="V79" s="30">
        <v>161.3721539</v>
      </c>
      <c r="W79" s="30">
        <v>337.29445809999999</v>
      </c>
      <c r="X79" s="30">
        <v>446.13306519999998</v>
      </c>
      <c r="Y79" s="30">
        <v>283.46291730000002</v>
      </c>
      <c r="Z79" s="30">
        <v>216.41408050000001</v>
      </c>
      <c r="AA79" s="30">
        <v>440.8328214</v>
      </c>
      <c r="AB79" s="30">
        <v>659.86489659999995</v>
      </c>
      <c r="AC79" s="30">
        <v>270.67282340000003</v>
      </c>
      <c r="AD79" s="30">
        <v>624.54232760000002</v>
      </c>
      <c r="AE79" s="30">
        <v>181.97669930000001</v>
      </c>
      <c r="AF79" s="30">
        <v>236.92477690000001</v>
      </c>
      <c r="AG79" s="30">
        <v>260.45849609999999</v>
      </c>
      <c r="AH79" s="30">
        <v>329.08309639999999</v>
      </c>
      <c r="AI79" s="30">
        <v>3.321196499</v>
      </c>
      <c r="AJ79" s="30">
        <v>2.0596552319999999</v>
      </c>
      <c r="AK79" s="30">
        <v>6.9809316069999996</v>
      </c>
      <c r="AL79" s="30">
        <v>5.284774123</v>
      </c>
      <c r="AM79" s="30">
        <v>0.32012879300000002</v>
      </c>
      <c r="AN79" s="30">
        <v>1.123892039</v>
      </c>
      <c r="AO79" s="30">
        <v>2.423502477</v>
      </c>
      <c r="AP79" s="30">
        <v>2.1248532500000001</v>
      </c>
      <c r="AQ79" s="30">
        <v>0</v>
      </c>
      <c r="AR79" s="30">
        <v>23.3418435</v>
      </c>
      <c r="AS79" s="30">
        <v>0</v>
      </c>
      <c r="AT79" s="30">
        <v>0</v>
      </c>
      <c r="AU79" s="30">
        <v>0</v>
      </c>
      <c r="AV79" s="30">
        <v>0</v>
      </c>
      <c r="AW79" s="30">
        <v>29.516808940000001</v>
      </c>
      <c r="AX79" s="30">
        <v>0</v>
      </c>
      <c r="AY79" s="30">
        <v>8.1711969680000003</v>
      </c>
      <c r="AZ79" s="30">
        <v>26.448973349999999</v>
      </c>
      <c r="BA79" s="30">
        <v>15.483205420000001</v>
      </c>
      <c r="BB79" s="30">
        <v>28.804469470000001</v>
      </c>
      <c r="BC79" s="30">
        <v>103.81031710000001</v>
      </c>
      <c r="BD79" s="30">
        <v>107.5069294</v>
      </c>
      <c r="BE79" s="30">
        <v>63.99454059</v>
      </c>
      <c r="BF79" s="30">
        <v>70.197720599999997</v>
      </c>
      <c r="BG79" s="30">
        <v>140.65442390000001</v>
      </c>
      <c r="BH79" s="30">
        <v>187.3411117</v>
      </c>
      <c r="BI79" s="30">
        <v>88.018402589999994</v>
      </c>
      <c r="BJ79" s="30">
        <v>200.4377681</v>
      </c>
      <c r="BK79" s="30">
        <v>56.418539559999999</v>
      </c>
      <c r="BL79" s="30">
        <v>96.429743520000002</v>
      </c>
      <c r="BM79" s="30">
        <v>82.583655370000002</v>
      </c>
      <c r="BN79" s="30">
        <v>108.03880100000001</v>
      </c>
      <c r="BO79" s="30">
        <v>0.77090709199999996</v>
      </c>
      <c r="BP79" s="30">
        <v>1.1613819249999999</v>
      </c>
      <c r="BQ79" s="30">
        <v>0.53116339099999998</v>
      </c>
      <c r="BR79" s="30">
        <v>1.483215607</v>
      </c>
      <c r="BS79" s="30">
        <v>1.059164926</v>
      </c>
      <c r="BT79" s="30">
        <v>0.454400307</v>
      </c>
      <c r="BU79" s="30">
        <v>0.74727330999999997</v>
      </c>
      <c r="BV79" s="30">
        <v>1.3178714030000001</v>
      </c>
      <c r="BW79" s="29">
        <v>263.66357399999998</v>
      </c>
      <c r="BX79" s="29">
        <v>643.17830900000001</v>
      </c>
      <c r="BY79" s="29">
        <v>147.651601</v>
      </c>
    </row>
    <row r="80" spans="1:77" x14ac:dyDescent="0.3">
      <c r="A80" s="36" t="s">
        <v>497</v>
      </c>
      <c r="C80" s="25" t="s">
        <v>498</v>
      </c>
      <c r="D80" s="25" t="s">
        <v>499</v>
      </c>
      <c r="E80" s="25" t="s">
        <v>500</v>
      </c>
      <c r="F80" s="32" t="s">
        <v>501</v>
      </c>
      <c r="G80" s="34" t="s">
        <v>502</v>
      </c>
      <c r="H80" s="34" t="s">
        <v>502</v>
      </c>
      <c r="I80" s="25">
        <v>200</v>
      </c>
      <c r="J80" s="25">
        <v>2</v>
      </c>
      <c r="K80" s="30">
        <v>137.2039331</v>
      </c>
      <c r="L80" s="30">
        <v>30.341304480000002</v>
      </c>
      <c r="M80" s="30">
        <v>96.594353560000002</v>
      </c>
      <c r="N80" s="30">
        <v>143.5479071</v>
      </c>
      <c r="O80" s="30">
        <v>131.34106199999999</v>
      </c>
      <c r="P80" s="30">
        <v>337.2559195</v>
      </c>
      <c r="Q80" s="30">
        <v>312.7215319</v>
      </c>
      <c r="R80" s="30">
        <v>374.73033889999999</v>
      </c>
      <c r="S80" s="30">
        <v>353.01653879999998</v>
      </c>
      <c r="T80" s="30">
        <v>1185.55999</v>
      </c>
      <c r="U80" s="30">
        <v>831.19281390000003</v>
      </c>
      <c r="V80" s="30">
        <v>622.60748920000003</v>
      </c>
      <c r="W80" s="30">
        <v>2489.7777150000002</v>
      </c>
      <c r="X80" s="30">
        <v>2585.6375840000001</v>
      </c>
      <c r="Y80" s="30">
        <v>3120.3702079999998</v>
      </c>
      <c r="Z80" s="30">
        <v>5112.8403319999998</v>
      </c>
      <c r="AA80" s="30">
        <v>3923.4943549999998</v>
      </c>
      <c r="AB80" s="30">
        <v>2263.0192470000002</v>
      </c>
      <c r="AC80" s="30">
        <v>2175.8644720000002</v>
      </c>
      <c r="AD80" s="30">
        <v>3287.3595869999999</v>
      </c>
      <c r="AE80" s="30">
        <v>1509.378819</v>
      </c>
      <c r="AF80" s="30">
        <v>1763.45697</v>
      </c>
      <c r="AG80" s="30">
        <v>2131.4191059999998</v>
      </c>
      <c r="AH80" s="30">
        <v>1400.1514090000001</v>
      </c>
      <c r="AI80" s="30">
        <v>7.9213015010000003</v>
      </c>
      <c r="AJ80" s="30">
        <v>4.5409030049999997</v>
      </c>
      <c r="AK80" s="30">
        <v>24.118076769999998</v>
      </c>
      <c r="AL80" s="30">
        <v>17.712319239999999</v>
      </c>
      <c r="AM80" s="30">
        <v>3.9299392850000001</v>
      </c>
      <c r="AN80" s="30">
        <v>4.0734097030000003</v>
      </c>
      <c r="AO80" s="30">
        <v>1.821502395</v>
      </c>
      <c r="AP80" s="30">
        <v>3.087606589</v>
      </c>
      <c r="AQ80" s="30">
        <v>107.99008379999999</v>
      </c>
      <c r="AR80" s="30">
        <v>93.367373999999998</v>
      </c>
      <c r="AS80" s="30">
        <v>64.293313609999998</v>
      </c>
      <c r="AT80" s="30">
        <v>92.152684100000002</v>
      </c>
      <c r="AU80" s="30">
        <v>145.04099930000001</v>
      </c>
      <c r="AV80" s="30">
        <v>274.42850470000002</v>
      </c>
      <c r="AW80" s="30">
        <v>211.53713070000001</v>
      </c>
      <c r="AX80" s="30">
        <v>307.28946780000001</v>
      </c>
      <c r="AY80" s="30">
        <v>294.16309089999999</v>
      </c>
      <c r="AZ80" s="30">
        <v>1031.509961</v>
      </c>
      <c r="BA80" s="30">
        <v>613.13493470000003</v>
      </c>
      <c r="BB80" s="30">
        <v>374.45810319999998</v>
      </c>
      <c r="BC80" s="30">
        <v>2544.6187479999999</v>
      </c>
      <c r="BD80" s="30">
        <v>2632.1857869999999</v>
      </c>
      <c r="BE80" s="30">
        <v>2934.8607360000001</v>
      </c>
      <c r="BF80" s="30">
        <v>4926.8400199999996</v>
      </c>
      <c r="BG80" s="30">
        <v>3954.8203760000001</v>
      </c>
      <c r="BH80" s="30">
        <v>2110.1894670000001</v>
      </c>
      <c r="BI80" s="30">
        <v>2059.864298</v>
      </c>
      <c r="BJ80" s="30">
        <v>3367.055343</v>
      </c>
      <c r="BK80" s="30">
        <v>1395.5987239999999</v>
      </c>
      <c r="BL80" s="30">
        <v>1588.6054650000001</v>
      </c>
      <c r="BM80" s="30">
        <v>2070.9227980000001</v>
      </c>
      <c r="BN80" s="30">
        <v>1363.0895390000001</v>
      </c>
      <c r="BO80" s="30">
        <v>2.3983776200000002</v>
      </c>
      <c r="BP80" s="30">
        <v>6.7747278980000001</v>
      </c>
      <c r="BQ80" s="30">
        <v>3.8066709689999998</v>
      </c>
      <c r="BR80" s="30">
        <v>19.281802890000002</v>
      </c>
      <c r="BS80" s="30">
        <v>15.26962769</v>
      </c>
      <c r="BT80" s="30">
        <v>2.7264018440000002</v>
      </c>
      <c r="BU80" s="30">
        <v>3.1136387910000001</v>
      </c>
      <c r="BV80" s="30">
        <v>2.1773527530000001</v>
      </c>
      <c r="BW80" s="29">
        <v>780.93390199999999</v>
      </c>
      <c r="BX80" s="29">
        <v>2827.4246469999998</v>
      </c>
      <c r="BY80" s="29">
        <v>1496.1049479999999</v>
      </c>
    </row>
    <row r="81" spans="1:77" x14ac:dyDescent="0.3">
      <c r="A81" s="25" t="s">
        <v>503</v>
      </c>
      <c r="C81" s="25" t="s">
        <v>504</v>
      </c>
      <c r="D81" s="25" t="s">
        <v>505</v>
      </c>
      <c r="E81" s="25" t="s">
        <v>506</v>
      </c>
      <c r="F81" s="32" t="s">
        <v>507</v>
      </c>
      <c r="G81" s="32" t="s">
        <v>508</v>
      </c>
      <c r="H81" s="5" t="s">
        <v>509</v>
      </c>
      <c r="I81" s="25">
        <v>69</v>
      </c>
      <c r="J81" s="25">
        <v>6</v>
      </c>
      <c r="K81" s="30">
        <v>0</v>
      </c>
      <c r="L81" s="30">
        <v>0</v>
      </c>
      <c r="M81" s="30">
        <v>96.956130160000001</v>
      </c>
      <c r="N81" s="30">
        <v>0</v>
      </c>
      <c r="O81" s="30">
        <v>677.99816299999998</v>
      </c>
      <c r="P81" s="30">
        <v>0</v>
      </c>
      <c r="Q81" s="30">
        <v>828.67692239999997</v>
      </c>
      <c r="R81" s="30">
        <v>871.94659049999996</v>
      </c>
      <c r="S81" s="30">
        <v>625.30358490000003</v>
      </c>
      <c r="T81" s="30">
        <v>1023.953737</v>
      </c>
      <c r="U81" s="30">
        <v>929.65514080000003</v>
      </c>
      <c r="V81" s="30">
        <v>1647.5673839999999</v>
      </c>
      <c r="W81" s="30">
        <v>3076.6491430000001</v>
      </c>
      <c r="X81" s="30">
        <v>2445.7353589999998</v>
      </c>
      <c r="Y81" s="30">
        <v>2418.1322329999998</v>
      </c>
      <c r="Z81" s="30">
        <v>2171.4356619999999</v>
      </c>
      <c r="AA81" s="30">
        <v>3052.8460890000001</v>
      </c>
      <c r="AB81" s="30">
        <v>3608.5795170000001</v>
      </c>
      <c r="AC81" s="30">
        <v>2266.4293910000001</v>
      </c>
      <c r="AD81" s="30">
        <v>3050.7840099999999</v>
      </c>
      <c r="AE81" s="30">
        <v>1738.5373529999999</v>
      </c>
      <c r="AF81" s="30">
        <v>1790.643791</v>
      </c>
      <c r="AG81" s="30">
        <v>2004.4847090000001</v>
      </c>
      <c r="AH81" s="30">
        <v>2092.981354</v>
      </c>
      <c r="AI81" s="30">
        <v>12.277232</v>
      </c>
      <c r="AJ81" s="30">
        <v>3.107665999</v>
      </c>
      <c r="AK81" s="30">
        <v>37.602905759999999</v>
      </c>
      <c r="AL81" s="30">
        <v>22.636779050000001</v>
      </c>
      <c r="AM81" s="30">
        <v>1.0143406690000001</v>
      </c>
      <c r="AN81" s="30">
        <v>1.5827093880000001</v>
      </c>
      <c r="AO81" s="30">
        <v>2.9253192010000002</v>
      </c>
      <c r="AP81" s="30">
        <v>2.2442270290000002</v>
      </c>
      <c r="AQ81" s="30">
        <v>21.598016770000001</v>
      </c>
      <c r="AR81" s="30">
        <v>0</v>
      </c>
      <c r="AS81" s="30">
        <v>64.293313609999998</v>
      </c>
      <c r="AT81" s="30">
        <v>8.3775167360000005</v>
      </c>
      <c r="AU81" s="30">
        <v>130.53689940000001</v>
      </c>
      <c r="AV81" s="30">
        <v>14.83397323</v>
      </c>
      <c r="AW81" s="30">
        <v>162.3424492</v>
      </c>
      <c r="AX81" s="30">
        <v>153.64473390000001</v>
      </c>
      <c r="AY81" s="30">
        <v>245.135909</v>
      </c>
      <c r="AZ81" s="30">
        <v>283.38185729999998</v>
      </c>
      <c r="BA81" s="30">
        <v>303.47082619999998</v>
      </c>
      <c r="BB81" s="30">
        <v>288.04469469999998</v>
      </c>
      <c r="BC81" s="30">
        <v>901.37738750000005</v>
      </c>
      <c r="BD81" s="30">
        <v>773.35629849999998</v>
      </c>
      <c r="BE81" s="30">
        <v>762.60160859999996</v>
      </c>
      <c r="BF81" s="30">
        <v>772.17492660000005</v>
      </c>
      <c r="BG81" s="30">
        <v>926.40907589999995</v>
      </c>
      <c r="BH81" s="30">
        <v>1157.872149</v>
      </c>
      <c r="BI81" s="30">
        <v>672.21134010000003</v>
      </c>
      <c r="BJ81" s="30">
        <v>959.55841959999998</v>
      </c>
      <c r="BK81" s="30">
        <v>525.33430550000003</v>
      </c>
      <c r="BL81" s="30">
        <v>523.40474189999998</v>
      </c>
      <c r="BM81" s="30">
        <v>584.69227999999998</v>
      </c>
      <c r="BN81" s="30">
        <v>627.22526140000002</v>
      </c>
      <c r="BO81" s="30">
        <v>0.55676623300000005</v>
      </c>
      <c r="BP81" s="30">
        <v>2.6615002460000001</v>
      </c>
      <c r="BQ81" s="30">
        <v>0.88527231799999995</v>
      </c>
      <c r="BR81" s="30">
        <v>8.8992936399999998</v>
      </c>
      <c r="BS81" s="30">
        <v>6.2225939410000004</v>
      </c>
      <c r="BT81" s="30">
        <v>0.454400307</v>
      </c>
      <c r="BU81" s="30">
        <v>0.49818220600000002</v>
      </c>
      <c r="BV81" s="30">
        <v>0.68758507999999996</v>
      </c>
      <c r="BW81" s="29">
        <v>2360.4167550000002</v>
      </c>
      <c r="BX81" s="29">
        <v>2159.2414669999998</v>
      </c>
      <c r="BY81" s="29">
        <v>2445.3917580000002</v>
      </c>
    </row>
    <row r="82" spans="1:77" x14ac:dyDescent="0.3">
      <c r="A82" s="25" t="s">
        <v>510</v>
      </c>
      <c r="C82" s="25" t="s">
        <v>511</v>
      </c>
      <c r="D82" s="25" t="s">
        <v>512</v>
      </c>
      <c r="E82" s="25" t="s">
        <v>513</v>
      </c>
      <c r="F82" s="32" t="s">
        <v>514</v>
      </c>
      <c r="G82" s="34" t="s">
        <v>515</v>
      </c>
      <c r="H82" s="5" t="s">
        <v>515</v>
      </c>
      <c r="I82" s="25">
        <v>217</v>
      </c>
      <c r="J82" s="25">
        <v>4</v>
      </c>
      <c r="K82" s="30">
        <v>0</v>
      </c>
      <c r="L82" s="30">
        <v>0</v>
      </c>
      <c r="M82" s="30">
        <v>0</v>
      </c>
      <c r="N82" s="30">
        <v>0</v>
      </c>
      <c r="O82" s="30">
        <v>0</v>
      </c>
      <c r="P82" s="30">
        <v>0</v>
      </c>
      <c r="Q82" s="30">
        <v>0</v>
      </c>
      <c r="R82" s="30">
        <v>0</v>
      </c>
      <c r="S82" s="30">
        <v>0</v>
      </c>
      <c r="T82" s="30">
        <v>21.232964259999999</v>
      </c>
      <c r="U82" s="30">
        <v>0</v>
      </c>
      <c r="V82" s="30">
        <v>65.38354511</v>
      </c>
      <c r="W82" s="30">
        <v>86.966988029999996</v>
      </c>
      <c r="X82" s="30">
        <v>275.44504519999998</v>
      </c>
      <c r="Y82" s="30">
        <v>194.3638306</v>
      </c>
      <c r="Z82" s="30">
        <v>62.632153840000001</v>
      </c>
      <c r="AA82" s="30">
        <v>2.0296965720000002</v>
      </c>
      <c r="AB82" s="30">
        <v>35.647873730000001</v>
      </c>
      <c r="AC82" s="30">
        <v>26.676282459999999</v>
      </c>
      <c r="AD82" s="30">
        <v>10.54363843</v>
      </c>
      <c r="AE82" s="30">
        <v>0</v>
      </c>
      <c r="AF82" s="30">
        <v>12.466932959999999</v>
      </c>
      <c r="AG82" s="30">
        <v>3.3608470559999999</v>
      </c>
      <c r="AH82" s="30">
        <v>1.449297745</v>
      </c>
      <c r="AI82" s="30">
        <v>1.614788643</v>
      </c>
      <c r="AJ82" s="30">
        <v>0.47686599000000002</v>
      </c>
      <c r="AK82" s="30">
        <v>1.697088546</v>
      </c>
      <c r="AL82" s="30">
        <v>0.83270626700000006</v>
      </c>
      <c r="AM82" s="30">
        <v>1.5564882680000001</v>
      </c>
      <c r="AN82" s="30">
        <v>0.30358003300000003</v>
      </c>
      <c r="AO82" s="30">
        <v>0.420829864</v>
      </c>
      <c r="AP82" s="30">
        <v>0.983922195</v>
      </c>
      <c r="AQ82" s="30">
        <v>10.79900838</v>
      </c>
      <c r="AR82" s="30">
        <v>0</v>
      </c>
      <c r="AS82" s="30">
        <v>0</v>
      </c>
      <c r="AT82" s="30">
        <v>0</v>
      </c>
      <c r="AU82" s="30">
        <v>0</v>
      </c>
      <c r="AV82" s="30">
        <v>0</v>
      </c>
      <c r="AW82" s="30">
        <v>0</v>
      </c>
      <c r="AX82" s="30">
        <v>0</v>
      </c>
      <c r="AY82" s="30">
        <v>8.1711969680000003</v>
      </c>
      <c r="AZ82" s="30">
        <v>7.556849529</v>
      </c>
      <c r="BA82" s="30">
        <v>9.2899232519999995</v>
      </c>
      <c r="BB82" s="30">
        <v>50.407821579999997</v>
      </c>
      <c r="BC82" s="30">
        <v>40.511343259999997</v>
      </c>
      <c r="BD82" s="30">
        <v>149.12251499999999</v>
      </c>
      <c r="BE82" s="30">
        <v>143.98771629999999</v>
      </c>
      <c r="BF82" s="30">
        <v>72.797636179999998</v>
      </c>
      <c r="BG82" s="30">
        <v>2.6047115540000001</v>
      </c>
      <c r="BH82" s="30">
        <v>15.61175931</v>
      </c>
      <c r="BI82" s="30">
        <v>16.746864209999998</v>
      </c>
      <c r="BJ82" s="30">
        <v>5.9832169579999999</v>
      </c>
      <c r="BK82" s="30">
        <v>1.0135066989999999</v>
      </c>
      <c r="BL82" s="30">
        <v>7.9529685380000004</v>
      </c>
      <c r="BM82" s="30">
        <v>2.2022308100000001</v>
      </c>
      <c r="BN82" s="30">
        <v>1.2004311219999999</v>
      </c>
      <c r="BO82" s="30">
        <v>0.38545354599999998</v>
      </c>
      <c r="BP82" s="30">
        <v>0.580690963</v>
      </c>
      <c r="BQ82" s="30">
        <v>0.13279084799999999</v>
      </c>
      <c r="BR82" s="30">
        <v>1.052604624</v>
      </c>
      <c r="BS82" s="30">
        <v>1.1032967979999999</v>
      </c>
      <c r="BT82" s="30">
        <v>0.499840338</v>
      </c>
      <c r="BU82" s="30">
        <v>0.18681832700000001</v>
      </c>
      <c r="BV82" s="30">
        <v>0.17189626999999999</v>
      </c>
      <c r="BW82" s="29">
        <v>833.72518400000001</v>
      </c>
      <c r="BX82" s="29">
        <v>845.86798799999997</v>
      </c>
      <c r="BY82" s="29">
        <v>1103.5489709999999</v>
      </c>
    </row>
    <row r="83" spans="1:77" x14ac:dyDescent="0.3">
      <c r="A83" s="25" t="s">
        <v>516</v>
      </c>
      <c r="C83" s="25" t="s">
        <v>517</v>
      </c>
      <c r="D83" s="25" t="s">
        <v>518</v>
      </c>
      <c r="E83" s="25" t="s">
        <v>519</v>
      </c>
      <c r="F83" s="32" t="s">
        <v>520</v>
      </c>
      <c r="G83" s="34" t="s">
        <v>521</v>
      </c>
      <c r="H83" s="34" t="s">
        <v>521</v>
      </c>
      <c r="I83" s="25">
        <v>176</v>
      </c>
      <c r="J83" s="25">
        <v>4</v>
      </c>
      <c r="K83" s="30">
        <v>41.548761669999998</v>
      </c>
      <c r="L83" s="30">
        <v>137.82151870000001</v>
      </c>
      <c r="M83" s="30">
        <v>390.01561959999998</v>
      </c>
      <c r="N83" s="30">
        <v>93.149731489999994</v>
      </c>
      <c r="O83" s="30">
        <v>85.228582630000005</v>
      </c>
      <c r="P83" s="30">
        <v>85.10789681</v>
      </c>
      <c r="Q83" s="30">
        <v>75.759882989999994</v>
      </c>
      <c r="R83" s="30">
        <v>128.95188859999999</v>
      </c>
      <c r="S83" s="30">
        <v>62.883637350000001</v>
      </c>
      <c r="T83" s="30">
        <v>0</v>
      </c>
      <c r="U83" s="30">
        <v>71.915956140000006</v>
      </c>
      <c r="V83" s="30">
        <v>28.566821969999999</v>
      </c>
      <c r="W83" s="30">
        <v>48.853126449999998</v>
      </c>
      <c r="X83" s="30">
        <v>90.258828359999995</v>
      </c>
      <c r="Y83" s="30">
        <v>156.32961409999999</v>
      </c>
      <c r="Z83" s="30">
        <v>82.094122549999994</v>
      </c>
      <c r="AA83" s="30">
        <v>399.058987</v>
      </c>
      <c r="AB83" s="30">
        <v>163.53713819999999</v>
      </c>
      <c r="AC83" s="30">
        <v>218.85827219999999</v>
      </c>
      <c r="AD83" s="30">
        <v>257.97165819999998</v>
      </c>
      <c r="AE83" s="30">
        <v>314.08972679999999</v>
      </c>
      <c r="AF83" s="30">
        <v>374.20520570000002</v>
      </c>
      <c r="AG83" s="30">
        <v>292.50382330000002</v>
      </c>
      <c r="AH83" s="30">
        <v>355.23352169999998</v>
      </c>
      <c r="AI83" s="30">
        <v>0.35275985399999998</v>
      </c>
      <c r="AJ83" s="30">
        <v>1.875134061</v>
      </c>
      <c r="AK83" s="30">
        <v>2.5951711849999999</v>
      </c>
      <c r="AL83" s="30">
        <v>1.5592240040000001</v>
      </c>
      <c r="AM83" s="30">
        <v>0.51003570399999998</v>
      </c>
      <c r="AN83" s="30">
        <v>0.59686921800000003</v>
      </c>
      <c r="AO83" s="30">
        <v>0.55159620499999995</v>
      </c>
      <c r="AP83" s="30">
        <v>1.28966073</v>
      </c>
      <c r="AQ83" s="30">
        <v>75.593058690000007</v>
      </c>
      <c r="AR83" s="30">
        <v>105.03829570000001</v>
      </c>
      <c r="AS83" s="30">
        <v>154.3039527</v>
      </c>
      <c r="AT83" s="30">
        <v>142.41778450000001</v>
      </c>
      <c r="AU83" s="30">
        <v>58.016399739999997</v>
      </c>
      <c r="AV83" s="30">
        <v>74.169866139999996</v>
      </c>
      <c r="AW83" s="30">
        <v>34.436277099999998</v>
      </c>
      <c r="AX83" s="30">
        <v>33.401029110000003</v>
      </c>
      <c r="AY83" s="30">
        <v>32.684787870000001</v>
      </c>
      <c r="AZ83" s="30">
        <v>0</v>
      </c>
      <c r="BA83" s="30">
        <v>30.966410840000002</v>
      </c>
      <c r="BB83" s="30">
        <v>21.603352109999999</v>
      </c>
      <c r="BC83" s="30">
        <v>22.787630579999998</v>
      </c>
      <c r="BD83" s="30">
        <v>83.231171140000001</v>
      </c>
      <c r="BE83" s="30">
        <v>83.548427989999993</v>
      </c>
      <c r="BF83" s="30">
        <v>54.598227129999998</v>
      </c>
      <c r="BG83" s="30">
        <v>266.54881569999998</v>
      </c>
      <c r="BH83" s="30">
        <v>148.3117135</v>
      </c>
      <c r="BI83" s="30">
        <v>130.46975610000001</v>
      </c>
      <c r="BJ83" s="30">
        <v>175.7569981</v>
      </c>
      <c r="BK83" s="30">
        <v>181.41769909999999</v>
      </c>
      <c r="BL83" s="30">
        <v>238.09199559999999</v>
      </c>
      <c r="BM83" s="30">
        <v>170.39760889999999</v>
      </c>
      <c r="BN83" s="30">
        <v>220.279111</v>
      </c>
      <c r="BO83" s="30">
        <v>0.38545354599999998</v>
      </c>
      <c r="BP83" s="30">
        <v>0.33873639500000002</v>
      </c>
      <c r="BQ83" s="30">
        <v>0.79674508700000002</v>
      </c>
      <c r="BR83" s="30">
        <v>0.86122196500000003</v>
      </c>
      <c r="BS83" s="30">
        <v>0.83850556700000001</v>
      </c>
      <c r="BT83" s="30">
        <v>0.454400307</v>
      </c>
      <c r="BU83" s="30">
        <v>0.31136387900000001</v>
      </c>
      <c r="BV83" s="30">
        <v>0.57298756699999998</v>
      </c>
      <c r="BW83" s="29">
        <v>93.349815000000007</v>
      </c>
      <c r="BX83" s="29">
        <v>85.393730000000005</v>
      </c>
      <c r="BY83" s="29">
        <v>235.241534</v>
      </c>
    </row>
    <row r="84" spans="1:77" x14ac:dyDescent="0.3">
      <c r="A84" s="25" t="s">
        <v>522</v>
      </c>
      <c r="C84" s="25" t="s">
        <v>994</v>
      </c>
      <c r="D84" s="25" t="s">
        <v>995</v>
      </c>
      <c r="E84" s="25" t="s">
        <v>523</v>
      </c>
      <c r="F84" s="32" t="s">
        <v>524</v>
      </c>
      <c r="G84" s="25" t="s">
        <v>525</v>
      </c>
      <c r="H84" s="34" t="s">
        <v>526</v>
      </c>
      <c r="I84" s="25">
        <v>210</v>
      </c>
      <c r="J84" s="25">
        <v>0</v>
      </c>
      <c r="K84" s="30">
        <v>303.88970310000002</v>
      </c>
      <c r="L84" s="30">
        <v>739.22450909999998</v>
      </c>
      <c r="M84" s="30">
        <v>285.25935820000001</v>
      </c>
      <c r="N84" s="30">
        <v>1090.0828080000001</v>
      </c>
      <c r="O84" s="30">
        <v>415.57738640000002</v>
      </c>
      <c r="P84" s="30">
        <v>207.49445919999999</v>
      </c>
      <c r="Q84" s="30">
        <v>138.52788519999999</v>
      </c>
      <c r="R84" s="30">
        <v>150.9056812</v>
      </c>
      <c r="S84" s="30">
        <v>45.993404179999999</v>
      </c>
      <c r="T84" s="30">
        <v>81.422276179999997</v>
      </c>
      <c r="U84" s="30">
        <v>140.2658318</v>
      </c>
      <c r="V84" s="30">
        <v>0</v>
      </c>
      <c r="W84" s="30">
        <v>71.462837859999993</v>
      </c>
      <c r="X84" s="30">
        <v>33.007877309999998</v>
      </c>
      <c r="Y84" s="30">
        <v>50.817891090000003</v>
      </c>
      <c r="Z84" s="30">
        <v>24.017619329999999</v>
      </c>
      <c r="AA84" s="30">
        <v>0</v>
      </c>
      <c r="AB84" s="30">
        <v>45.566428119999998</v>
      </c>
      <c r="AC84" s="30">
        <v>3.7887343310000001</v>
      </c>
      <c r="AD84" s="30">
        <v>13.47726786</v>
      </c>
      <c r="AE84" s="30">
        <v>11.245367030000001</v>
      </c>
      <c r="AF84" s="30">
        <v>4.780708175</v>
      </c>
      <c r="AG84" s="30">
        <v>1.2887876309999999</v>
      </c>
      <c r="AH84" s="30">
        <v>0</v>
      </c>
      <c r="AI84" s="30">
        <v>0.25801030699999999</v>
      </c>
      <c r="AJ84" s="30">
        <v>0</v>
      </c>
      <c r="AK84" s="30">
        <v>0</v>
      </c>
      <c r="AL84" s="30">
        <v>0.22808483399999999</v>
      </c>
      <c r="AM84" s="30">
        <v>0</v>
      </c>
      <c r="AN84" s="30">
        <v>0</v>
      </c>
      <c r="AO84" s="30">
        <v>0</v>
      </c>
      <c r="AP84" s="30">
        <v>0</v>
      </c>
      <c r="AQ84" s="30">
        <v>129.58810059999999</v>
      </c>
      <c r="AR84" s="30">
        <v>163.39290449999999</v>
      </c>
      <c r="AS84" s="30">
        <v>205.73860350000001</v>
      </c>
      <c r="AT84" s="30">
        <v>385.36576989999998</v>
      </c>
      <c r="AU84" s="30">
        <v>181.3012492</v>
      </c>
      <c r="AV84" s="30">
        <v>111.25479919999999</v>
      </c>
      <c r="AW84" s="30">
        <v>78.711490510000004</v>
      </c>
      <c r="AX84" s="30">
        <v>46.761440749999998</v>
      </c>
      <c r="AY84" s="30">
        <v>40.855984839999998</v>
      </c>
      <c r="AZ84" s="30">
        <v>18.892123819999998</v>
      </c>
      <c r="BA84" s="30">
        <v>40.256334090000003</v>
      </c>
      <c r="BB84" s="30">
        <v>7.2011173680000002</v>
      </c>
      <c r="BC84" s="30">
        <v>55.703096979999998</v>
      </c>
      <c r="BD84" s="30">
        <v>13.871861859999999</v>
      </c>
      <c r="BE84" s="30">
        <v>26.664391909999999</v>
      </c>
      <c r="BF84" s="30">
        <v>7.7997467330000001</v>
      </c>
      <c r="BG84" s="30">
        <v>0</v>
      </c>
      <c r="BH84" s="30">
        <v>20.815679079999999</v>
      </c>
      <c r="BI84" s="30">
        <v>3.1156956669999998</v>
      </c>
      <c r="BJ84" s="30">
        <v>3.7395105989999999</v>
      </c>
      <c r="BK84" s="30">
        <v>1.6891778310000001</v>
      </c>
      <c r="BL84" s="30">
        <v>2.9823632020000002</v>
      </c>
      <c r="BM84" s="30">
        <v>0.55055770199999998</v>
      </c>
      <c r="BN84" s="30">
        <v>0</v>
      </c>
      <c r="BO84" s="30">
        <v>4.2828171999999998E-2</v>
      </c>
      <c r="BP84" s="30">
        <v>4.8390914E-2</v>
      </c>
      <c r="BQ84" s="30">
        <v>8.8527231999999997E-2</v>
      </c>
      <c r="BR84" s="30">
        <v>9.5691329000000006E-2</v>
      </c>
      <c r="BS84" s="30">
        <v>0.13239561599999999</v>
      </c>
      <c r="BT84" s="30">
        <v>9.0880060999999998E-2</v>
      </c>
      <c r="BU84" s="30">
        <v>0</v>
      </c>
      <c r="BV84" s="30">
        <v>0</v>
      </c>
      <c r="BW84" s="29">
        <v>313.23066</v>
      </c>
      <c r="BX84" s="29">
        <v>57.306882999999999</v>
      </c>
      <c r="BY84" s="29">
        <v>175.40916899999999</v>
      </c>
    </row>
    <row r="85" spans="1:77" x14ac:dyDescent="0.3">
      <c r="A85" s="25" t="s">
        <v>527</v>
      </c>
      <c r="C85" s="25" t="s">
        <v>528</v>
      </c>
      <c r="D85" s="25" t="s">
        <v>529</v>
      </c>
      <c r="E85" s="25" t="s">
        <v>530</v>
      </c>
      <c r="F85" s="32" t="s">
        <v>531</v>
      </c>
      <c r="G85" s="25" t="s">
        <v>532</v>
      </c>
      <c r="H85" s="34" t="s">
        <v>533</v>
      </c>
      <c r="I85" s="25">
        <v>78</v>
      </c>
      <c r="J85" s="25">
        <v>8</v>
      </c>
      <c r="K85" s="30">
        <v>0</v>
      </c>
      <c r="L85" s="30">
        <v>0</v>
      </c>
      <c r="M85" s="30">
        <v>0</v>
      </c>
      <c r="N85" s="30">
        <v>0</v>
      </c>
      <c r="O85" s="30">
        <v>0</v>
      </c>
      <c r="P85" s="30">
        <v>0</v>
      </c>
      <c r="Q85" s="30">
        <v>0</v>
      </c>
      <c r="R85" s="30">
        <v>0</v>
      </c>
      <c r="S85" s="30">
        <v>0</v>
      </c>
      <c r="T85" s="30">
        <v>0</v>
      </c>
      <c r="U85" s="30">
        <v>26.519008830000001</v>
      </c>
      <c r="V85" s="30">
        <v>0</v>
      </c>
      <c r="W85" s="30">
        <v>54.043771130000003</v>
      </c>
      <c r="X85" s="30">
        <v>174.73545050000001</v>
      </c>
      <c r="Y85" s="30">
        <v>38.431030139999997</v>
      </c>
      <c r="Z85" s="30">
        <v>0</v>
      </c>
      <c r="AA85" s="30">
        <v>58.861200580000002</v>
      </c>
      <c r="AB85" s="30">
        <v>103.3788338</v>
      </c>
      <c r="AC85" s="30">
        <v>22.92184271</v>
      </c>
      <c r="AD85" s="30">
        <v>657.39585629999999</v>
      </c>
      <c r="AE85" s="30">
        <v>9.7192100769999996</v>
      </c>
      <c r="AF85" s="30">
        <v>57.846568920000003</v>
      </c>
      <c r="AG85" s="30">
        <v>31.188660680000002</v>
      </c>
      <c r="AH85" s="30">
        <v>46.23259805</v>
      </c>
      <c r="AI85" s="30">
        <v>7.4145711839999997</v>
      </c>
      <c r="AJ85" s="30">
        <v>4.494461952</v>
      </c>
      <c r="AK85" s="30">
        <v>12.714021689999999</v>
      </c>
      <c r="AL85" s="30">
        <v>6.8995662160000002</v>
      </c>
      <c r="AM85" s="30">
        <v>7.8991779620000004</v>
      </c>
      <c r="AN85" s="30">
        <v>6.6028657280000003</v>
      </c>
      <c r="AO85" s="30">
        <v>6.5088352230000002</v>
      </c>
      <c r="AP85" s="30">
        <v>13.91020003</v>
      </c>
      <c r="AQ85" s="30">
        <v>0</v>
      </c>
      <c r="AR85" s="30">
        <v>0</v>
      </c>
      <c r="AS85" s="30">
        <v>0</v>
      </c>
      <c r="AT85" s="30">
        <v>0</v>
      </c>
      <c r="AU85" s="30">
        <v>0</v>
      </c>
      <c r="AV85" s="30">
        <v>0</v>
      </c>
      <c r="AW85" s="30">
        <v>0</v>
      </c>
      <c r="AX85" s="30">
        <v>0</v>
      </c>
      <c r="AY85" s="30">
        <v>0</v>
      </c>
      <c r="AZ85" s="30">
        <v>0</v>
      </c>
      <c r="BA85" s="30">
        <v>0</v>
      </c>
      <c r="BB85" s="30">
        <v>0</v>
      </c>
      <c r="BC85" s="30">
        <v>0</v>
      </c>
      <c r="BD85" s="30">
        <v>0</v>
      </c>
      <c r="BE85" s="30">
        <v>0</v>
      </c>
      <c r="BF85" s="30">
        <v>0</v>
      </c>
      <c r="BG85" s="30">
        <v>0</v>
      </c>
      <c r="BH85" s="30">
        <v>0</v>
      </c>
      <c r="BI85" s="30">
        <v>0</v>
      </c>
      <c r="BJ85" s="30">
        <v>0</v>
      </c>
      <c r="BK85" s="30">
        <v>0</v>
      </c>
      <c r="BL85" s="30">
        <v>0</v>
      </c>
      <c r="BM85" s="30">
        <v>0</v>
      </c>
      <c r="BN85" s="30">
        <v>0</v>
      </c>
      <c r="BO85" s="30">
        <v>0</v>
      </c>
      <c r="BP85" s="30">
        <v>0</v>
      </c>
      <c r="BQ85" s="30">
        <v>0</v>
      </c>
      <c r="BR85" s="30">
        <v>0</v>
      </c>
      <c r="BS85" s="30">
        <v>0</v>
      </c>
      <c r="BT85" s="30">
        <v>0</v>
      </c>
      <c r="BU85" s="30">
        <v>0</v>
      </c>
      <c r="BV85" s="30">
        <v>0</v>
      </c>
      <c r="BW85" s="29">
        <v>1445.755263</v>
      </c>
      <c r="BX85" s="29">
        <v>3136.2982310000002</v>
      </c>
      <c r="BY85" s="29">
        <v>2660.1896830000001</v>
      </c>
    </row>
    <row r="86" spans="1:77" x14ac:dyDescent="0.3">
      <c r="A86" s="25" t="s">
        <v>534</v>
      </c>
      <c r="B86" s="3"/>
      <c r="C86" s="25" t="s">
        <v>535</v>
      </c>
      <c r="D86" s="25" t="s">
        <v>536</v>
      </c>
      <c r="E86" s="25" t="s">
        <v>537</v>
      </c>
      <c r="F86" s="32" t="s">
        <v>538</v>
      </c>
      <c r="G86" s="34" t="s">
        <v>539</v>
      </c>
      <c r="H86" s="25" t="s">
        <v>540</v>
      </c>
      <c r="I86" s="25">
        <v>84</v>
      </c>
      <c r="J86" s="25">
        <v>6</v>
      </c>
      <c r="K86" s="30">
        <v>259.55755820000002</v>
      </c>
      <c r="L86" s="30">
        <v>0</v>
      </c>
      <c r="M86" s="30">
        <v>406.07508630000001</v>
      </c>
      <c r="N86" s="30">
        <v>0</v>
      </c>
      <c r="O86" s="30">
        <v>769.0626221</v>
      </c>
      <c r="P86" s="30">
        <v>0</v>
      </c>
      <c r="Q86" s="30">
        <v>315.51763030000001</v>
      </c>
      <c r="R86" s="30">
        <v>644.45602680000002</v>
      </c>
      <c r="S86" s="30">
        <v>916.6214903</v>
      </c>
      <c r="T86" s="30">
        <v>1535.7678149999999</v>
      </c>
      <c r="U86" s="30">
        <v>2246.3160419999999</v>
      </c>
      <c r="V86" s="30">
        <v>1249.210321</v>
      </c>
      <c r="W86" s="30">
        <v>6358.0907209999996</v>
      </c>
      <c r="X86" s="30">
        <v>6084.9051010000003</v>
      </c>
      <c r="Y86" s="30">
        <v>6751.8045099999999</v>
      </c>
      <c r="Z86" s="30">
        <v>4034.3949259999999</v>
      </c>
      <c r="AA86" s="30">
        <v>4093.9696220000001</v>
      </c>
      <c r="AB86" s="30">
        <v>11254.10363</v>
      </c>
      <c r="AC86" s="30">
        <v>3093.100422</v>
      </c>
      <c r="AD86" s="30">
        <v>5467.8068480000002</v>
      </c>
      <c r="AE86" s="30">
        <v>1502.4755339999999</v>
      </c>
      <c r="AF86" s="30">
        <v>2797.0517439999999</v>
      </c>
      <c r="AG86" s="30">
        <v>2122.6635529999999</v>
      </c>
      <c r="AH86" s="30">
        <v>4133.7381789999999</v>
      </c>
      <c r="AI86" s="30">
        <v>3.6728525990000001</v>
      </c>
      <c r="AJ86" s="30">
        <v>7.8093818529999997</v>
      </c>
      <c r="AK86" s="30">
        <v>8.4920979780000003</v>
      </c>
      <c r="AL86" s="30">
        <v>5.5196529730000004</v>
      </c>
      <c r="AM86" s="30">
        <v>6.3724460870000001</v>
      </c>
      <c r="AN86" s="30">
        <v>2.9000822020000001</v>
      </c>
      <c r="AO86" s="30">
        <v>2.2972359610000002</v>
      </c>
      <c r="AP86" s="30">
        <v>7.0495131369999999</v>
      </c>
      <c r="AQ86" s="30">
        <v>129.58810059999999</v>
      </c>
      <c r="AR86" s="30">
        <v>11.67092175</v>
      </c>
      <c r="AS86" s="30">
        <v>90.010639049999995</v>
      </c>
      <c r="AT86" s="30">
        <v>0</v>
      </c>
      <c r="AU86" s="30">
        <v>137.78894940000001</v>
      </c>
      <c r="AV86" s="30">
        <v>14.83397323</v>
      </c>
      <c r="AW86" s="30">
        <v>122.98670389999999</v>
      </c>
      <c r="AX86" s="30">
        <v>126.9239106</v>
      </c>
      <c r="AY86" s="30">
        <v>228.79351510000001</v>
      </c>
      <c r="AZ86" s="30">
        <v>336.27980400000001</v>
      </c>
      <c r="BA86" s="30">
        <v>545.00883080000006</v>
      </c>
      <c r="BB86" s="30">
        <v>360.05586840000001</v>
      </c>
      <c r="BC86" s="30">
        <v>1962.2681889999999</v>
      </c>
      <c r="BD86" s="30">
        <v>1827.6178</v>
      </c>
      <c r="BE86" s="30">
        <v>1914.5033390000001</v>
      </c>
      <c r="BF86" s="30">
        <v>1294.7579579999999</v>
      </c>
      <c r="BG86" s="30">
        <v>1244.1838849999999</v>
      </c>
      <c r="BH86" s="30">
        <v>3598.5105210000002</v>
      </c>
      <c r="BI86" s="30">
        <v>893.8151944</v>
      </c>
      <c r="BJ86" s="30">
        <v>1720.9227780000001</v>
      </c>
      <c r="BK86" s="30">
        <v>420.94311549999998</v>
      </c>
      <c r="BL86" s="30">
        <v>793.30861170000003</v>
      </c>
      <c r="BM86" s="30">
        <v>636.444704</v>
      </c>
      <c r="BN86" s="30">
        <v>1203.4322</v>
      </c>
      <c r="BO86" s="30">
        <v>1.6702987</v>
      </c>
      <c r="BP86" s="30">
        <v>0.87103644400000002</v>
      </c>
      <c r="BQ86" s="30">
        <v>1.770544637</v>
      </c>
      <c r="BR86" s="30">
        <v>1.4353699419999999</v>
      </c>
      <c r="BS86" s="30">
        <v>1.941802365</v>
      </c>
      <c r="BT86" s="30">
        <v>1.544961045</v>
      </c>
      <c r="BU86" s="30">
        <v>0.68500053400000005</v>
      </c>
      <c r="BV86" s="30">
        <v>0.45839005300000002</v>
      </c>
      <c r="BW86" s="29">
        <v>194.38726199999999</v>
      </c>
      <c r="BX86" s="29">
        <v>497.89568000000003</v>
      </c>
      <c r="BY86" s="29">
        <v>653.14120100000002</v>
      </c>
    </row>
    <row r="87" spans="1:77" x14ac:dyDescent="0.3">
      <c r="A87" s="25" t="s">
        <v>541</v>
      </c>
      <c r="B87" s="3"/>
      <c r="C87" s="25" t="s">
        <v>542</v>
      </c>
      <c r="D87" s="25" t="s">
        <v>543</v>
      </c>
      <c r="E87" s="25" t="s">
        <v>544</v>
      </c>
      <c r="F87" s="32" t="s">
        <v>545</v>
      </c>
      <c r="G87" s="34" t="s">
        <v>546</v>
      </c>
      <c r="H87" s="34" t="s">
        <v>546</v>
      </c>
      <c r="I87" s="25">
        <v>149</v>
      </c>
      <c r="J87" s="25">
        <v>4</v>
      </c>
      <c r="K87" s="30">
        <v>686.38554280000005</v>
      </c>
      <c r="L87" s="30">
        <v>108.4195947</v>
      </c>
      <c r="M87" s="30">
        <v>747.85495070000002</v>
      </c>
      <c r="N87" s="30">
        <v>329.75004949999999</v>
      </c>
      <c r="O87" s="30">
        <v>201.139455</v>
      </c>
      <c r="P87" s="30">
        <v>167.37886370000001</v>
      </c>
      <c r="Q87" s="30">
        <v>223.49165479999999</v>
      </c>
      <c r="R87" s="30">
        <v>426.05703990000001</v>
      </c>
      <c r="S87" s="30">
        <v>333.91211429999998</v>
      </c>
      <c r="T87" s="30">
        <v>246.30238539999999</v>
      </c>
      <c r="U87" s="30">
        <v>480.87802670000002</v>
      </c>
      <c r="V87" s="30">
        <v>674.1769984</v>
      </c>
      <c r="W87" s="30">
        <v>393.91904290000002</v>
      </c>
      <c r="X87" s="30">
        <v>465.96120139999999</v>
      </c>
      <c r="Y87" s="30">
        <v>526.07810140000004</v>
      </c>
      <c r="Z87" s="30">
        <v>610.28770710000003</v>
      </c>
      <c r="AA87" s="30">
        <v>568.20678959999998</v>
      </c>
      <c r="AB87" s="30">
        <v>468.65071319999998</v>
      </c>
      <c r="AC87" s="30">
        <v>409.536923</v>
      </c>
      <c r="AD87" s="30">
        <v>513.68606439999996</v>
      </c>
      <c r="AE87" s="30">
        <v>274.72967149999999</v>
      </c>
      <c r="AF87" s="30">
        <v>406.85420140000002</v>
      </c>
      <c r="AG87" s="30">
        <v>427.28465130000001</v>
      </c>
      <c r="AH87" s="30">
        <v>425.90029720000001</v>
      </c>
      <c r="AI87" s="30">
        <v>673.91948049999996</v>
      </c>
      <c r="AJ87" s="30">
        <v>726.67382780000003</v>
      </c>
      <c r="AK87" s="30">
        <v>795.10484029999998</v>
      </c>
      <c r="AL87" s="30">
        <v>981.21031010000002</v>
      </c>
      <c r="AM87" s="30">
        <v>654.20239579999998</v>
      </c>
      <c r="AN87" s="30">
        <v>643.97015799999997</v>
      </c>
      <c r="AO87" s="30">
        <v>635.04535659999999</v>
      </c>
      <c r="AP87" s="30">
        <v>791.90649870000004</v>
      </c>
      <c r="AQ87" s="30">
        <v>280.77421800000002</v>
      </c>
      <c r="AR87" s="30">
        <v>93.367373999999998</v>
      </c>
      <c r="AS87" s="30">
        <v>334.32523070000002</v>
      </c>
      <c r="AT87" s="30">
        <v>167.55033470000001</v>
      </c>
      <c r="AU87" s="30">
        <v>65.268449700000005</v>
      </c>
      <c r="AV87" s="30">
        <v>59.335892909999998</v>
      </c>
      <c r="AW87" s="30">
        <v>98.389363130000007</v>
      </c>
      <c r="AX87" s="30">
        <v>146.9645281</v>
      </c>
      <c r="AY87" s="30">
        <v>122.5679545</v>
      </c>
      <c r="AZ87" s="30">
        <v>109.57431819999999</v>
      </c>
      <c r="BA87" s="30">
        <v>201.28167049999999</v>
      </c>
      <c r="BB87" s="30">
        <v>316.84916420000002</v>
      </c>
      <c r="BC87" s="30">
        <v>205.08867520000001</v>
      </c>
      <c r="BD87" s="30">
        <v>280.9052026</v>
      </c>
      <c r="BE87" s="30">
        <v>239.97952720000001</v>
      </c>
      <c r="BF87" s="30">
        <v>350.98860300000001</v>
      </c>
      <c r="BG87" s="30">
        <v>322.98423270000001</v>
      </c>
      <c r="BH87" s="30">
        <v>294.02146699999997</v>
      </c>
      <c r="BI87" s="30">
        <v>192.78366940000001</v>
      </c>
      <c r="BJ87" s="30">
        <v>305.89196700000002</v>
      </c>
      <c r="BK87" s="30">
        <v>138.85041770000001</v>
      </c>
      <c r="BL87" s="30">
        <v>178.44473160000001</v>
      </c>
      <c r="BM87" s="30">
        <v>227.38033110000001</v>
      </c>
      <c r="BN87" s="30">
        <v>227.48169770000001</v>
      </c>
      <c r="BO87" s="30">
        <v>363.14006860000001</v>
      </c>
      <c r="BP87" s="30">
        <v>303.79815530000002</v>
      </c>
      <c r="BQ87" s="30">
        <v>346.18574009999998</v>
      </c>
      <c r="BR87" s="30">
        <v>338.89084329999997</v>
      </c>
      <c r="BS87" s="30">
        <v>459.36865490000002</v>
      </c>
      <c r="BT87" s="30">
        <v>294.26963910000001</v>
      </c>
      <c r="BU87" s="30">
        <v>330.85525790000003</v>
      </c>
      <c r="BV87" s="30">
        <v>331.7598011</v>
      </c>
      <c r="BW87" s="29">
        <v>5727.9446589999998</v>
      </c>
      <c r="BX87" s="29">
        <v>5098.6888509999999</v>
      </c>
      <c r="BY87" s="29">
        <v>6137.7130079999997</v>
      </c>
    </row>
    <row r="88" spans="1:77" x14ac:dyDescent="0.3">
      <c r="A88" s="25" t="s">
        <v>547</v>
      </c>
      <c r="B88" s="25" t="s">
        <v>548</v>
      </c>
      <c r="C88" s="25" t="s">
        <v>549</v>
      </c>
      <c r="D88" s="25" t="s">
        <v>550</v>
      </c>
      <c r="E88" s="25" t="s">
        <v>551</v>
      </c>
      <c r="F88" s="32" t="s">
        <v>552</v>
      </c>
      <c r="G88" s="25" t="s">
        <v>553</v>
      </c>
      <c r="H88" s="5" t="s">
        <v>554</v>
      </c>
      <c r="I88" s="25">
        <v>297</v>
      </c>
      <c r="J88" s="25">
        <v>4</v>
      </c>
      <c r="K88" s="30">
        <v>4273.3462849999996</v>
      </c>
      <c r="L88" s="30">
        <v>4230.5618869999998</v>
      </c>
      <c r="M88" s="30">
        <v>4839.2900909999998</v>
      </c>
      <c r="N88" s="30">
        <v>5254.4630630000001</v>
      </c>
      <c r="O88" s="30">
        <v>2938.9464290000001</v>
      </c>
      <c r="P88" s="30">
        <v>3358.886657</v>
      </c>
      <c r="Q88" s="30">
        <v>3295.7468690000001</v>
      </c>
      <c r="R88" s="30">
        <v>2868.4824840000001</v>
      </c>
      <c r="S88" s="30">
        <v>1316.095045</v>
      </c>
      <c r="T88" s="30">
        <v>1031.80729</v>
      </c>
      <c r="U88" s="30">
        <v>1032.091154</v>
      </c>
      <c r="V88" s="30">
        <v>1110.342185</v>
      </c>
      <c r="W88" s="30">
        <v>350.55419110000003</v>
      </c>
      <c r="X88" s="30">
        <v>310.34095459999998</v>
      </c>
      <c r="Y88" s="30">
        <v>311.60294699999997</v>
      </c>
      <c r="Z88" s="30">
        <v>250.35933929999999</v>
      </c>
      <c r="AA88" s="30">
        <v>186.1286613</v>
      </c>
      <c r="AB88" s="30">
        <v>37.253633800000003</v>
      </c>
      <c r="AC88" s="30">
        <v>147.13344979999999</v>
      </c>
      <c r="AD88" s="30">
        <v>100.544516</v>
      </c>
      <c r="AE88" s="30">
        <v>212.11519290000001</v>
      </c>
      <c r="AF88" s="30">
        <v>162.20490609999999</v>
      </c>
      <c r="AG88" s="30">
        <v>209.68052280000001</v>
      </c>
      <c r="AH88" s="30">
        <v>137.44826449999999</v>
      </c>
      <c r="AI88" s="30">
        <v>4711.9969019999999</v>
      </c>
      <c r="AJ88" s="30">
        <v>5600.4172879999996</v>
      </c>
      <c r="AK88" s="30">
        <v>4385.6169849999997</v>
      </c>
      <c r="AL88" s="30">
        <v>5818.1990679999999</v>
      </c>
      <c r="AM88" s="30">
        <v>5648.1663989999997</v>
      </c>
      <c r="AN88" s="30">
        <v>4450.9263540000002</v>
      </c>
      <c r="AO88" s="30">
        <v>3970.0596460000002</v>
      </c>
      <c r="AP88" s="30">
        <v>6196.642261</v>
      </c>
      <c r="AQ88" s="30">
        <v>2948.129289</v>
      </c>
      <c r="AR88" s="30">
        <v>3256.1871679999999</v>
      </c>
      <c r="AS88" s="30">
        <v>3356.1109700000002</v>
      </c>
      <c r="AT88" s="30">
        <v>3862.0352149999999</v>
      </c>
      <c r="AU88" s="30">
        <v>2161.1108899999999</v>
      </c>
      <c r="AV88" s="30">
        <v>2321.5168100000001</v>
      </c>
      <c r="AW88" s="30">
        <v>2331.827906</v>
      </c>
      <c r="AX88" s="30">
        <v>2137.6658630000002</v>
      </c>
      <c r="AY88" s="30">
        <v>1094.940394</v>
      </c>
      <c r="AZ88" s="30">
        <v>831.25344819999998</v>
      </c>
      <c r="BA88" s="30">
        <v>823.70652840000002</v>
      </c>
      <c r="BB88" s="30">
        <v>727.31285419999995</v>
      </c>
      <c r="BC88" s="30">
        <v>296.23919760000001</v>
      </c>
      <c r="BD88" s="30">
        <v>263.56537530000003</v>
      </c>
      <c r="BE88" s="30">
        <v>261.31104069999998</v>
      </c>
      <c r="BF88" s="30">
        <v>244.39206429999999</v>
      </c>
      <c r="BG88" s="30">
        <v>177.12038559999999</v>
      </c>
      <c r="BH88" s="30">
        <v>49.43723782</v>
      </c>
      <c r="BI88" s="30">
        <v>124.6278267</v>
      </c>
      <c r="BJ88" s="30">
        <v>93.487764970000001</v>
      </c>
      <c r="BK88" s="30">
        <v>191.55276610000001</v>
      </c>
      <c r="BL88" s="30">
        <v>134.7034046</v>
      </c>
      <c r="BM88" s="30">
        <v>178.10541670000001</v>
      </c>
      <c r="BN88" s="30">
        <v>97.23492091</v>
      </c>
      <c r="BO88" s="30">
        <v>4868.4067720000003</v>
      </c>
      <c r="BP88" s="30">
        <v>3971.635839</v>
      </c>
      <c r="BQ88" s="30">
        <v>4980.4977989999998</v>
      </c>
      <c r="BR88" s="30">
        <v>3400.9176950000001</v>
      </c>
      <c r="BS88" s="30">
        <v>4361.0674520000002</v>
      </c>
      <c r="BT88" s="30">
        <v>4488.6116769999999</v>
      </c>
      <c r="BU88" s="30">
        <v>4237.7246670000004</v>
      </c>
      <c r="BV88" s="30">
        <v>4034.6919509999998</v>
      </c>
      <c r="BW88" s="29">
        <v>748.52142100000003</v>
      </c>
      <c r="BX88" s="29">
        <v>486.91619700000001</v>
      </c>
      <c r="BY88" s="29">
        <v>419.17199599999998</v>
      </c>
    </row>
    <row r="89" spans="1:77" x14ac:dyDescent="0.3">
      <c r="A89" s="25" t="s">
        <v>555</v>
      </c>
      <c r="C89" s="25" t="s">
        <v>556</v>
      </c>
      <c r="D89" s="25" t="s">
        <v>557</v>
      </c>
      <c r="E89" s="25" t="s">
        <v>558</v>
      </c>
      <c r="F89" s="32" t="s">
        <v>559</v>
      </c>
      <c r="G89" s="34" t="s">
        <v>560</v>
      </c>
      <c r="H89" s="5" t="s">
        <v>560</v>
      </c>
      <c r="I89" s="25">
        <v>233</v>
      </c>
      <c r="J89" s="25">
        <v>4</v>
      </c>
      <c r="K89" s="30">
        <v>125.7116379</v>
      </c>
      <c r="L89" s="30">
        <v>138.99948040000001</v>
      </c>
      <c r="M89" s="30">
        <v>0</v>
      </c>
      <c r="N89" s="30">
        <v>23.48647076</v>
      </c>
      <c r="O89" s="30">
        <v>257.87109620000001</v>
      </c>
      <c r="P89" s="30">
        <v>622.30603180000003</v>
      </c>
      <c r="Q89" s="30">
        <v>701.99301830000002</v>
      </c>
      <c r="R89" s="30">
        <v>604.75129289999995</v>
      </c>
      <c r="S89" s="30">
        <v>2402.0743269999998</v>
      </c>
      <c r="T89" s="30">
        <v>2505.1268260000002</v>
      </c>
      <c r="U89" s="30">
        <v>2330.0462459999999</v>
      </c>
      <c r="V89" s="30">
        <v>1793.483682</v>
      </c>
      <c r="W89" s="30">
        <v>5887.8456070000002</v>
      </c>
      <c r="X89" s="30">
        <v>4966.8391799999999</v>
      </c>
      <c r="Y89" s="30">
        <v>4699.3157080000001</v>
      </c>
      <c r="Z89" s="30">
        <v>5880.5703970000004</v>
      </c>
      <c r="AA89" s="30">
        <v>3173.4739589999999</v>
      </c>
      <c r="AB89" s="30">
        <v>4576.9432399999996</v>
      </c>
      <c r="AC89" s="30">
        <v>4682.3251339999997</v>
      </c>
      <c r="AD89" s="30">
        <v>4944.5158419999998</v>
      </c>
      <c r="AE89" s="30">
        <v>2599.2656689999999</v>
      </c>
      <c r="AF89" s="30">
        <v>2296.5582279999999</v>
      </c>
      <c r="AG89" s="30">
        <v>3074.882059</v>
      </c>
      <c r="AH89" s="30">
        <v>3044.8135280000001</v>
      </c>
      <c r="AI89" s="30">
        <v>12.67448066</v>
      </c>
      <c r="AJ89" s="30">
        <v>15.95666965</v>
      </c>
      <c r="AK89" s="30">
        <v>44.448247870000003</v>
      </c>
      <c r="AL89" s="30">
        <v>24.29590838</v>
      </c>
      <c r="AM89" s="30">
        <v>9.5163071909999992</v>
      </c>
      <c r="AN89" s="30">
        <v>8.1266039729999999</v>
      </c>
      <c r="AO89" s="30">
        <v>9.7354372999999992</v>
      </c>
      <c r="AP89" s="30">
        <v>8.6576743549999993</v>
      </c>
      <c r="AQ89" s="30">
        <v>75.593058690000007</v>
      </c>
      <c r="AR89" s="30">
        <v>58.354608749999997</v>
      </c>
      <c r="AS89" s="30">
        <v>0</v>
      </c>
      <c r="AT89" s="30">
        <v>8.3775167360000005</v>
      </c>
      <c r="AU89" s="30">
        <v>174.0491992</v>
      </c>
      <c r="AV89" s="30">
        <v>452.43618350000003</v>
      </c>
      <c r="AW89" s="30">
        <v>487.02734750000002</v>
      </c>
      <c r="AX89" s="30">
        <v>434.21337840000001</v>
      </c>
      <c r="AY89" s="30">
        <v>1740.464954</v>
      </c>
      <c r="AZ89" s="30">
        <v>1715.404843</v>
      </c>
      <c r="BA89" s="30">
        <v>1588.5768760000001</v>
      </c>
      <c r="BB89" s="30">
        <v>1188.184366</v>
      </c>
      <c r="BC89" s="30">
        <v>4871.4890269999996</v>
      </c>
      <c r="BD89" s="30">
        <v>3943.0767329999999</v>
      </c>
      <c r="BE89" s="30">
        <v>3853.8934439999998</v>
      </c>
      <c r="BF89" s="30">
        <v>4890.441202</v>
      </c>
      <c r="BG89" s="30">
        <v>2858.2368120000001</v>
      </c>
      <c r="BH89" s="30">
        <v>4025.2319419999999</v>
      </c>
      <c r="BI89" s="30">
        <v>3731.435023</v>
      </c>
      <c r="BJ89" s="30">
        <v>4233.8738999999996</v>
      </c>
      <c r="BK89" s="30">
        <v>2131.0667520000002</v>
      </c>
      <c r="BL89" s="30">
        <v>1860.4975770000001</v>
      </c>
      <c r="BM89" s="30">
        <v>2566.4247300000002</v>
      </c>
      <c r="BN89" s="30">
        <v>2473.4883279999999</v>
      </c>
      <c r="BO89" s="30">
        <v>5.6961468479999997</v>
      </c>
      <c r="BP89" s="30">
        <v>8.8071462670000003</v>
      </c>
      <c r="BQ89" s="30">
        <v>11.15443121</v>
      </c>
      <c r="BR89" s="30">
        <v>29.855694790000001</v>
      </c>
      <c r="BS89" s="30">
        <v>17.69688064</v>
      </c>
      <c r="BT89" s="30">
        <v>6.8614446420000004</v>
      </c>
      <c r="BU89" s="30">
        <v>6.4140959090000003</v>
      </c>
      <c r="BV89" s="30">
        <v>7.1050458269999996</v>
      </c>
      <c r="BW89" s="29">
        <v>2365.4603809999999</v>
      </c>
      <c r="BX89" s="29">
        <v>4224.3621519999997</v>
      </c>
      <c r="BY89" s="29">
        <v>2332.9794320000001</v>
      </c>
    </row>
    <row r="90" spans="1:77" s="31" customFormat="1" x14ac:dyDescent="0.3">
      <c r="A90" s="25" t="s">
        <v>561</v>
      </c>
      <c r="B90" s="2"/>
      <c r="C90" s="25" t="s">
        <v>562</v>
      </c>
      <c r="D90" s="25" t="s">
        <v>563</v>
      </c>
      <c r="E90" s="25" t="s">
        <v>564</v>
      </c>
      <c r="F90" s="32" t="s">
        <v>565</v>
      </c>
      <c r="G90" s="34" t="s">
        <v>566</v>
      </c>
      <c r="H90" s="34" t="s">
        <v>566</v>
      </c>
      <c r="I90" s="25">
        <v>258</v>
      </c>
      <c r="J90" s="25">
        <v>12</v>
      </c>
      <c r="K90" s="30">
        <v>0</v>
      </c>
      <c r="L90" s="30">
        <v>94.186906570000005</v>
      </c>
      <c r="M90" s="30">
        <v>0</v>
      </c>
      <c r="N90" s="30">
        <v>0</v>
      </c>
      <c r="O90" s="30">
        <v>0</v>
      </c>
      <c r="P90" s="30">
        <v>0</v>
      </c>
      <c r="Q90" s="30">
        <v>25.88706427</v>
      </c>
      <c r="R90" s="30">
        <v>0</v>
      </c>
      <c r="S90" s="30">
        <v>0</v>
      </c>
      <c r="T90" s="30">
        <v>0</v>
      </c>
      <c r="U90" s="30">
        <v>16.382399270000001</v>
      </c>
      <c r="V90" s="30">
        <v>19.52249995</v>
      </c>
      <c r="W90" s="30">
        <v>16.693056720000001</v>
      </c>
      <c r="X90" s="30">
        <v>15.42066855</v>
      </c>
      <c r="Y90" s="30">
        <v>7.9137256389999999</v>
      </c>
      <c r="Z90" s="30">
        <v>0</v>
      </c>
      <c r="AA90" s="30">
        <v>12.726746070000001</v>
      </c>
      <c r="AB90" s="30">
        <v>26.60973843</v>
      </c>
      <c r="AC90" s="30">
        <v>13.27519848</v>
      </c>
      <c r="AD90" s="30">
        <v>25.18531909</v>
      </c>
      <c r="AE90" s="30">
        <v>24.01658089</v>
      </c>
      <c r="AF90" s="30">
        <v>18.984395200000002</v>
      </c>
      <c r="AG90" s="30">
        <v>22.879712470000001</v>
      </c>
      <c r="AH90" s="30">
        <v>23.367827729999998</v>
      </c>
      <c r="AI90" s="30">
        <v>10.36623649</v>
      </c>
      <c r="AJ90" s="30">
        <v>7.4751965929999997</v>
      </c>
      <c r="AK90" s="30">
        <v>12.28805683</v>
      </c>
      <c r="AL90" s="30">
        <v>15.024538010000001</v>
      </c>
      <c r="AM90" s="30">
        <v>11.27001673</v>
      </c>
      <c r="AN90" s="30">
        <v>9.2457115989999998</v>
      </c>
      <c r="AO90" s="30">
        <v>12.062706199999999</v>
      </c>
      <c r="AP90" s="30">
        <v>11.127058330000001</v>
      </c>
      <c r="AQ90" s="30">
        <v>0</v>
      </c>
      <c r="AR90" s="30">
        <v>46.683686999999999</v>
      </c>
      <c r="AS90" s="30">
        <v>12.85866272</v>
      </c>
      <c r="AT90" s="30">
        <v>0</v>
      </c>
      <c r="AU90" s="30">
        <v>0</v>
      </c>
      <c r="AV90" s="30">
        <v>0</v>
      </c>
      <c r="AW90" s="30">
        <v>9.8389363129999996</v>
      </c>
      <c r="AX90" s="30">
        <v>0</v>
      </c>
      <c r="AY90" s="30">
        <v>0</v>
      </c>
      <c r="AZ90" s="30">
        <v>0</v>
      </c>
      <c r="BA90" s="30">
        <v>12.38656434</v>
      </c>
      <c r="BB90" s="30">
        <v>21.603352109999999</v>
      </c>
      <c r="BC90" s="30">
        <v>15.191753719999999</v>
      </c>
      <c r="BD90" s="30">
        <v>6.9359309280000003</v>
      </c>
      <c r="BE90" s="30">
        <v>7.1105045090000001</v>
      </c>
      <c r="BF90" s="30">
        <v>7.7997467330000001</v>
      </c>
      <c r="BG90" s="30">
        <v>9.5506090300000004</v>
      </c>
      <c r="BH90" s="30">
        <v>18.2137192</v>
      </c>
      <c r="BI90" s="30">
        <v>14.020630499999999</v>
      </c>
      <c r="BJ90" s="30">
        <v>25.428672070000001</v>
      </c>
      <c r="BK90" s="30">
        <v>15.54043605</v>
      </c>
      <c r="BL90" s="30">
        <v>16.40299761</v>
      </c>
      <c r="BM90" s="30">
        <v>15.415615669999999</v>
      </c>
      <c r="BN90" s="30">
        <v>13.20474235</v>
      </c>
      <c r="BO90" s="30">
        <v>7.8375554369999998</v>
      </c>
      <c r="BP90" s="30">
        <v>6.7263369839999996</v>
      </c>
      <c r="BQ90" s="30">
        <v>6.2411698439999999</v>
      </c>
      <c r="BR90" s="30">
        <v>6.7940843920000002</v>
      </c>
      <c r="BS90" s="30">
        <v>9.0911656159999996</v>
      </c>
      <c r="BT90" s="30">
        <v>6.8614446420000004</v>
      </c>
      <c r="BU90" s="30">
        <v>6.9745508909999998</v>
      </c>
      <c r="BV90" s="30">
        <v>10.19917869</v>
      </c>
      <c r="BW90" s="29">
        <v>31.897524000000001</v>
      </c>
      <c r="BX90" s="29">
        <v>11.671575000000001</v>
      </c>
      <c r="BY90" s="29">
        <v>0</v>
      </c>
    </row>
    <row r="91" spans="1:77" x14ac:dyDescent="0.3">
      <c r="A91" s="25" t="s">
        <v>567</v>
      </c>
      <c r="C91" s="25" t="s">
        <v>568</v>
      </c>
      <c r="D91" s="25" t="s">
        <v>569</v>
      </c>
      <c r="E91" s="25" t="s">
        <v>570</v>
      </c>
      <c r="F91" s="32" t="s">
        <v>571</v>
      </c>
      <c r="G91" s="25" t="s">
        <v>572</v>
      </c>
      <c r="H91" s="5" t="s">
        <v>573</v>
      </c>
      <c r="I91" s="25">
        <v>153</v>
      </c>
      <c r="J91" s="25">
        <v>2</v>
      </c>
      <c r="K91" s="30">
        <v>0</v>
      </c>
      <c r="L91" s="30">
        <v>105.6035013</v>
      </c>
      <c r="M91" s="30">
        <v>224.13235280000001</v>
      </c>
      <c r="N91" s="30">
        <v>0</v>
      </c>
      <c r="O91" s="30">
        <v>130.6100357</v>
      </c>
      <c r="P91" s="30">
        <v>0</v>
      </c>
      <c r="Q91" s="30">
        <v>0</v>
      </c>
      <c r="R91" s="30">
        <v>0</v>
      </c>
      <c r="S91" s="30">
        <v>0</v>
      </c>
      <c r="T91" s="30">
        <v>0</v>
      </c>
      <c r="U91" s="30">
        <v>0</v>
      </c>
      <c r="V91" s="30">
        <v>0</v>
      </c>
      <c r="W91" s="30">
        <v>9.3582287669999999</v>
      </c>
      <c r="X91" s="30">
        <v>0</v>
      </c>
      <c r="Y91" s="30">
        <v>0</v>
      </c>
      <c r="Z91" s="30">
        <v>0</v>
      </c>
      <c r="AA91" s="30">
        <v>0</v>
      </c>
      <c r="AB91" s="30">
        <v>0</v>
      </c>
      <c r="AC91" s="30">
        <v>0</v>
      </c>
      <c r="AD91" s="30">
        <v>0</v>
      </c>
      <c r="AE91" s="30">
        <v>5.0489402999999999</v>
      </c>
      <c r="AF91" s="30">
        <v>1.8781353540000001</v>
      </c>
      <c r="AG91" s="30">
        <v>29.365946739999998</v>
      </c>
      <c r="AH91" s="30">
        <v>0</v>
      </c>
      <c r="AI91" s="30">
        <v>29.192023249999998</v>
      </c>
      <c r="AJ91" s="30">
        <v>15.265904730000001</v>
      </c>
      <c r="AK91" s="30">
        <v>41.332554799999997</v>
      </c>
      <c r="AL91" s="30">
        <v>48.386568269999998</v>
      </c>
      <c r="AM91" s="30">
        <v>30.092106520000002</v>
      </c>
      <c r="AN91" s="30">
        <v>22.638396780000001</v>
      </c>
      <c r="AO91" s="30">
        <v>17.751368790000001</v>
      </c>
      <c r="AP91" s="30">
        <v>23.716358360000001</v>
      </c>
      <c r="AQ91" s="30">
        <v>0</v>
      </c>
      <c r="AR91" s="30">
        <v>23.3418435</v>
      </c>
      <c r="AS91" s="30">
        <v>25.71732544</v>
      </c>
      <c r="AT91" s="30">
        <v>0</v>
      </c>
      <c r="AU91" s="30">
        <v>21.7561499</v>
      </c>
      <c r="AV91" s="30">
        <v>0</v>
      </c>
      <c r="AW91" s="30">
        <v>0</v>
      </c>
      <c r="AX91" s="30">
        <v>6.6802058219999996</v>
      </c>
      <c r="AY91" s="30">
        <v>0</v>
      </c>
      <c r="AZ91" s="30">
        <v>3.7784247639999999</v>
      </c>
      <c r="BA91" s="30">
        <v>0</v>
      </c>
      <c r="BB91" s="30">
        <v>0</v>
      </c>
      <c r="BC91" s="30">
        <v>2.5319589539999998</v>
      </c>
      <c r="BD91" s="30">
        <v>0</v>
      </c>
      <c r="BE91" s="30">
        <v>0</v>
      </c>
      <c r="BF91" s="30">
        <v>2.5999155780000001</v>
      </c>
      <c r="BG91" s="30">
        <v>0</v>
      </c>
      <c r="BH91" s="30">
        <v>0</v>
      </c>
      <c r="BI91" s="30">
        <v>0.77892391699999997</v>
      </c>
      <c r="BJ91" s="30">
        <v>0</v>
      </c>
      <c r="BK91" s="30">
        <v>3.7161912290000001</v>
      </c>
      <c r="BL91" s="30">
        <v>0.497060534</v>
      </c>
      <c r="BM91" s="30">
        <v>16.241452219999999</v>
      </c>
      <c r="BN91" s="30">
        <v>0</v>
      </c>
      <c r="BO91" s="30">
        <v>11.606434549999999</v>
      </c>
      <c r="BP91" s="30">
        <v>16.501301519999998</v>
      </c>
      <c r="BQ91" s="30">
        <v>7.5248147059999999</v>
      </c>
      <c r="BR91" s="30">
        <v>17.320130630000001</v>
      </c>
      <c r="BS91" s="30">
        <v>25.11103512</v>
      </c>
      <c r="BT91" s="30">
        <v>15.2224103</v>
      </c>
      <c r="BU91" s="30">
        <v>12.45455516</v>
      </c>
      <c r="BV91" s="30">
        <v>9.7980873899999992</v>
      </c>
      <c r="BW91" s="29">
        <v>6491.1460770000003</v>
      </c>
      <c r="BX91" s="29">
        <v>5299.9563280000002</v>
      </c>
      <c r="BY91" s="29">
        <v>9733.5003649999999</v>
      </c>
    </row>
    <row r="92" spans="1:77" x14ac:dyDescent="0.3">
      <c r="A92" s="36" t="s">
        <v>574</v>
      </c>
      <c r="C92" s="25" t="s">
        <v>575</v>
      </c>
      <c r="D92" s="25" t="s">
        <v>576</v>
      </c>
      <c r="E92" s="25" t="s">
        <v>577</v>
      </c>
      <c r="F92" s="32" t="s">
        <v>578</v>
      </c>
      <c r="G92" s="34" t="s">
        <v>579</v>
      </c>
      <c r="H92" s="34" t="s">
        <v>579</v>
      </c>
      <c r="I92" s="25">
        <v>145</v>
      </c>
      <c r="J92" s="25">
        <v>8</v>
      </c>
      <c r="K92" s="30">
        <v>151.11227700000001</v>
      </c>
      <c r="L92" s="30">
        <v>0</v>
      </c>
      <c r="M92" s="30">
        <v>118.2067888</v>
      </c>
      <c r="N92" s="30">
        <v>37.642699710000002</v>
      </c>
      <c r="O92" s="30">
        <v>172.2084375</v>
      </c>
      <c r="P92" s="30">
        <v>137.5716688</v>
      </c>
      <c r="Q92" s="30">
        <v>68.884414160000006</v>
      </c>
      <c r="R92" s="30">
        <v>0</v>
      </c>
      <c r="S92" s="30">
        <v>190.58910639999999</v>
      </c>
      <c r="T92" s="30">
        <v>33.740052800000001</v>
      </c>
      <c r="U92" s="30">
        <v>14.530963740000001</v>
      </c>
      <c r="V92" s="30">
        <v>34.632380060000003</v>
      </c>
      <c r="W92" s="30">
        <v>9.8710084259999995</v>
      </c>
      <c r="X92" s="30">
        <v>54.711687050000002</v>
      </c>
      <c r="Y92" s="30">
        <v>56.154929879999997</v>
      </c>
      <c r="Z92" s="30">
        <v>19.905013279999999</v>
      </c>
      <c r="AA92" s="30">
        <v>12.90108506</v>
      </c>
      <c r="AB92" s="30">
        <v>18.881978780000001</v>
      </c>
      <c r="AC92" s="30">
        <v>10.98992458</v>
      </c>
      <c r="AD92" s="30">
        <v>13.96189564</v>
      </c>
      <c r="AE92" s="30">
        <v>23.96517553</v>
      </c>
      <c r="AF92" s="30">
        <v>11.88628128</v>
      </c>
      <c r="AG92" s="30">
        <v>22.43020117</v>
      </c>
      <c r="AH92" s="30">
        <v>32.241911469999998</v>
      </c>
      <c r="AI92" s="30">
        <v>38.061821799999997</v>
      </c>
      <c r="AJ92" s="30">
        <v>37.69854282</v>
      </c>
      <c r="AK92" s="30">
        <v>54.609054710000002</v>
      </c>
      <c r="AL92" s="30">
        <v>48.958565749999998</v>
      </c>
      <c r="AM92" s="30">
        <v>31.32876843</v>
      </c>
      <c r="AN92" s="30">
        <v>18.090043090000002</v>
      </c>
      <c r="AO92" s="30">
        <v>20.953099689999998</v>
      </c>
      <c r="AP92" s="30">
        <v>29.12005345</v>
      </c>
      <c r="AQ92" s="30">
        <v>53.995041919999998</v>
      </c>
      <c r="AR92" s="30">
        <v>0</v>
      </c>
      <c r="AS92" s="30">
        <v>38.575988160000001</v>
      </c>
      <c r="AT92" s="30">
        <v>33.510066950000002</v>
      </c>
      <c r="AU92" s="30">
        <v>50.764349770000003</v>
      </c>
      <c r="AV92" s="30">
        <v>37.084933069999998</v>
      </c>
      <c r="AW92" s="30">
        <v>24.59734078</v>
      </c>
      <c r="AX92" s="30">
        <v>0</v>
      </c>
      <c r="AY92" s="30">
        <v>57.198378779999999</v>
      </c>
      <c r="AZ92" s="30">
        <v>30.22739812</v>
      </c>
      <c r="BA92" s="30">
        <v>18.579846499999999</v>
      </c>
      <c r="BB92" s="30">
        <v>14.402234740000001</v>
      </c>
      <c r="BC92" s="30">
        <v>10.127835810000001</v>
      </c>
      <c r="BD92" s="30">
        <v>20.80779278</v>
      </c>
      <c r="BE92" s="30">
        <v>19.553887400000001</v>
      </c>
      <c r="BF92" s="30">
        <v>15.599493470000001</v>
      </c>
      <c r="BG92" s="30">
        <v>7.8141346609999998</v>
      </c>
      <c r="BH92" s="30">
        <v>5.2039197699999997</v>
      </c>
      <c r="BI92" s="30">
        <v>12.073320710000001</v>
      </c>
      <c r="BJ92" s="30">
        <v>12.714336039999999</v>
      </c>
      <c r="BK92" s="30">
        <v>14.864764920000001</v>
      </c>
      <c r="BL92" s="30">
        <v>14.911816010000001</v>
      </c>
      <c r="BM92" s="30">
        <v>13.21338486</v>
      </c>
      <c r="BN92" s="30">
        <v>12.00431122</v>
      </c>
      <c r="BO92" s="30">
        <v>14.43309389</v>
      </c>
      <c r="BP92" s="30">
        <v>20.179010949999999</v>
      </c>
      <c r="BQ92" s="30">
        <v>17.971028059999998</v>
      </c>
      <c r="BR92" s="30">
        <v>23.970678029999998</v>
      </c>
      <c r="BS92" s="30">
        <v>26.61151877</v>
      </c>
      <c r="BT92" s="30">
        <v>15.72225064</v>
      </c>
      <c r="BU92" s="30">
        <v>11.8318274</v>
      </c>
      <c r="BV92" s="30">
        <v>12.49112895</v>
      </c>
      <c r="BW92" s="29">
        <v>0</v>
      </c>
      <c r="BX92" s="29">
        <v>144.93538599999999</v>
      </c>
      <c r="BY92" s="29">
        <v>63.375573000000003</v>
      </c>
    </row>
    <row r="93" spans="1:77" x14ac:dyDescent="0.3">
      <c r="A93" s="25" t="s">
        <v>580</v>
      </c>
      <c r="C93" s="25" t="s">
        <v>581</v>
      </c>
      <c r="D93" s="25" t="s">
        <v>582</v>
      </c>
      <c r="E93" s="25" t="s">
        <v>583</v>
      </c>
      <c r="F93" s="32" t="s">
        <v>584</v>
      </c>
      <c r="G93" s="34" t="s">
        <v>585</v>
      </c>
      <c r="H93" s="5" t="s">
        <v>585</v>
      </c>
      <c r="I93" s="25">
        <v>93</v>
      </c>
      <c r="J93" s="25">
        <v>8</v>
      </c>
      <c r="K93" s="30">
        <v>51.789653629999997</v>
      </c>
      <c r="L93" s="30">
        <v>229.0554817</v>
      </c>
      <c r="M93" s="30">
        <v>60.768278760000001</v>
      </c>
      <c r="N93" s="30">
        <v>77.406114900000006</v>
      </c>
      <c r="O93" s="30">
        <v>106.2356276</v>
      </c>
      <c r="P93" s="30">
        <v>282.89385420000002</v>
      </c>
      <c r="Q93" s="30">
        <v>401.34064769999998</v>
      </c>
      <c r="R93" s="30">
        <v>289.32444859999998</v>
      </c>
      <c r="S93" s="30">
        <v>548.68187799999998</v>
      </c>
      <c r="T93" s="30">
        <v>1058.0595430000001</v>
      </c>
      <c r="U93" s="30">
        <v>1269.924366</v>
      </c>
      <c r="V93" s="30">
        <v>747.76674119999996</v>
      </c>
      <c r="W93" s="30">
        <v>3237.551735</v>
      </c>
      <c r="X93" s="30">
        <v>3431.4245420000002</v>
      </c>
      <c r="Y93" s="30">
        <v>2403.2925890000001</v>
      </c>
      <c r="Z93" s="30">
        <v>2711.7076189999998</v>
      </c>
      <c r="AA93" s="30">
        <v>3544.9365309999998</v>
      </c>
      <c r="AB93" s="30">
        <v>3484.7888579999999</v>
      </c>
      <c r="AC93" s="30">
        <v>2214.7019850000001</v>
      </c>
      <c r="AD93" s="30">
        <v>3798.3828709999998</v>
      </c>
      <c r="AE93" s="30">
        <v>1660.4791299999999</v>
      </c>
      <c r="AF93" s="30">
        <v>1843.350171</v>
      </c>
      <c r="AG93" s="30">
        <v>2092.0562880000002</v>
      </c>
      <c r="AH93" s="30">
        <v>2490.9958080000001</v>
      </c>
      <c r="AI93" s="30">
        <v>18.028015929999999</v>
      </c>
      <c r="AJ93" s="30">
        <v>12.07612745</v>
      </c>
      <c r="AK93" s="30">
        <v>39.973207670000001</v>
      </c>
      <c r="AL93" s="30">
        <v>26.820848949999998</v>
      </c>
      <c r="AM93" s="30">
        <v>20.767791819999999</v>
      </c>
      <c r="AN93" s="30">
        <v>11.407768020000001</v>
      </c>
      <c r="AO93" s="30">
        <v>9.6257422310000003</v>
      </c>
      <c r="AP93" s="30">
        <v>14.467813680000001</v>
      </c>
      <c r="AQ93" s="30">
        <v>0</v>
      </c>
      <c r="AR93" s="30">
        <v>105.03829570000001</v>
      </c>
      <c r="AS93" s="30">
        <v>12.85866272</v>
      </c>
      <c r="AT93" s="30">
        <v>41.887583679999999</v>
      </c>
      <c r="AU93" s="30">
        <v>43.512299800000001</v>
      </c>
      <c r="AV93" s="30">
        <v>140.92274570000001</v>
      </c>
      <c r="AW93" s="30">
        <v>142.66457650000001</v>
      </c>
      <c r="AX93" s="30">
        <v>93.522881499999997</v>
      </c>
      <c r="AY93" s="30">
        <v>204.27992420000001</v>
      </c>
      <c r="AZ93" s="30">
        <v>513.865768</v>
      </c>
      <c r="BA93" s="30">
        <v>560.49203620000003</v>
      </c>
      <c r="BB93" s="30">
        <v>280.84357740000002</v>
      </c>
      <c r="BC93" s="30">
        <v>1605.2619769999999</v>
      </c>
      <c r="BD93" s="30">
        <v>1723.5788359999999</v>
      </c>
      <c r="BE93" s="30">
        <v>1226.5620280000001</v>
      </c>
      <c r="BF93" s="30">
        <v>1289.558127</v>
      </c>
      <c r="BG93" s="30">
        <v>1912.7265179999999</v>
      </c>
      <c r="BH93" s="30">
        <v>1844.7895590000001</v>
      </c>
      <c r="BI93" s="30">
        <v>1055.052445</v>
      </c>
      <c r="BJ93" s="30">
        <v>1977.453205</v>
      </c>
      <c r="BK93" s="30">
        <v>785.80552709999995</v>
      </c>
      <c r="BL93" s="30">
        <v>883.77362879999998</v>
      </c>
      <c r="BM93" s="30">
        <v>1032.020413</v>
      </c>
      <c r="BN93" s="30">
        <v>1169.820129</v>
      </c>
      <c r="BO93" s="30">
        <v>4.7110988970000003</v>
      </c>
      <c r="BP93" s="30">
        <v>5.5649550589999999</v>
      </c>
      <c r="BQ93" s="30">
        <v>4.4706252080000004</v>
      </c>
      <c r="BR93" s="30">
        <v>15.02353873</v>
      </c>
      <c r="BS93" s="30">
        <v>11.25362734</v>
      </c>
      <c r="BT93" s="30">
        <v>5.6345638119999997</v>
      </c>
      <c r="BU93" s="30">
        <v>4.2345487549999996</v>
      </c>
      <c r="BV93" s="30">
        <v>3.495224157</v>
      </c>
      <c r="BW93" s="29">
        <v>1318.317869</v>
      </c>
      <c r="BX93" s="29">
        <v>2604.8721529999998</v>
      </c>
      <c r="BY93" s="29">
        <v>1328.8644119999999</v>
      </c>
    </row>
    <row r="94" spans="1:77" x14ac:dyDescent="0.3">
      <c r="A94" s="25" t="s">
        <v>586</v>
      </c>
      <c r="C94" s="25" t="s">
        <v>587</v>
      </c>
      <c r="D94" s="25" t="s">
        <v>588</v>
      </c>
      <c r="E94" s="25" t="s">
        <v>589</v>
      </c>
      <c r="F94" s="32" t="s">
        <v>590</v>
      </c>
      <c r="G94" s="34" t="s">
        <v>591</v>
      </c>
      <c r="H94" s="5" t="s">
        <v>591</v>
      </c>
      <c r="I94" s="25">
        <v>81</v>
      </c>
      <c r="J94" s="25">
        <v>8</v>
      </c>
      <c r="K94" s="30">
        <v>229.816588</v>
      </c>
      <c r="L94" s="30">
        <v>0</v>
      </c>
      <c r="M94" s="30">
        <v>269.65923700000002</v>
      </c>
      <c r="N94" s="30">
        <v>0</v>
      </c>
      <c r="O94" s="30">
        <v>157.14019920000001</v>
      </c>
      <c r="P94" s="30">
        <v>274.60594830000002</v>
      </c>
      <c r="Q94" s="30">
        <v>209.52342640000001</v>
      </c>
      <c r="R94" s="30">
        <v>213.97954010000001</v>
      </c>
      <c r="S94" s="30">
        <v>347.82511909999999</v>
      </c>
      <c r="T94" s="30">
        <v>307.87798179999999</v>
      </c>
      <c r="U94" s="30">
        <v>464.08265440000002</v>
      </c>
      <c r="V94" s="30">
        <v>592.53837750000002</v>
      </c>
      <c r="W94" s="30">
        <v>1013.320709</v>
      </c>
      <c r="X94" s="30">
        <v>1216.907602</v>
      </c>
      <c r="Y94" s="30">
        <v>992.80161180000005</v>
      </c>
      <c r="Z94" s="30">
        <v>1044.391165</v>
      </c>
      <c r="AA94" s="30">
        <v>1475.20884</v>
      </c>
      <c r="AB94" s="30">
        <v>1755.2864489999999</v>
      </c>
      <c r="AC94" s="30">
        <v>934.78139780000004</v>
      </c>
      <c r="AD94" s="30">
        <v>1560.6781470000001</v>
      </c>
      <c r="AE94" s="30">
        <v>791.20444529999997</v>
      </c>
      <c r="AF94" s="30">
        <v>1118.5176409999999</v>
      </c>
      <c r="AG94" s="30">
        <v>883.27261680000004</v>
      </c>
      <c r="AH94" s="30">
        <v>1200.471438</v>
      </c>
      <c r="AI94" s="30">
        <v>16.829125380000001</v>
      </c>
      <c r="AJ94" s="30">
        <v>11.02007498</v>
      </c>
      <c r="AK94" s="30">
        <v>34.348365049999998</v>
      </c>
      <c r="AL94" s="30">
        <v>41.397397300000002</v>
      </c>
      <c r="AM94" s="30">
        <v>16.221526170000001</v>
      </c>
      <c r="AN94" s="30">
        <v>10.179418</v>
      </c>
      <c r="AO94" s="30">
        <v>10.170055039999999</v>
      </c>
      <c r="AP94" s="30">
        <v>14.26687182</v>
      </c>
      <c r="AQ94" s="30">
        <v>53.995041919999998</v>
      </c>
      <c r="AR94" s="30">
        <v>0</v>
      </c>
      <c r="AS94" s="30">
        <v>77.151976329999997</v>
      </c>
      <c r="AT94" s="30">
        <v>0</v>
      </c>
      <c r="AU94" s="30">
        <v>87.024599600000002</v>
      </c>
      <c r="AV94" s="30">
        <v>37.084933069999998</v>
      </c>
      <c r="AW94" s="30">
        <v>103.30883129999999</v>
      </c>
      <c r="AX94" s="30">
        <v>86.842675679999999</v>
      </c>
      <c r="AY94" s="30">
        <v>89.883166650000007</v>
      </c>
      <c r="AZ94" s="30">
        <v>120.9095925</v>
      </c>
      <c r="BA94" s="30">
        <v>176.50854179999999</v>
      </c>
      <c r="BB94" s="30">
        <v>136.82123000000001</v>
      </c>
      <c r="BC94" s="30">
        <v>453.22065270000002</v>
      </c>
      <c r="BD94" s="30">
        <v>471.64330310000003</v>
      </c>
      <c r="BE94" s="30">
        <v>423.07501830000001</v>
      </c>
      <c r="BF94" s="30">
        <v>384.78750550000001</v>
      </c>
      <c r="BG94" s="30">
        <v>697.19445919999998</v>
      </c>
      <c r="BH94" s="30">
        <v>902.88008019999995</v>
      </c>
      <c r="BI94" s="30">
        <v>388.6830344</v>
      </c>
      <c r="BJ94" s="30">
        <v>748.65002189999996</v>
      </c>
      <c r="BK94" s="30">
        <v>353.03816669999998</v>
      </c>
      <c r="BL94" s="30">
        <v>434.43090640000003</v>
      </c>
      <c r="BM94" s="30">
        <v>389.51957449999998</v>
      </c>
      <c r="BN94" s="30">
        <v>536.5927117</v>
      </c>
      <c r="BO94" s="30">
        <v>6.4242257680000003</v>
      </c>
      <c r="BP94" s="30">
        <v>6.8231188119999997</v>
      </c>
      <c r="BQ94" s="30">
        <v>4.9575249829999999</v>
      </c>
      <c r="BR94" s="30">
        <v>12.679101149999999</v>
      </c>
      <c r="BS94" s="30">
        <v>16.064001380000001</v>
      </c>
      <c r="BT94" s="30">
        <v>4.9075233200000001</v>
      </c>
      <c r="BU94" s="30">
        <v>4.2345487549999996</v>
      </c>
      <c r="BV94" s="30">
        <v>4.5266017769999998</v>
      </c>
      <c r="BW94" s="29">
        <v>604.49697400000002</v>
      </c>
      <c r="BX94" s="29">
        <v>847.89725899999996</v>
      </c>
      <c r="BY94" s="29">
        <v>677.03661099999999</v>
      </c>
    </row>
    <row r="95" spans="1:77" x14ac:dyDescent="0.3">
      <c r="A95" s="25" t="s">
        <v>592</v>
      </c>
      <c r="C95" s="25" t="s">
        <v>593</v>
      </c>
      <c r="D95" s="25" t="s">
        <v>594</v>
      </c>
      <c r="E95" s="25" t="s">
        <v>595</v>
      </c>
      <c r="F95" s="32" t="s">
        <v>596</v>
      </c>
      <c r="G95" s="34" t="s">
        <v>597</v>
      </c>
      <c r="H95" s="34" t="s">
        <v>597</v>
      </c>
      <c r="I95" s="25">
        <v>79</v>
      </c>
      <c r="J95" s="25">
        <v>8</v>
      </c>
      <c r="K95" s="30">
        <v>275.77990560000001</v>
      </c>
      <c r="L95" s="30">
        <v>406.57348000000002</v>
      </c>
      <c r="M95" s="30">
        <v>323.5910844</v>
      </c>
      <c r="N95" s="30">
        <v>549.58341580000001</v>
      </c>
      <c r="O95" s="30">
        <v>62.856079690000001</v>
      </c>
      <c r="P95" s="30">
        <v>62.7670739</v>
      </c>
      <c r="Q95" s="30">
        <v>377.14216750000003</v>
      </c>
      <c r="R95" s="30">
        <v>285.30605350000002</v>
      </c>
      <c r="S95" s="30">
        <v>417.3901429</v>
      </c>
      <c r="T95" s="30">
        <v>862.05834900000002</v>
      </c>
      <c r="U95" s="30">
        <v>769.0512559</v>
      </c>
      <c r="V95" s="30">
        <v>758.44912320000003</v>
      </c>
      <c r="W95" s="30">
        <v>1909.5465799999999</v>
      </c>
      <c r="X95" s="30">
        <v>1672.4678839999999</v>
      </c>
      <c r="Y95" s="30">
        <v>1550.051549</v>
      </c>
      <c r="Z95" s="30">
        <v>1816.332461</v>
      </c>
      <c r="AA95" s="30">
        <v>1983.62246</v>
      </c>
      <c r="AB95" s="30">
        <v>2584.4708449999998</v>
      </c>
      <c r="AC95" s="30">
        <v>1315.140725</v>
      </c>
      <c r="AD95" s="30">
        <v>1936.5149249999999</v>
      </c>
      <c r="AE95" s="30">
        <v>1003.50844</v>
      </c>
      <c r="AF95" s="30">
        <v>1438.9334019999999</v>
      </c>
      <c r="AG95" s="30">
        <v>1136.436823</v>
      </c>
      <c r="AH95" s="30">
        <v>1416.398686</v>
      </c>
      <c r="AI95" s="30">
        <v>12.877939420000001</v>
      </c>
      <c r="AJ95" s="30">
        <v>6.223101164</v>
      </c>
      <c r="AK95" s="30">
        <v>35.271156939999997</v>
      </c>
      <c r="AL95" s="30">
        <v>33.807874460000001</v>
      </c>
      <c r="AM95" s="30">
        <v>14.66990193</v>
      </c>
      <c r="AN95" s="30">
        <v>6.1626746800000003</v>
      </c>
      <c r="AO95" s="30">
        <v>5.2884286190000003</v>
      </c>
      <c r="AP95" s="30">
        <v>9.2734666860000008</v>
      </c>
      <c r="AQ95" s="30">
        <v>32.397025149999997</v>
      </c>
      <c r="AR95" s="30">
        <v>35.012765250000001</v>
      </c>
      <c r="AS95" s="30">
        <v>90.010639049999995</v>
      </c>
      <c r="AT95" s="30">
        <v>83.775167359999998</v>
      </c>
      <c r="AU95" s="30">
        <v>21.7561499</v>
      </c>
      <c r="AV95" s="30">
        <v>74.169866139999996</v>
      </c>
      <c r="AW95" s="30">
        <v>54.11414972</v>
      </c>
      <c r="AX95" s="30">
        <v>93.522881499999997</v>
      </c>
      <c r="AY95" s="30">
        <v>98.054363620000004</v>
      </c>
      <c r="AZ95" s="30">
        <v>170.0291144</v>
      </c>
      <c r="BA95" s="30">
        <v>145.54213100000001</v>
      </c>
      <c r="BB95" s="30">
        <v>144.0223474</v>
      </c>
      <c r="BC95" s="30">
        <v>455.75261160000002</v>
      </c>
      <c r="BD95" s="30">
        <v>391.88009740000001</v>
      </c>
      <c r="BE95" s="30">
        <v>364.41335609999999</v>
      </c>
      <c r="BF95" s="30">
        <v>361.3882653</v>
      </c>
      <c r="BG95" s="30">
        <v>474.05750280000001</v>
      </c>
      <c r="BH95" s="30">
        <v>546.4115759</v>
      </c>
      <c r="BI95" s="30">
        <v>329.0953548</v>
      </c>
      <c r="BJ95" s="30">
        <v>481.6489651</v>
      </c>
      <c r="BK95" s="30">
        <v>239.1875809</v>
      </c>
      <c r="BL95" s="30">
        <v>326.56877059999999</v>
      </c>
      <c r="BM95" s="30">
        <v>262.34074520000001</v>
      </c>
      <c r="BN95" s="30">
        <v>326.51726530000002</v>
      </c>
      <c r="BO95" s="30">
        <v>1.798783215</v>
      </c>
      <c r="BP95" s="30">
        <v>2.6615002460000001</v>
      </c>
      <c r="BQ95" s="30">
        <v>1.637753789</v>
      </c>
      <c r="BR95" s="30">
        <v>6.7462387269999997</v>
      </c>
      <c r="BS95" s="30">
        <v>7.0169676360000004</v>
      </c>
      <c r="BT95" s="30">
        <v>2.272001537</v>
      </c>
      <c r="BU95" s="30">
        <v>1.245455516</v>
      </c>
      <c r="BV95" s="30">
        <v>1.3751701599999999</v>
      </c>
      <c r="BW95" s="29">
        <v>722.87763099999995</v>
      </c>
      <c r="BX95" s="29">
        <v>1511.4690270000001</v>
      </c>
      <c r="BY95" s="29">
        <v>636.13231599999995</v>
      </c>
    </row>
    <row r="96" spans="1:77" x14ac:dyDescent="0.3">
      <c r="A96" s="25" t="s">
        <v>598</v>
      </c>
      <c r="C96" s="25" t="s">
        <v>599</v>
      </c>
      <c r="D96" s="25" t="s">
        <v>600</v>
      </c>
      <c r="E96" s="25" t="s">
        <v>601</v>
      </c>
      <c r="F96" s="32" t="s">
        <v>602</v>
      </c>
      <c r="G96" s="34" t="s">
        <v>603</v>
      </c>
      <c r="H96" s="34" t="s">
        <v>603</v>
      </c>
      <c r="I96" s="25">
        <v>86</v>
      </c>
      <c r="J96" s="25">
        <v>6</v>
      </c>
      <c r="K96" s="30">
        <v>0</v>
      </c>
      <c r="L96" s="30">
        <v>0</v>
      </c>
      <c r="M96" s="30">
        <v>99.185006720000004</v>
      </c>
      <c r="N96" s="30">
        <v>0</v>
      </c>
      <c r="O96" s="30">
        <v>0</v>
      </c>
      <c r="P96" s="30">
        <v>0</v>
      </c>
      <c r="Q96" s="30">
        <v>77.066087870000004</v>
      </c>
      <c r="R96" s="30">
        <v>0</v>
      </c>
      <c r="S96" s="30">
        <v>0</v>
      </c>
      <c r="T96" s="30">
        <v>283.10619020000001</v>
      </c>
      <c r="U96" s="30">
        <v>195.0823638</v>
      </c>
      <c r="V96" s="30">
        <v>116.2374135</v>
      </c>
      <c r="W96" s="30">
        <v>679.17076359999999</v>
      </c>
      <c r="X96" s="30">
        <v>642.70510539999998</v>
      </c>
      <c r="Y96" s="30">
        <v>600.76093089999995</v>
      </c>
      <c r="Z96" s="30">
        <v>400.8457846</v>
      </c>
      <c r="AA96" s="30">
        <v>568.31504010000003</v>
      </c>
      <c r="AB96" s="30">
        <v>506.99198189999998</v>
      </c>
      <c r="AC96" s="30">
        <v>368.85723890000003</v>
      </c>
      <c r="AD96" s="30">
        <v>716.96741340000005</v>
      </c>
      <c r="AE96" s="30">
        <v>216.72721319999999</v>
      </c>
      <c r="AF96" s="30">
        <v>309.17993730000001</v>
      </c>
      <c r="AG96" s="30">
        <v>254.52815029999999</v>
      </c>
      <c r="AH96" s="30">
        <v>382.61460460000001</v>
      </c>
      <c r="AI96" s="30">
        <v>7.8945222529999999</v>
      </c>
      <c r="AJ96" s="30">
        <v>6.0403025340000003</v>
      </c>
      <c r="AK96" s="30">
        <v>12.822446790000001</v>
      </c>
      <c r="AL96" s="30">
        <v>4.1238786579999998</v>
      </c>
      <c r="AM96" s="30">
        <v>1.3835451270000001</v>
      </c>
      <c r="AN96" s="30">
        <v>6.0716006699999996</v>
      </c>
      <c r="AO96" s="30">
        <v>3.740709898</v>
      </c>
      <c r="AP96" s="30">
        <v>1.3118962599999999</v>
      </c>
      <c r="AQ96" s="30">
        <v>0</v>
      </c>
      <c r="AR96" s="30">
        <v>0</v>
      </c>
      <c r="AS96" s="30">
        <v>0</v>
      </c>
      <c r="AT96" s="30">
        <v>0</v>
      </c>
      <c r="AU96" s="30">
        <v>0</v>
      </c>
      <c r="AV96" s="30">
        <v>0</v>
      </c>
      <c r="AW96" s="30">
        <v>0</v>
      </c>
      <c r="AX96" s="30">
        <v>0</v>
      </c>
      <c r="AY96" s="30">
        <v>0</v>
      </c>
      <c r="AZ96" s="30">
        <v>0</v>
      </c>
      <c r="BA96" s="30">
        <v>0</v>
      </c>
      <c r="BB96" s="30">
        <v>0</v>
      </c>
      <c r="BC96" s="30">
        <v>0</v>
      </c>
      <c r="BD96" s="30">
        <v>0</v>
      </c>
      <c r="BE96" s="30">
        <v>0</v>
      </c>
      <c r="BF96" s="30">
        <v>0</v>
      </c>
      <c r="BG96" s="30">
        <v>0</v>
      </c>
      <c r="BH96" s="30">
        <v>0</v>
      </c>
      <c r="BI96" s="30">
        <v>0</v>
      </c>
      <c r="BJ96" s="30">
        <v>0</v>
      </c>
      <c r="BK96" s="30">
        <v>0</v>
      </c>
      <c r="BL96" s="30">
        <v>0</v>
      </c>
      <c r="BM96" s="30">
        <v>0</v>
      </c>
      <c r="BN96" s="30">
        <v>0</v>
      </c>
      <c r="BO96" s="30">
        <v>0</v>
      </c>
      <c r="BP96" s="30">
        <v>0</v>
      </c>
      <c r="BQ96" s="30">
        <v>0</v>
      </c>
      <c r="BR96" s="30">
        <v>0</v>
      </c>
      <c r="BS96" s="30">
        <v>0</v>
      </c>
      <c r="BT96" s="30">
        <v>0</v>
      </c>
      <c r="BU96" s="30">
        <v>0</v>
      </c>
      <c r="BV96" s="30">
        <v>0</v>
      </c>
      <c r="BW96" s="29">
        <v>94.959294999999997</v>
      </c>
      <c r="BX96" s="29">
        <v>243.22490099999999</v>
      </c>
      <c r="BY96" s="29">
        <v>159.53161499999999</v>
      </c>
    </row>
    <row r="97" spans="1:77" x14ac:dyDescent="0.3">
      <c r="A97" s="25" t="s">
        <v>604</v>
      </c>
      <c r="C97" s="25" t="s">
        <v>605</v>
      </c>
      <c r="D97" s="25" t="s">
        <v>606</v>
      </c>
      <c r="E97" s="25" t="s">
        <v>607</v>
      </c>
      <c r="F97" s="32" t="s">
        <v>608</v>
      </c>
      <c r="G97" s="34" t="s">
        <v>609</v>
      </c>
      <c r="H97" s="5" t="s">
        <v>609</v>
      </c>
      <c r="I97" s="25">
        <v>81</v>
      </c>
      <c r="J97" s="25">
        <v>6</v>
      </c>
      <c r="K97" s="30">
        <v>179.36904430000001</v>
      </c>
      <c r="L97" s="30">
        <v>198.32852679999999</v>
      </c>
      <c r="M97" s="30">
        <v>105.232873</v>
      </c>
      <c r="N97" s="30">
        <v>0</v>
      </c>
      <c r="O97" s="30">
        <v>61.323004580000003</v>
      </c>
      <c r="P97" s="30">
        <v>61.236169660000002</v>
      </c>
      <c r="Q97" s="30">
        <v>81.765239570000006</v>
      </c>
      <c r="R97" s="30">
        <v>389.68631699999997</v>
      </c>
      <c r="S97" s="30">
        <v>203.60494779999999</v>
      </c>
      <c r="T97" s="30">
        <v>540.66377290000003</v>
      </c>
      <c r="U97" s="30">
        <v>465.69966720000002</v>
      </c>
      <c r="V97" s="30">
        <v>308.3126517</v>
      </c>
      <c r="W97" s="30">
        <v>527.25630369999999</v>
      </c>
      <c r="X97" s="30">
        <v>1144.608526</v>
      </c>
      <c r="Y97" s="30">
        <v>1074.8190540000001</v>
      </c>
      <c r="Z97" s="30">
        <v>602.49076769999999</v>
      </c>
      <c r="AA97" s="30">
        <v>729.30463159999999</v>
      </c>
      <c r="AB97" s="30">
        <v>1344.765318</v>
      </c>
      <c r="AC97" s="30">
        <v>522.72982750000006</v>
      </c>
      <c r="AD97" s="30">
        <v>850.1772843</v>
      </c>
      <c r="AE97" s="30">
        <v>502.5542772</v>
      </c>
      <c r="AF97" s="30">
        <v>560.82954010000003</v>
      </c>
      <c r="AG97" s="30">
        <v>498.25787179999998</v>
      </c>
      <c r="AH97" s="30">
        <v>479.75290219999999</v>
      </c>
      <c r="AI97" s="30">
        <v>39.59514265</v>
      </c>
      <c r="AJ97" s="30">
        <v>50.594318399999999</v>
      </c>
      <c r="AK97" s="30">
        <v>82.826199520000003</v>
      </c>
      <c r="AL97" s="30">
        <v>78.419459919999994</v>
      </c>
      <c r="AM97" s="30">
        <v>62.386074499999999</v>
      </c>
      <c r="AN97" s="30">
        <v>57.546927320000002</v>
      </c>
      <c r="AO97" s="30">
        <v>42.466181030000001</v>
      </c>
      <c r="AP97" s="30">
        <v>66.114771869999998</v>
      </c>
      <c r="AQ97" s="30">
        <v>53.995041919999998</v>
      </c>
      <c r="AR97" s="30">
        <v>35.012765250000001</v>
      </c>
      <c r="AS97" s="30">
        <v>51.43465088</v>
      </c>
      <c r="AT97" s="30">
        <v>0</v>
      </c>
      <c r="AU97" s="30">
        <v>29.008199869999999</v>
      </c>
      <c r="AV97" s="30">
        <v>7.4169866139999998</v>
      </c>
      <c r="AW97" s="30">
        <v>34.436277099999998</v>
      </c>
      <c r="AX97" s="30">
        <v>106.8832931</v>
      </c>
      <c r="AY97" s="30">
        <v>57.198378779999999</v>
      </c>
      <c r="AZ97" s="30">
        <v>117.13116770000001</v>
      </c>
      <c r="BA97" s="30">
        <v>108.3824379</v>
      </c>
      <c r="BB97" s="30">
        <v>72.011173679999999</v>
      </c>
      <c r="BC97" s="30">
        <v>205.08867520000001</v>
      </c>
      <c r="BD97" s="30">
        <v>287.84113350000001</v>
      </c>
      <c r="BE97" s="30">
        <v>264.86629299999998</v>
      </c>
      <c r="BF97" s="30">
        <v>207.99324619999999</v>
      </c>
      <c r="BG97" s="30">
        <v>243.97464890000001</v>
      </c>
      <c r="BH97" s="30">
        <v>434.52730079999998</v>
      </c>
      <c r="BI97" s="30">
        <v>136.7011474</v>
      </c>
      <c r="BJ97" s="30">
        <v>253.53881860000001</v>
      </c>
      <c r="BK97" s="30">
        <v>128.0396796</v>
      </c>
      <c r="BL97" s="30">
        <v>159.55643130000001</v>
      </c>
      <c r="BM97" s="30">
        <v>131.58329090000001</v>
      </c>
      <c r="BN97" s="30">
        <v>149.45367469999999</v>
      </c>
      <c r="BO97" s="30">
        <v>15.16117281</v>
      </c>
      <c r="BP97" s="30">
        <v>11.75899199</v>
      </c>
      <c r="BQ97" s="30">
        <v>11.99543991</v>
      </c>
      <c r="BR97" s="30">
        <v>16.45890867</v>
      </c>
      <c r="BS97" s="30">
        <v>20.1241336</v>
      </c>
      <c r="BT97" s="30">
        <v>14.404489740000001</v>
      </c>
      <c r="BU97" s="30">
        <v>14.509556760000001</v>
      </c>
      <c r="BV97" s="30">
        <v>12.72032398</v>
      </c>
      <c r="BW97" s="29">
        <v>503.747478</v>
      </c>
      <c r="BX97" s="29">
        <v>847.89725899999996</v>
      </c>
      <c r="BY97" s="29">
        <v>789.87604599999997</v>
      </c>
    </row>
    <row r="98" spans="1:77" x14ac:dyDescent="0.3">
      <c r="A98" s="25" t="s">
        <v>610</v>
      </c>
      <c r="C98" s="25" t="s">
        <v>611</v>
      </c>
      <c r="D98" s="25" t="s">
        <v>612</v>
      </c>
      <c r="E98" s="25" t="s">
        <v>613</v>
      </c>
      <c r="F98" s="32" t="s">
        <v>614</v>
      </c>
      <c r="G98" s="34" t="s">
        <v>615</v>
      </c>
      <c r="H98" s="34" t="s">
        <v>615</v>
      </c>
      <c r="I98" s="25">
        <v>81</v>
      </c>
      <c r="J98" s="25">
        <v>6</v>
      </c>
      <c r="K98" s="30">
        <v>0</v>
      </c>
      <c r="L98" s="30">
        <v>0</v>
      </c>
      <c r="M98" s="30">
        <v>71.314839539999994</v>
      </c>
      <c r="N98" s="30">
        <v>0</v>
      </c>
      <c r="O98" s="30">
        <v>124.6732159</v>
      </c>
      <c r="P98" s="30">
        <v>207.49445919999999</v>
      </c>
      <c r="Q98" s="30">
        <v>83.116731130000005</v>
      </c>
      <c r="R98" s="30">
        <v>0</v>
      </c>
      <c r="S98" s="30">
        <v>229.96702089999999</v>
      </c>
      <c r="T98" s="30">
        <v>183.2001214</v>
      </c>
      <c r="U98" s="30">
        <v>420.7974954</v>
      </c>
      <c r="V98" s="30">
        <v>250.7269829</v>
      </c>
      <c r="W98" s="30">
        <v>678.89695970000002</v>
      </c>
      <c r="X98" s="30">
        <v>693.16542360000005</v>
      </c>
      <c r="Y98" s="30">
        <v>482.76996530000002</v>
      </c>
      <c r="Z98" s="30">
        <v>696.51096040000004</v>
      </c>
      <c r="AA98" s="30">
        <v>957.34580779999999</v>
      </c>
      <c r="AB98" s="30">
        <v>1412.559272</v>
      </c>
      <c r="AC98" s="30">
        <v>564.52141540000002</v>
      </c>
      <c r="AD98" s="30">
        <v>838.95992420000005</v>
      </c>
      <c r="AE98" s="30">
        <v>465.87949129999998</v>
      </c>
      <c r="AF98" s="30">
        <v>535.43931559999999</v>
      </c>
      <c r="AG98" s="30">
        <v>576.08807119999994</v>
      </c>
      <c r="AH98" s="30">
        <v>653.0224217</v>
      </c>
      <c r="AI98" s="30">
        <v>23.220927589999999</v>
      </c>
      <c r="AJ98" s="30">
        <v>26.515325440000002</v>
      </c>
      <c r="AK98" s="30">
        <v>29.014136409999999</v>
      </c>
      <c r="AL98" s="30">
        <v>47.213560549999997</v>
      </c>
      <c r="AM98" s="30">
        <v>30.838191810000001</v>
      </c>
      <c r="AN98" s="30">
        <v>18.335230450000001</v>
      </c>
      <c r="AO98" s="30">
        <v>18.558249190000002</v>
      </c>
      <c r="AP98" s="30">
        <v>28.533743650000002</v>
      </c>
      <c r="AQ98" s="30">
        <v>10.79900838</v>
      </c>
      <c r="AR98" s="30">
        <v>58.354608749999997</v>
      </c>
      <c r="AS98" s="30">
        <v>51.43465088</v>
      </c>
      <c r="AT98" s="30">
        <v>0</v>
      </c>
      <c r="AU98" s="30">
        <v>43.512299800000001</v>
      </c>
      <c r="AV98" s="30">
        <v>96.420825989999997</v>
      </c>
      <c r="AW98" s="30">
        <v>49.19468157</v>
      </c>
      <c r="AX98" s="30">
        <v>26.720823289999998</v>
      </c>
      <c r="AY98" s="30">
        <v>57.198378779999999</v>
      </c>
      <c r="AZ98" s="30">
        <v>94.460619109999996</v>
      </c>
      <c r="BA98" s="30">
        <v>142.44548990000001</v>
      </c>
      <c r="BB98" s="30">
        <v>100.8156432</v>
      </c>
      <c r="BC98" s="30">
        <v>291.17527969999998</v>
      </c>
      <c r="BD98" s="30">
        <v>343.32858090000002</v>
      </c>
      <c r="BE98" s="30">
        <v>248.86765779999999</v>
      </c>
      <c r="BF98" s="30">
        <v>280.79088239999999</v>
      </c>
      <c r="BG98" s="30">
        <v>433.25035509999998</v>
      </c>
      <c r="BH98" s="30">
        <v>580.23705440000003</v>
      </c>
      <c r="BI98" s="30">
        <v>225.8879359</v>
      </c>
      <c r="BJ98" s="30">
        <v>391.15280860000001</v>
      </c>
      <c r="BK98" s="30">
        <v>211.14722889999999</v>
      </c>
      <c r="BL98" s="30">
        <v>209.26248469999999</v>
      </c>
      <c r="BM98" s="30">
        <v>256.0093316</v>
      </c>
      <c r="BN98" s="30">
        <v>271.89764919999999</v>
      </c>
      <c r="BO98" s="30">
        <v>10.83552746</v>
      </c>
      <c r="BP98" s="30">
        <v>9.2910554029999997</v>
      </c>
      <c r="BQ98" s="30">
        <v>10.04784081</v>
      </c>
      <c r="BR98" s="30">
        <v>11.5308052</v>
      </c>
      <c r="BS98" s="30">
        <v>19.020836800000001</v>
      </c>
      <c r="BT98" s="30">
        <v>10.63296719</v>
      </c>
      <c r="BU98" s="30">
        <v>8.0331880800000004</v>
      </c>
      <c r="BV98" s="30">
        <v>6.990448314</v>
      </c>
      <c r="BW98" s="29">
        <v>302.24848700000001</v>
      </c>
      <c r="BX98" s="29">
        <v>294.92078600000002</v>
      </c>
      <c r="BY98" s="29">
        <v>338.518305</v>
      </c>
    </row>
    <row r="99" spans="1:77" x14ac:dyDescent="0.3">
      <c r="A99" s="25" t="s">
        <v>616</v>
      </c>
      <c r="B99" s="3"/>
      <c r="C99" s="25" t="s">
        <v>996</v>
      </c>
      <c r="D99" s="25" t="s">
        <v>617</v>
      </c>
      <c r="E99" s="25" t="s">
        <v>618</v>
      </c>
      <c r="F99" s="32" t="s">
        <v>619</v>
      </c>
      <c r="G99" s="5" t="s">
        <v>620</v>
      </c>
      <c r="H99" s="34" t="s">
        <v>620</v>
      </c>
      <c r="I99" s="25">
        <v>197</v>
      </c>
      <c r="J99" s="25">
        <v>20</v>
      </c>
      <c r="K99" s="30">
        <v>1748.3405330000001</v>
      </c>
      <c r="L99" s="30">
        <v>1472.8699650000001</v>
      </c>
      <c r="M99" s="30">
        <v>879.19087090000005</v>
      </c>
      <c r="N99" s="30">
        <v>601.4309078</v>
      </c>
      <c r="O99" s="30">
        <v>303.60672449999998</v>
      </c>
      <c r="P99" s="30">
        <v>1004.273182</v>
      </c>
      <c r="Q99" s="30">
        <v>936.13485600000001</v>
      </c>
      <c r="R99" s="30">
        <v>844.07526770000004</v>
      </c>
      <c r="S99" s="30">
        <v>5166.1874289999996</v>
      </c>
      <c r="T99" s="30">
        <v>3122.928359</v>
      </c>
      <c r="U99" s="30">
        <v>2265.6239989999999</v>
      </c>
      <c r="V99" s="30">
        <v>782.29972459999999</v>
      </c>
      <c r="W99" s="30">
        <v>679.79586329999995</v>
      </c>
      <c r="X99" s="30">
        <v>376.78803349999998</v>
      </c>
      <c r="Y99" s="30">
        <v>204.9654941</v>
      </c>
      <c r="Z99" s="30">
        <v>718.30808290000004</v>
      </c>
      <c r="AA99" s="30">
        <v>979.09498929999995</v>
      </c>
      <c r="AB99" s="30">
        <v>93.626113630000006</v>
      </c>
      <c r="AC99" s="30">
        <v>513.79526669999996</v>
      </c>
      <c r="AD99" s="30">
        <v>319.9961108</v>
      </c>
      <c r="AE99" s="30">
        <v>1752.3919149999999</v>
      </c>
      <c r="AF99" s="30">
        <v>1025.9580149999999</v>
      </c>
      <c r="AG99" s="30">
        <v>2240.2873810000001</v>
      </c>
      <c r="AH99" s="30">
        <v>553.20515269999999</v>
      </c>
      <c r="AI99" s="30">
        <v>5910.687038</v>
      </c>
      <c r="AJ99" s="30">
        <v>5501.4823550000001</v>
      </c>
      <c r="AK99" s="30">
        <v>6104.5876019999996</v>
      </c>
      <c r="AL99" s="30">
        <v>7239.9101010000004</v>
      </c>
      <c r="AM99" s="30">
        <v>5317.8997760000002</v>
      </c>
      <c r="AN99" s="30">
        <v>5253.8545800000002</v>
      </c>
      <c r="AO99" s="30">
        <v>5045.2069549999997</v>
      </c>
      <c r="AP99" s="30">
        <v>5985.0873229999997</v>
      </c>
      <c r="AQ99" s="30">
        <v>1101.498855</v>
      </c>
      <c r="AR99" s="30">
        <v>793.62267899999995</v>
      </c>
      <c r="AS99" s="30">
        <v>732.94377510000004</v>
      </c>
      <c r="AT99" s="30">
        <v>594.80368829999998</v>
      </c>
      <c r="AU99" s="30">
        <v>282.82994869999999</v>
      </c>
      <c r="AV99" s="30">
        <v>697.19674180000004</v>
      </c>
      <c r="AW99" s="30">
        <v>841.22905479999997</v>
      </c>
      <c r="AX99" s="30">
        <v>607.89872979999996</v>
      </c>
      <c r="AY99" s="30">
        <v>3799.6065899999999</v>
      </c>
      <c r="AZ99" s="30">
        <v>2557.9935650000002</v>
      </c>
      <c r="BA99" s="30">
        <v>1635.026492</v>
      </c>
      <c r="BB99" s="30">
        <v>640.89944579999997</v>
      </c>
      <c r="BC99" s="30">
        <v>650.71345110000004</v>
      </c>
      <c r="BD99" s="30">
        <v>350.2645119</v>
      </c>
      <c r="BE99" s="30">
        <v>209.759883</v>
      </c>
      <c r="BF99" s="30">
        <v>678.57796580000002</v>
      </c>
      <c r="BG99" s="30">
        <v>947.24676829999999</v>
      </c>
      <c r="BH99" s="30">
        <v>75.456836670000001</v>
      </c>
      <c r="BI99" s="30">
        <v>433.47115969999999</v>
      </c>
      <c r="BJ99" s="30">
        <v>296.91714150000001</v>
      </c>
      <c r="BK99" s="30">
        <v>1489.517012</v>
      </c>
      <c r="BL99" s="30">
        <v>891.22953680000001</v>
      </c>
      <c r="BM99" s="30">
        <v>1969.0696230000001</v>
      </c>
      <c r="BN99" s="30">
        <v>519.78667600000006</v>
      </c>
      <c r="BO99" s="30">
        <v>4769.9019770000004</v>
      </c>
      <c r="BP99" s="30">
        <v>4695.0799969999998</v>
      </c>
      <c r="BQ99" s="30">
        <v>4547.378318</v>
      </c>
      <c r="BR99" s="30">
        <v>4529.7883080000001</v>
      </c>
      <c r="BS99" s="30">
        <v>5935.780906</v>
      </c>
      <c r="BT99" s="30">
        <v>4062.974909</v>
      </c>
      <c r="BU99" s="30">
        <v>4703.8363939999999</v>
      </c>
      <c r="BV99" s="30">
        <v>4573.5294590000003</v>
      </c>
      <c r="BW99" s="29">
        <v>166.89815400000001</v>
      </c>
      <c r="BX99" s="29">
        <v>76.336820000000003</v>
      </c>
      <c r="BY99" s="29">
        <v>70.097224999999995</v>
      </c>
    </row>
    <row r="100" spans="1:77" x14ac:dyDescent="0.3">
      <c r="A100" s="25" t="s">
        <v>621</v>
      </c>
      <c r="C100" s="25" t="s">
        <v>622</v>
      </c>
      <c r="D100" s="25" t="s">
        <v>623</v>
      </c>
      <c r="E100" s="25" t="s">
        <v>624</v>
      </c>
      <c r="F100" s="32" t="s">
        <v>625</v>
      </c>
      <c r="G100" s="34" t="s">
        <v>626</v>
      </c>
      <c r="H100" s="34" t="s">
        <v>626</v>
      </c>
      <c r="I100" s="25">
        <v>78</v>
      </c>
      <c r="J100" s="25">
        <v>8</v>
      </c>
      <c r="K100" s="30">
        <v>1396.3539519999999</v>
      </c>
      <c r="L100" s="30">
        <v>3087.899848</v>
      </c>
      <c r="M100" s="30">
        <v>2293.810219</v>
      </c>
      <c r="N100" s="30">
        <v>3478.376049</v>
      </c>
      <c r="O100" s="30">
        <v>1718.5966089999999</v>
      </c>
      <c r="P100" s="30">
        <v>1779.7246270000001</v>
      </c>
      <c r="Q100" s="30">
        <v>2376.3669629999999</v>
      </c>
      <c r="R100" s="30">
        <v>1849.072144</v>
      </c>
      <c r="S100" s="30">
        <v>1268.020687</v>
      </c>
      <c r="T100" s="30">
        <v>2026.5386140000001</v>
      </c>
      <c r="U100" s="30">
        <v>1235.3158539999999</v>
      </c>
      <c r="V100" s="30">
        <v>1600.1036360000001</v>
      </c>
      <c r="W100" s="30">
        <v>2845.8492139999998</v>
      </c>
      <c r="X100" s="30">
        <v>2123.3674999999998</v>
      </c>
      <c r="Y100" s="30">
        <v>2179.3799370000002</v>
      </c>
      <c r="Z100" s="30">
        <v>2703.8062970000001</v>
      </c>
      <c r="AA100" s="30">
        <v>882.1729302</v>
      </c>
      <c r="AB100" s="30">
        <v>1448.176068</v>
      </c>
      <c r="AC100" s="30">
        <v>1027.1306729999999</v>
      </c>
      <c r="AD100" s="30">
        <v>1176.6166639999999</v>
      </c>
      <c r="AE100" s="30">
        <v>103.3434996</v>
      </c>
      <c r="AF100" s="30">
        <v>384.42340100000001</v>
      </c>
      <c r="AG100" s="30">
        <v>290.17298219999998</v>
      </c>
      <c r="AH100" s="30">
        <v>527.76452549999999</v>
      </c>
      <c r="AI100" s="30">
        <v>21.734918860000001</v>
      </c>
      <c r="AJ100" s="30">
        <v>21.00624865</v>
      </c>
      <c r="AK100" s="30">
        <v>22.84266861</v>
      </c>
      <c r="AL100" s="30">
        <v>19.91267212</v>
      </c>
      <c r="AM100" s="30">
        <v>14.47468415</v>
      </c>
      <c r="AN100" s="30">
        <v>28.97460066</v>
      </c>
      <c r="AO100" s="30">
        <v>32.544176120000003</v>
      </c>
      <c r="AP100" s="30">
        <v>17.336958169999999</v>
      </c>
      <c r="AQ100" s="30">
        <v>377.96529349999997</v>
      </c>
      <c r="AR100" s="30">
        <v>676.91346150000004</v>
      </c>
      <c r="AS100" s="30">
        <v>475.77052070000002</v>
      </c>
      <c r="AT100" s="30">
        <v>871.26174060000005</v>
      </c>
      <c r="AU100" s="30">
        <v>529.39964759999998</v>
      </c>
      <c r="AV100" s="30">
        <v>363.43234410000002</v>
      </c>
      <c r="AW100" s="30">
        <v>639.53086040000005</v>
      </c>
      <c r="AX100" s="30">
        <v>447.57378999999997</v>
      </c>
      <c r="AY100" s="30">
        <v>310.50548479999998</v>
      </c>
      <c r="AZ100" s="30">
        <v>476.08152030000002</v>
      </c>
      <c r="BA100" s="30">
        <v>356.11372469999998</v>
      </c>
      <c r="BB100" s="30">
        <v>381.6592205</v>
      </c>
      <c r="BC100" s="30">
        <v>751.99180920000003</v>
      </c>
      <c r="BD100" s="30">
        <v>676.2532655</v>
      </c>
      <c r="BE100" s="30">
        <v>618.61389229999997</v>
      </c>
      <c r="BF100" s="30">
        <v>696.77737479999996</v>
      </c>
      <c r="BG100" s="30">
        <v>262.20762969999998</v>
      </c>
      <c r="BH100" s="30">
        <v>411.10966189999999</v>
      </c>
      <c r="BI100" s="30">
        <v>293.65431660000002</v>
      </c>
      <c r="BJ100" s="30">
        <v>366.47203869999998</v>
      </c>
      <c r="BK100" s="30">
        <v>23.310654069999998</v>
      </c>
      <c r="BL100" s="30">
        <v>103.38859100000001</v>
      </c>
      <c r="BM100" s="30">
        <v>68.819712809999999</v>
      </c>
      <c r="BN100" s="30">
        <v>144.0517347</v>
      </c>
      <c r="BO100" s="30">
        <v>3.3405974000000001</v>
      </c>
      <c r="BP100" s="30">
        <v>5.4197823180000002</v>
      </c>
      <c r="BQ100" s="30">
        <v>5.2231066779999997</v>
      </c>
      <c r="BR100" s="30">
        <v>4.9281034669999997</v>
      </c>
      <c r="BS100" s="30">
        <v>4.1483959610000003</v>
      </c>
      <c r="BT100" s="30">
        <v>3.4534423360000002</v>
      </c>
      <c r="BU100" s="30">
        <v>7.0990964429999996</v>
      </c>
      <c r="BV100" s="30">
        <v>7.620734637</v>
      </c>
      <c r="BW100" s="29">
        <v>3032.6873500000002</v>
      </c>
      <c r="BX100" s="29">
        <v>2525.4925509999998</v>
      </c>
      <c r="BY100" s="29">
        <v>2518.1762549999999</v>
      </c>
    </row>
    <row r="101" spans="1:77" x14ac:dyDescent="0.3">
      <c r="A101" s="25" t="s">
        <v>627</v>
      </c>
      <c r="C101" s="25" t="s">
        <v>628</v>
      </c>
      <c r="D101" s="25" t="s">
        <v>629</v>
      </c>
      <c r="E101" s="25" t="s">
        <v>630</v>
      </c>
      <c r="F101" s="32" t="s">
        <v>631</v>
      </c>
      <c r="G101" s="25" t="s">
        <v>632</v>
      </c>
      <c r="H101" s="5" t="s">
        <v>633</v>
      </c>
      <c r="I101" s="25">
        <v>199</v>
      </c>
      <c r="J101" s="25">
        <v>7</v>
      </c>
      <c r="K101" s="30" t="s">
        <v>28</v>
      </c>
      <c r="L101" s="30" t="s">
        <v>28</v>
      </c>
      <c r="M101" s="30" t="s">
        <v>28</v>
      </c>
      <c r="N101" s="30" t="s">
        <v>28</v>
      </c>
      <c r="O101" s="30" t="s">
        <v>28</v>
      </c>
      <c r="P101" s="30" t="s">
        <v>28</v>
      </c>
      <c r="Q101" s="30" t="s">
        <v>28</v>
      </c>
      <c r="R101" s="30" t="s">
        <v>28</v>
      </c>
      <c r="S101" s="30" t="s">
        <v>28</v>
      </c>
      <c r="T101" s="30" t="s">
        <v>28</v>
      </c>
      <c r="U101" s="30" t="s">
        <v>28</v>
      </c>
      <c r="V101" s="30" t="s">
        <v>28</v>
      </c>
      <c r="W101" s="30" t="s">
        <v>28</v>
      </c>
      <c r="X101" s="30" t="s">
        <v>28</v>
      </c>
      <c r="Y101" s="30" t="s">
        <v>28</v>
      </c>
      <c r="Z101" s="30" t="s">
        <v>28</v>
      </c>
      <c r="AA101" s="30" t="s">
        <v>28</v>
      </c>
      <c r="AB101" s="30" t="s">
        <v>28</v>
      </c>
      <c r="AC101" s="30" t="s">
        <v>28</v>
      </c>
      <c r="AD101" s="30" t="s">
        <v>28</v>
      </c>
      <c r="AE101" s="30" t="s">
        <v>28</v>
      </c>
      <c r="AF101" s="30" t="s">
        <v>28</v>
      </c>
      <c r="AG101" s="30" t="s">
        <v>28</v>
      </c>
      <c r="AH101" s="30" t="s">
        <v>28</v>
      </c>
      <c r="AI101" s="30" t="s">
        <v>28</v>
      </c>
      <c r="AJ101" s="30" t="s">
        <v>28</v>
      </c>
      <c r="AK101" s="30" t="s">
        <v>28</v>
      </c>
      <c r="AL101" s="30" t="s">
        <v>28</v>
      </c>
      <c r="AM101" s="30" t="s">
        <v>28</v>
      </c>
      <c r="AN101" s="30" t="s">
        <v>28</v>
      </c>
      <c r="AO101" s="30" t="s">
        <v>28</v>
      </c>
      <c r="AP101" s="30" t="s">
        <v>28</v>
      </c>
      <c r="AQ101" s="30">
        <v>43.196033540000002</v>
      </c>
      <c r="AR101" s="30">
        <v>70.025530500000002</v>
      </c>
      <c r="AS101" s="30">
        <v>38.575988160000001</v>
      </c>
      <c r="AT101" s="30">
        <v>83.775167359999998</v>
      </c>
      <c r="AU101" s="30">
        <v>29.008199869999999</v>
      </c>
      <c r="AV101" s="30">
        <v>7.4169866139999998</v>
      </c>
      <c r="AW101" s="30">
        <v>63.953086040000002</v>
      </c>
      <c r="AX101" s="30">
        <v>20.04061746</v>
      </c>
      <c r="AY101" s="30">
        <v>196.1087272</v>
      </c>
      <c r="AZ101" s="30">
        <v>211.59178679999999</v>
      </c>
      <c r="BA101" s="30">
        <v>204.37831159999999</v>
      </c>
      <c r="BB101" s="30">
        <v>122.41899530000001</v>
      </c>
      <c r="BC101" s="30">
        <v>458.2845706</v>
      </c>
      <c r="BD101" s="30">
        <v>457.77144129999999</v>
      </c>
      <c r="BE101" s="30">
        <v>394.63300029999999</v>
      </c>
      <c r="BF101" s="30">
        <v>558.98184920000006</v>
      </c>
      <c r="BG101" s="30">
        <v>557.40827249999995</v>
      </c>
      <c r="BH101" s="30">
        <v>507.38217759999998</v>
      </c>
      <c r="BI101" s="30">
        <v>611.06581270000004</v>
      </c>
      <c r="BJ101" s="30">
        <v>658.90176750000001</v>
      </c>
      <c r="BK101" s="30">
        <v>461.1455479</v>
      </c>
      <c r="BL101" s="30">
        <v>471.71044640000002</v>
      </c>
      <c r="BM101" s="30">
        <v>475.13129720000001</v>
      </c>
      <c r="BN101" s="30">
        <v>478.37180230000001</v>
      </c>
      <c r="BO101" s="30">
        <v>60.04509685</v>
      </c>
      <c r="BP101" s="30">
        <v>86.329389789999993</v>
      </c>
      <c r="BQ101" s="30">
        <v>65.377360710000005</v>
      </c>
      <c r="BR101" s="30">
        <v>93.394737559999996</v>
      </c>
      <c r="BS101" s="30">
        <v>101.06198670000001</v>
      </c>
      <c r="BT101" s="30">
        <v>66.069804700000006</v>
      </c>
      <c r="BU101" s="30">
        <v>79.709153040000004</v>
      </c>
      <c r="BV101" s="30">
        <v>66.638454010000004</v>
      </c>
      <c r="BW101" s="29">
        <v>330.45834600000001</v>
      </c>
      <c r="BX101" s="29">
        <v>634.81699100000003</v>
      </c>
      <c r="BY101" s="29">
        <v>416.37751600000001</v>
      </c>
    </row>
    <row r="102" spans="1:77" x14ac:dyDescent="0.3">
      <c r="A102" s="25" t="s">
        <v>634</v>
      </c>
      <c r="C102" s="25" t="s">
        <v>635</v>
      </c>
      <c r="D102" s="25" t="s">
        <v>636</v>
      </c>
      <c r="E102" s="25" t="s">
        <v>637</v>
      </c>
      <c r="F102" s="32" t="s">
        <v>638</v>
      </c>
      <c r="G102" s="25" t="s">
        <v>639</v>
      </c>
      <c r="H102" s="34" t="s">
        <v>640</v>
      </c>
      <c r="I102" s="25">
        <v>83</v>
      </c>
      <c r="J102" s="25">
        <v>8</v>
      </c>
      <c r="K102" s="30">
        <v>0</v>
      </c>
      <c r="L102" s="30">
        <v>56.079100689999997</v>
      </c>
      <c r="M102" s="30">
        <v>0</v>
      </c>
      <c r="N102" s="30">
        <v>0</v>
      </c>
      <c r="O102" s="30">
        <v>0</v>
      </c>
      <c r="P102" s="30">
        <v>103.8903292</v>
      </c>
      <c r="Q102" s="30">
        <v>23.119826360000001</v>
      </c>
      <c r="R102" s="30">
        <v>0</v>
      </c>
      <c r="S102" s="30">
        <v>38.380702800000002</v>
      </c>
      <c r="T102" s="30">
        <v>0</v>
      </c>
      <c r="U102" s="30">
        <v>14.631177279999999</v>
      </c>
      <c r="V102" s="30">
        <v>34.871224060000003</v>
      </c>
      <c r="W102" s="30">
        <v>39.756337379999998</v>
      </c>
      <c r="X102" s="30">
        <v>68.861261290000002</v>
      </c>
      <c r="Y102" s="30">
        <v>98.948859200000001</v>
      </c>
      <c r="Z102" s="30">
        <v>30.063433849999999</v>
      </c>
      <c r="AA102" s="30">
        <v>87.682891900000001</v>
      </c>
      <c r="AB102" s="30">
        <v>57.036597960000002</v>
      </c>
      <c r="AC102" s="30">
        <v>39.520418460000002</v>
      </c>
      <c r="AD102" s="30">
        <v>64.667649049999994</v>
      </c>
      <c r="AE102" s="30">
        <v>36.195678909999998</v>
      </c>
      <c r="AF102" s="30">
        <v>35.904766909999999</v>
      </c>
      <c r="AG102" s="30">
        <v>37.64148702</v>
      </c>
      <c r="AH102" s="30">
        <v>53.334156999999998</v>
      </c>
      <c r="AI102" s="30">
        <v>3.875492742</v>
      </c>
      <c r="AJ102" s="30">
        <v>4.3871671040000004</v>
      </c>
      <c r="AK102" s="30">
        <v>5.2044048739999997</v>
      </c>
      <c r="AL102" s="30">
        <v>6.4713172779999999</v>
      </c>
      <c r="AM102" s="30">
        <v>4.1506353819999999</v>
      </c>
      <c r="AN102" s="30">
        <v>1.9429122139999999</v>
      </c>
      <c r="AO102" s="30">
        <v>2.917753721</v>
      </c>
      <c r="AP102" s="30">
        <v>7.4778086799999999</v>
      </c>
      <c r="AQ102" s="30">
        <v>0</v>
      </c>
      <c r="AR102" s="30">
        <v>11.67092175</v>
      </c>
      <c r="AS102" s="30">
        <v>0</v>
      </c>
      <c r="AT102" s="30">
        <v>0</v>
      </c>
      <c r="AU102" s="30">
        <v>7.2520499669999996</v>
      </c>
      <c r="AV102" s="30">
        <v>22.25095984</v>
      </c>
      <c r="AW102" s="30">
        <v>0</v>
      </c>
      <c r="AX102" s="30">
        <v>0</v>
      </c>
      <c r="AY102" s="30">
        <v>8.1711969680000003</v>
      </c>
      <c r="AZ102" s="30">
        <v>0</v>
      </c>
      <c r="BA102" s="30">
        <v>0</v>
      </c>
      <c r="BB102" s="30">
        <v>0</v>
      </c>
      <c r="BC102" s="30">
        <v>15.191753719999999</v>
      </c>
      <c r="BD102" s="30">
        <v>31.21168918</v>
      </c>
      <c r="BE102" s="30">
        <v>37.33014867</v>
      </c>
      <c r="BF102" s="30">
        <v>15.599493470000001</v>
      </c>
      <c r="BG102" s="30">
        <v>36.465961749999998</v>
      </c>
      <c r="BH102" s="30">
        <v>23.417638969999999</v>
      </c>
      <c r="BI102" s="30">
        <v>19.862559879999999</v>
      </c>
      <c r="BJ102" s="30">
        <v>31.411889030000001</v>
      </c>
      <c r="BK102" s="30">
        <v>24.661996340000002</v>
      </c>
      <c r="BL102" s="30">
        <v>19.882421350000001</v>
      </c>
      <c r="BM102" s="30">
        <v>14.589779119999999</v>
      </c>
      <c r="BN102" s="30">
        <v>22.80819133</v>
      </c>
      <c r="BO102" s="30">
        <v>1.970095902</v>
      </c>
      <c r="BP102" s="30">
        <v>1.0646000980000001</v>
      </c>
      <c r="BQ102" s="30">
        <v>0.70821785500000001</v>
      </c>
      <c r="BR102" s="30">
        <v>1.626752601</v>
      </c>
      <c r="BS102" s="30">
        <v>1.8094067490000001</v>
      </c>
      <c r="BT102" s="30">
        <v>0.99968067599999999</v>
      </c>
      <c r="BU102" s="30">
        <v>0.68500053400000005</v>
      </c>
      <c r="BV102" s="30">
        <v>1.5470664300000001</v>
      </c>
      <c r="BW102" s="29">
        <v>98.350697999999994</v>
      </c>
      <c r="BX102" s="29">
        <v>143.949431</v>
      </c>
      <c r="BY102" s="29">
        <v>330.45834600000001</v>
      </c>
    </row>
    <row r="103" spans="1:77" x14ac:dyDescent="0.3">
      <c r="A103" s="25" t="s">
        <v>641</v>
      </c>
      <c r="C103" s="25" t="s">
        <v>642</v>
      </c>
      <c r="D103" s="25" t="s">
        <v>643</v>
      </c>
      <c r="E103" s="25" t="s">
        <v>644</v>
      </c>
      <c r="F103" s="25" t="s">
        <v>645</v>
      </c>
      <c r="G103" s="34" t="s">
        <v>646</v>
      </c>
      <c r="H103" s="34" t="s">
        <v>646</v>
      </c>
      <c r="I103" s="25">
        <v>200</v>
      </c>
      <c r="J103" s="25">
        <v>15</v>
      </c>
      <c r="K103" s="30">
        <v>0</v>
      </c>
      <c r="L103" s="30">
        <v>0</v>
      </c>
      <c r="M103" s="30">
        <v>0</v>
      </c>
      <c r="N103" s="30">
        <v>27.342458499999999</v>
      </c>
      <c r="O103" s="30">
        <v>0</v>
      </c>
      <c r="P103" s="30">
        <v>24.981919959999999</v>
      </c>
      <c r="Q103" s="30">
        <v>66.713926810000004</v>
      </c>
      <c r="R103" s="30">
        <v>22.710929629999999</v>
      </c>
      <c r="S103" s="30">
        <v>276.8757167</v>
      </c>
      <c r="T103" s="30">
        <v>220.5693004</v>
      </c>
      <c r="U103" s="30">
        <v>211.09658769999999</v>
      </c>
      <c r="V103" s="30">
        <v>100.6234326</v>
      </c>
      <c r="W103" s="30">
        <v>724.16860819999999</v>
      </c>
      <c r="X103" s="30">
        <v>993.52068529999997</v>
      </c>
      <c r="Y103" s="30">
        <v>866.76950220000003</v>
      </c>
      <c r="Z103" s="30">
        <v>1185.5861640000001</v>
      </c>
      <c r="AA103" s="30">
        <v>477.91780770000003</v>
      </c>
      <c r="AB103" s="30">
        <v>1028.6451119999999</v>
      </c>
      <c r="AC103" s="30">
        <v>754.93830200000002</v>
      </c>
      <c r="AD103" s="30">
        <v>715.98823640000001</v>
      </c>
      <c r="AE103" s="30">
        <v>206.95631409999999</v>
      </c>
      <c r="AF103" s="30">
        <v>343.91368089999997</v>
      </c>
      <c r="AG103" s="30">
        <v>231.1995244</v>
      </c>
      <c r="AH103" s="30">
        <v>458.35302999999999</v>
      </c>
      <c r="AI103" s="30">
        <v>5.2808676669999999</v>
      </c>
      <c r="AJ103" s="30">
        <v>2.3392530630000001</v>
      </c>
      <c r="AK103" s="30">
        <v>5.2235428539999997</v>
      </c>
      <c r="AL103" s="30">
        <v>9.4740312220000007</v>
      </c>
      <c r="AM103" s="30">
        <v>3.4433753729999999</v>
      </c>
      <c r="AN103" s="30">
        <v>1.5768037559999999</v>
      </c>
      <c r="AO103" s="30">
        <v>2.5905811829999998</v>
      </c>
      <c r="AP103" s="30">
        <v>5.3944390980000003</v>
      </c>
      <c r="AQ103" s="30">
        <v>10.79900838</v>
      </c>
      <c r="AR103" s="30">
        <v>0</v>
      </c>
      <c r="AS103" s="30">
        <v>0</v>
      </c>
      <c r="AT103" s="30">
        <v>25.132550210000002</v>
      </c>
      <c r="AU103" s="30">
        <v>7.2520499669999996</v>
      </c>
      <c r="AV103" s="30">
        <v>7.4169866139999998</v>
      </c>
      <c r="AW103" s="30">
        <v>24.59734078</v>
      </c>
      <c r="AX103" s="30">
        <v>13.360411640000001</v>
      </c>
      <c r="AY103" s="30">
        <v>155.25274239999999</v>
      </c>
      <c r="AZ103" s="30">
        <v>120.9095925</v>
      </c>
      <c r="BA103" s="30">
        <v>111.479079</v>
      </c>
      <c r="BB103" s="30">
        <v>122.41899530000001</v>
      </c>
      <c r="BC103" s="30">
        <v>562.09488769999996</v>
      </c>
      <c r="BD103" s="30">
        <v>606.89395620000005</v>
      </c>
      <c r="BE103" s="30">
        <v>641.72303199999999</v>
      </c>
      <c r="BF103" s="30">
        <v>816.37349140000003</v>
      </c>
      <c r="BG103" s="30">
        <v>359.45019439999999</v>
      </c>
      <c r="BH103" s="30">
        <v>806.6075644</v>
      </c>
      <c r="BI103" s="30">
        <v>505.91108389999999</v>
      </c>
      <c r="BJ103" s="30">
        <v>558.68288340000004</v>
      </c>
      <c r="BK103" s="30">
        <v>138.17474659999999</v>
      </c>
      <c r="BL103" s="30">
        <v>237.59493509999999</v>
      </c>
      <c r="BM103" s="30">
        <v>152.77976240000001</v>
      </c>
      <c r="BN103" s="30">
        <v>324.11640299999999</v>
      </c>
      <c r="BO103" s="30">
        <v>3.3405974000000001</v>
      </c>
      <c r="BP103" s="30">
        <v>3.193800295</v>
      </c>
      <c r="BQ103" s="30">
        <v>2.1689171800000002</v>
      </c>
      <c r="BR103" s="30">
        <v>2.72720289</v>
      </c>
      <c r="BS103" s="30">
        <v>5.604747734</v>
      </c>
      <c r="BT103" s="30">
        <v>2.0902414139999999</v>
      </c>
      <c r="BU103" s="30">
        <v>1.6190921709999999</v>
      </c>
      <c r="BV103" s="30">
        <v>2.23465151</v>
      </c>
      <c r="BW103" s="29">
        <v>0</v>
      </c>
      <c r="BX103" s="29">
        <v>180.47391400000001</v>
      </c>
      <c r="BY103" s="29">
        <v>23.016998999999998</v>
      </c>
    </row>
    <row r="104" spans="1:77" x14ac:dyDescent="0.3">
      <c r="A104" s="25" t="s">
        <v>647</v>
      </c>
      <c r="C104" s="25" t="s">
        <v>648</v>
      </c>
      <c r="D104" s="25" t="s">
        <v>442</v>
      </c>
      <c r="E104" s="25" t="s">
        <v>649</v>
      </c>
      <c r="F104" s="32" t="s">
        <v>650</v>
      </c>
      <c r="G104" s="34" t="s">
        <v>651</v>
      </c>
      <c r="H104" s="5" t="s">
        <v>651</v>
      </c>
      <c r="I104" s="25">
        <v>283</v>
      </c>
      <c r="J104" s="25">
        <v>10</v>
      </c>
      <c r="K104" s="30">
        <v>0</v>
      </c>
      <c r="L104" s="30">
        <v>28.631935210000002</v>
      </c>
      <c r="M104" s="30">
        <v>0</v>
      </c>
      <c r="N104" s="30">
        <v>0</v>
      </c>
      <c r="O104" s="30">
        <v>0</v>
      </c>
      <c r="P104" s="30">
        <v>70.723463550000005</v>
      </c>
      <c r="Q104" s="30">
        <v>23.608273400000002</v>
      </c>
      <c r="R104" s="30">
        <v>0</v>
      </c>
      <c r="S104" s="30">
        <v>19.59578136</v>
      </c>
      <c r="T104" s="30">
        <v>0</v>
      </c>
      <c r="U104" s="30">
        <v>0</v>
      </c>
      <c r="V104" s="30">
        <v>17.803970029999999</v>
      </c>
      <c r="W104" s="30">
        <v>5.0745325010000002</v>
      </c>
      <c r="X104" s="30">
        <v>42.189646000000003</v>
      </c>
      <c r="Y104" s="30">
        <v>18.042737150000001</v>
      </c>
      <c r="Z104" s="30">
        <v>20.46571788</v>
      </c>
      <c r="AA104" s="30">
        <v>8.2903099410000003</v>
      </c>
      <c r="AB104" s="30">
        <v>14.56039913</v>
      </c>
      <c r="AC104" s="30">
        <v>30.670071230000001</v>
      </c>
      <c r="AD104" s="30">
        <v>15.790707319999999</v>
      </c>
      <c r="AE104" s="30">
        <v>34.90702211</v>
      </c>
      <c r="AF104" s="30">
        <v>13.239531619999999</v>
      </c>
      <c r="AG104" s="30">
        <v>28.00390307</v>
      </c>
      <c r="AH104" s="30">
        <v>22.494734009999998</v>
      </c>
      <c r="AI104" s="30">
        <v>18.357796700000002</v>
      </c>
      <c r="AJ104" s="30">
        <v>16.945533690000001</v>
      </c>
      <c r="AK104" s="30">
        <v>21.71954637</v>
      </c>
      <c r="AL104" s="30">
        <v>23.711185310000001</v>
      </c>
      <c r="AM104" s="30">
        <v>18.966503759999998</v>
      </c>
      <c r="AN104" s="30">
        <v>16.987654549999998</v>
      </c>
      <c r="AO104" s="30">
        <v>12.49054647</v>
      </c>
      <c r="AP104" s="30">
        <v>17.682883390000001</v>
      </c>
      <c r="AQ104" s="30">
        <v>0</v>
      </c>
      <c r="AR104" s="30">
        <v>11.67092175</v>
      </c>
      <c r="AS104" s="30">
        <v>0</v>
      </c>
      <c r="AT104" s="30">
        <v>0</v>
      </c>
      <c r="AU104" s="30">
        <v>0</v>
      </c>
      <c r="AV104" s="30">
        <v>14.83397323</v>
      </c>
      <c r="AW104" s="30">
        <v>9.8389363129999996</v>
      </c>
      <c r="AX104" s="30">
        <v>33.401029110000003</v>
      </c>
      <c r="AY104" s="30">
        <v>8.1711969680000003</v>
      </c>
      <c r="AZ104" s="30">
        <v>0</v>
      </c>
      <c r="BA104" s="30">
        <v>9.2899232519999995</v>
      </c>
      <c r="BB104" s="30">
        <v>21.603352109999999</v>
      </c>
      <c r="BC104" s="30">
        <v>5.0639179070000004</v>
      </c>
      <c r="BD104" s="30">
        <v>38.147620109999998</v>
      </c>
      <c r="BE104" s="30">
        <v>26.664391909999999</v>
      </c>
      <c r="BF104" s="30">
        <v>12.999577889999999</v>
      </c>
      <c r="BG104" s="30">
        <v>7.8141346609999998</v>
      </c>
      <c r="BH104" s="30">
        <v>15.61175931</v>
      </c>
      <c r="BI104" s="30">
        <v>29.988570790000001</v>
      </c>
      <c r="BJ104" s="30">
        <v>11.96643392</v>
      </c>
      <c r="BK104" s="30">
        <v>27.364680870000001</v>
      </c>
      <c r="BL104" s="30">
        <v>17.894179210000001</v>
      </c>
      <c r="BM104" s="30">
        <v>24.775096609999999</v>
      </c>
      <c r="BN104" s="30">
        <v>28.21013138</v>
      </c>
      <c r="BO104" s="30">
        <v>14.261781210000001</v>
      </c>
      <c r="BP104" s="30">
        <v>13.88819219</v>
      </c>
      <c r="BQ104" s="30">
        <v>14.252884330000001</v>
      </c>
      <c r="BR104" s="30">
        <v>16.793828319999999</v>
      </c>
      <c r="BS104" s="30">
        <v>20.344792959999999</v>
      </c>
      <c r="BT104" s="30">
        <v>16.903691439999999</v>
      </c>
      <c r="BU104" s="30">
        <v>15.81728506</v>
      </c>
      <c r="BV104" s="30">
        <v>11.45975133</v>
      </c>
      <c r="BW104" s="29">
        <v>232.71714499999999</v>
      </c>
      <c r="BX104" s="29">
        <v>138.37392500000001</v>
      </c>
      <c r="BY104" s="29">
        <v>342.09420299999999</v>
      </c>
    </row>
    <row r="105" spans="1:77" x14ac:dyDescent="0.3">
      <c r="A105" s="25" t="s">
        <v>652</v>
      </c>
      <c r="B105" s="25" t="s">
        <v>653</v>
      </c>
      <c r="C105" s="25" t="s">
        <v>654</v>
      </c>
      <c r="D105" s="25" t="s">
        <v>655</v>
      </c>
      <c r="E105" s="25" t="s">
        <v>656</v>
      </c>
      <c r="F105" s="32" t="s">
        <v>657</v>
      </c>
      <c r="G105" s="25" t="s">
        <v>658</v>
      </c>
      <c r="H105" s="5" t="s">
        <v>659</v>
      </c>
      <c r="I105" s="25">
        <v>93</v>
      </c>
      <c r="J105" s="25">
        <v>6</v>
      </c>
      <c r="K105" s="30">
        <v>165.2613666</v>
      </c>
      <c r="L105" s="30">
        <v>0</v>
      </c>
      <c r="M105" s="30">
        <v>96.956130160000001</v>
      </c>
      <c r="N105" s="30">
        <v>20.583648530000001</v>
      </c>
      <c r="O105" s="30">
        <v>112.9996938</v>
      </c>
      <c r="P105" s="30">
        <v>169.25952509999999</v>
      </c>
      <c r="Q105" s="30">
        <v>251.1142189</v>
      </c>
      <c r="R105" s="30">
        <v>222.2608956</v>
      </c>
      <c r="S105" s="30">
        <v>250.12143399999999</v>
      </c>
      <c r="T105" s="30">
        <v>581.16293189999999</v>
      </c>
      <c r="U105" s="30">
        <v>429.07160349999998</v>
      </c>
      <c r="V105" s="30">
        <v>435.5637911</v>
      </c>
      <c r="W105" s="30">
        <v>1468.155381</v>
      </c>
      <c r="X105" s="30">
        <v>1525.779857</v>
      </c>
      <c r="Y105" s="30">
        <v>1170.6830649999999</v>
      </c>
      <c r="Z105" s="30">
        <v>1284.357935</v>
      </c>
      <c r="AA105" s="30">
        <v>1313.9054510000001</v>
      </c>
      <c r="AB105" s="30">
        <v>1646.8338570000001</v>
      </c>
      <c r="AC105" s="30">
        <v>910.86423630000002</v>
      </c>
      <c r="AD105" s="30">
        <v>1546.7688700000001</v>
      </c>
      <c r="AE105" s="30">
        <v>390.95249519999999</v>
      </c>
      <c r="AF105" s="30">
        <v>557.88357659999997</v>
      </c>
      <c r="AG105" s="30">
        <v>768.03537059999996</v>
      </c>
      <c r="AH105" s="30">
        <v>716.55017469999996</v>
      </c>
      <c r="AI105" s="30">
        <v>31.803877190000001</v>
      </c>
      <c r="AJ105" s="30">
        <v>26.000805530000001</v>
      </c>
      <c r="AK105" s="30">
        <v>59.107835520000002</v>
      </c>
      <c r="AL105" s="30">
        <v>42.069265170000001</v>
      </c>
      <c r="AM105" s="30">
        <v>19.72329079</v>
      </c>
      <c r="AN105" s="30">
        <v>18.728727760000002</v>
      </c>
      <c r="AO105" s="30">
        <v>21.818005710000001</v>
      </c>
      <c r="AP105" s="30">
        <v>20.30491121</v>
      </c>
      <c r="AQ105" s="30">
        <v>129.58810059999999</v>
      </c>
      <c r="AR105" s="30">
        <v>23.3418435</v>
      </c>
      <c r="AS105" s="30">
        <v>77.151976329999997</v>
      </c>
      <c r="AT105" s="30">
        <v>16.755033470000001</v>
      </c>
      <c r="AU105" s="30">
        <v>50.764349770000003</v>
      </c>
      <c r="AV105" s="30">
        <v>178.00767870000001</v>
      </c>
      <c r="AW105" s="30">
        <v>177.10085359999999</v>
      </c>
      <c r="AX105" s="30">
        <v>140.28432230000001</v>
      </c>
      <c r="AY105" s="30">
        <v>179.76633330000001</v>
      </c>
      <c r="AZ105" s="30">
        <v>445.85412220000001</v>
      </c>
      <c r="BA105" s="30">
        <v>362.30700680000001</v>
      </c>
      <c r="BB105" s="30">
        <v>259.24022530000002</v>
      </c>
      <c r="BC105" s="30">
        <v>1422.960932</v>
      </c>
      <c r="BD105" s="30">
        <v>1463.4814260000001</v>
      </c>
      <c r="BE105" s="30">
        <v>1219.451523</v>
      </c>
      <c r="BF105" s="30">
        <v>1214.1605750000001</v>
      </c>
      <c r="BG105" s="30">
        <v>1392.6524440000001</v>
      </c>
      <c r="BH105" s="30">
        <v>1732.9052839999999</v>
      </c>
      <c r="BI105" s="30">
        <v>829.16450940000004</v>
      </c>
      <c r="BJ105" s="30">
        <v>1510.0143800000001</v>
      </c>
      <c r="BK105" s="30">
        <v>392.2270924</v>
      </c>
      <c r="BL105" s="30">
        <v>577.58434009999996</v>
      </c>
      <c r="BM105" s="30">
        <v>755.64044660000002</v>
      </c>
      <c r="BN105" s="30">
        <v>703.45263769999997</v>
      </c>
      <c r="BO105" s="30">
        <v>16.317533449999999</v>
      </c>
      <c r="BP105" s="30">
        <v>23.80832947</v>
      </c>
      <c r="BQ105" s="30">
        <v>19.475991</v>
      </c>
      <c r="BR105" s="30">
        <v>44.544313870000003</v>
      </c>
      <c r="BS105" s="30">
        <v>35.349629409999999</v>
      </c>
      <c r="BT105" s="30">
        <v>17.130891590000001</v>
      </c>
      <c r="BU105" s="30">
        <v>15.50592118</v>
      </c>
      <c r="BV105" s="30">
        <v>18.16370586</v>
      </c>
      <c r="BW105" s="29">
        <v>263.66357399999998</v>
      </c>
      <c r="BX105" s="29">
        <v>996.92637999999999</v>
      </c>
      <c r="BY105" s="29">
        <v>442.95480400000002</v>
      </c>
    </row>
    <row r="106" spans="1:77" x14ac:dyDescent="0.3">
      <c r="A106" s="25" t="s">
        <v>660</v>
      </c>
      <c r="C106" s="25" t="s">
        <v>661</v>
      </c>
      <c r="D106" s="25" t="s">
        <v>662</v>
      </c>
      <c r="E106" s="25" t="s">
        <v>663</v>
      </c>
      <c r="F106" s="32" t="s">
        <v>664</v>
      </c>
      <c r="G106" s="34" t="s">
        <v>665</v>
      </c>
      <c r="H106" s="34" t="s">
        <v>665</v>
      </c>
      <c r="I106" s="25">
        <v>97</v>
      </c>
      <c r="J106" s="25">
        <v>0</v>
      </c>
      <c r="K106" s="30">
        <v>375.21075589999998</v>
      </c>
      <c r="L106" s="30">
        <v>0</v>
      </c>
      <c r="M106" s="30">
        <v>352.20798300000001</v>
      </c>
      <c r="N106" s="30">
        <v>0</v>
      </c>
      <c r="O106" s="30">
        <v>153.9332564</v>
      </c>
      <c r="P106" s="30">
        <v>51.23842767</v>
      </c>
      <c r="Q106" s="30">
        <v>102.6237191</v>
      </c>
      <c r="R106" s="30">
        <v>279.48348099999998</v>
      </c>
      <c r="S106" s="30">
        <v>113.5755491</v>
      </c>
      <c r="T106" s="30">
        <v>0</v>
      </c>
      <c r="U106" s="30">
        <v>64.944511410000004</v>
      </c>
      <c r="V106" s="30">
        <v>0</v>
      </c>
      <c r="W106" s="30">
        <v>29.41157613</v>
      </c>
      <c r="X106" s="30">
        <v>40.754624030000002</v>
      </c>
      <c r="Y106" s="30">
        <v>41.82969267</v>
      </c>
      <c r="Z106" s="30">
        <v>29.65440753</v>
      </c>
      <c r="AA106" s="30">
        <v>163.36986279999999</v>
      </c>
      <c r="AB106" s="30">
        <v>140.6514746</v>
      </c>
      <c r="AC106" s="30">
        <v>65.490979159999995</v>
      </c>
      <c r="AD106" s="30">
        <v>95.681725639999996</v>
      </c>
      <c r="AE106" s="30">
        <v>99.175613029999994</v>
      </c>
      <c r="AF106" s="30">
        <v>150.51913339999999</v>
      </c>
      <c r="AG106" s="30">
        <v>117.7531066</v>
      </c>
      <c r="AH106" s="30">
        <v>164.6875478</v>
      </c>
      <c r="AI106" s="30">
        <v>49.05881686</v>
      </c>
      <c r="AJ106" s="30">
        <v>65.47661995</v>
      </c>
      <c r="AK106" s="30">
        <v>49.215567829999998</v>
      </c>
      <c r="AL106" s="30">
        <v>74.346346159999996</v>
      </c>
      <c r="AM106" s="30">
        <v>54.042966810000003</v>
      </c>
      <c r="AN106" s="30">
        <v>57.494341040000002</v>
      </c>
      <c r="AO106" s="30">
        <v>81.028356860000002</v>
      </c>
      <c r="AP106" s="30">
        <v>49.788471059999999</v>
      </c>
      <c r="AQ106" s="30">
        <v>0</v>
      </c>
      <c r="AR106" s="30">
        <v>0</v>
      </c>
      <c r="AS106" s="30">
        <v>0</v>
      </c>
      <c r="AT106" s="30">
        <v>0</v>
      </c>
      <c r="AU106" s="30">
        <v>0</v>
      </c>
      <c r="AV106" s="30">
        <v>0</v>
      </c>
      <c r="AW106" s="30">
        <v>0</v>
      </c>
      <c r="AX106" s="30">
        <v>0</v>
      </c>
      <c r="AY106" s="30">
        <v>0</v>
      </c>
      <c r="AZ106" s="30">
        <v>0</v>
      </c>
      <c r="BA106" s="30">
        <v>0</v>
      </c>
      <c r="BB106" s="30">
        <v>0</v>
      </c>
      <c r="BC106" s="30">
        <v>0</v>
      </c>
      <c r="BD106" s="30">
        <v>0</v>
      </c>
      <c r="BE106" s="30">
        <v>0</v>
      </c>
      <c r="BF106" s="30">
        <v>0</v>
      </c>
      <c r="BG106" s="30">
        <v>0</v>
      </c>
      <c r="BH106" s="30">
        <v>0</v>
      </c>
      <c r="BI106" s="30">
        <v>0</v>
      </c>
      <c r="BJ106" s="30">
        <v>0</v>
      </c>
      <c r="BK106" s="30">
        <v>0</v>
      </c>
      <c r="BL106" s="30">
        <v>0</v>
      </c>
      <c r="BM106" s="30">
        <v>0</v>
      </c>
      <c r="BN106" s="30">
        <v>0</v>
      </c>
      <c r="BO106" s="30">
        <v>0</v>
      </c>
      <c r="BP106" s="30">
        <v>0</v>
      </c>
      <c r="BQ106" s="30">
        <v>0</v>
      </c>
      <c r="BR106" s="30">
        <v>0</v>
      </c>
      <c r="BS106" s="30">
        <v>0</v>
      </c>
      <c r="BT106" s="30">
        <v>0</v>
      </c>
      <c r="BU106" s="30">
        <v>0</v>
      </c>
      <c r="BV106" s="30">
        <v>0</v>
      </c>
      <c r="BW106" s="29">
        <v>0</v>
      </c>
      <c r="BX106" s="29">
        <v>370.15568000000002</v>
      </c>
      <c r="BY106" s="29">
        <v>613.70835599999998</v>
      </c>
    </row>
    <row r="107" spans="1:77" x14ac:dyDescent="0.3">
      <c r="A107" s="25" t="s">
        <v>666</v>
      </c>
      <c r="B107" s="2"/>
      <c r="C107" s="25" t="s">
        <v>997</v>
      </c>
      <c r="D107" s="25" t="s">
        <v>92</v>
      </c>
      <c r="E107" s="25" t="s">
        <v>667</v>
      </c>
      <c r="F107" s="32" t="s">
        <v>668</v>
      </c>
      <c r="G107" s="5" t="s">
        <v>669</v>
      </c>
      <c r="H107" s="34" t="s">
        <v>669</v>
      </c>
      <c r="I107" s="25">
        <v>142</v>
      </c>
      <c r="J107" s="25">
        <v>12</v>
      </c>
      <c r="K107" s="30">
        <v>0</v>
      </c>
      <c r="L107" s="30">
        <v>0</v>
      </c>
      <c r="M107" s="30">
        <v>0</v>
      </c>
      <c r="N107" s="30">
        <v>0</v>
      </c>
      <c r="O107" s="30">
        <v>288.5197101</v>
      </c>
      <c r="P107" s="30">
        <v>452.74610680000001</v>
      </c>
      <c r="Q107" s="30">
        <v>851.83294669999998</v>
      </c>
      <c r="R107" s="30">
        <v>561.25781019999999</v>
      </c>
      <c r="S107" s="30">
        <v>2828.2173619999999</v>
      </c>
      <c r="T107" s="30">
        <v>1473.7765690000001</v>
      </c>
      <c r="U107" s="30">
        <v>1199.8764650000001</v>
      </c>
      <c r="V107" s="30">
        <v>414.45307279999997</v>
      </c>
      <c r="W107" s="30">
        <v>354.38538449999999</v>
      </c>
      <c r="X107" s="30">
        <v>147.3179442</v>
      </c>
      <c r="Y107" s="30">
        <v>92.402476829999998</v>
      </c>
      <c r="Z107" s="30">
        <v>452.5943183</v>
      </c>
      <c r="AA107" s="30">
        <v>81.054768010000004</v>
      </c>
      <c r="AB107" s="30">
        <v>0</v>
      </c>
      <c r="AC107" s="30">
        <v>58.244026550000001</v>
      </c>
      <c r="AD107" s="30">
        <v>20.050197669999999</v>
      </c>
      <c r="AE107" s="30">
        <v>52.579333200000001</v>
      </c>
      <c r="AF107" s="30">
        <v>45.044459400000001</v>
      </c>
      <c r="AG107" s="30">
        <v>37.068490150000002</v>
      </c>
      <c r="AH107" s="30">
        <v>33.072499350000001</v>
      </c>
      <c r="AI107" s="30">
        <v>586.2565171</v>
      </c>
      <c r="AJ107" s="30">
        <v>794.38056389999997</v>
      </c>
      <c r="AK107" s="30">
        <v>420.0804205</v>
      </c>
      <c r="AL107" s="30">
        <v>193.6402846</v>
      </c>
      <c r="AM107" s="30">
        <v>235.06375009999999</v>
      </c>
      <c r="AN107" s="30">
        <v>817.167776</v>
      </c>
      <c r="AO107" s="30">
        <v>1187.328917</v>
      </c>
      <c r="AP107" s="30">
        <v>293.75722969999998</v>
      </c>
      <c r="AQ107" s="30" t="s">
        <v>28</v>
      </c>
      <c r="AR107" s="30" t="s">
        <v>28</v>
      </c>
      <c r="AS107" s="30" t="s">
        <v>28</v>
      </c>
      <c r="AT107" s="30" t="s">
        <v>28</v>
      </c>
      <c r="AU107" s="30" t="s">
        <v>28</v>
      </c>
      <c r="AV107" s="30" t="s">
        <v>28</v>
      </c>
      <c r="AW107" s="30" t="s">
        <v>28</v>
      </c>
      <c r="AX107" s="30" t="s">
        <v>28</v>
      </c>
      <c r="AY107" s="30" t="s">
        <v>28</v>
      </c>
      <c r="AZ107" s="30" t="s">
        <v>28</v>
      </c>
      <c r="BA107" s="30" t="s">
        <v>28</v>
      </c>
      <c r="BB107" s="30" t="s">
        <v>28</v>
      </c>
      <c r="BC107" s="30" t="s">
        <v>28</v>
      </c>
      <c r="BD107" s="30" t="s">
        <v>28</v>
      </c>
      <c r="BE107" s="30" t="s">
        <v>28</v>
      </c>
      <c r="BF107" s="30" t="s">
        <v>28</v>
      </c>
      <c r="BG107" s="30" t="s">
        <v>28</v>
      </c>
      <c r="BH107" s="30" t="s">
        <v>28</v>
      </c>
      <c r="BI107" s="30" t="s">
        <v>28</v>
      </c>
      <c r="BJ107" s="30" t="s">
        <v>28</v>
      </c>
      <c r="BK107" s="30" t="s">
        <v>28</v>
      </c>
      <c r="BL107" s="30" t="s">
        <v>28</v>
      </c>
      <c r="BM107" s="30" t="s">
        <v>28</v>
      </c>
      <c r="BN107" s="30" t="s">
        <v>28</v>
      </c>
      <c r="BO107" s="30" t="s">
        <v>28</v>
      </c>
      <c r="BP107" s="30" t="s">
        <v>28</v>
      </c>
      <c r="BQ107" s="30" t="s">
        <v>28</v>
      </c>
      <c r="BR107" s="30" t="s">
        <v>28</v>
      </c>
      <c r="BS107" s="30" t="s">
        <v>28</v>
      </c>
      <c r="BT107" s="30" t="s">
        <v>28</v>
      </c>
      <c r="BU107" s="30" t="s">
        <v>28</v>
      </c>
      <c r="BV107" s="30" t="s">
        <v>28</v>
      </c>
      <c r="BW107" s="29">
        <v>0</v>
      </c>
      <c r="BX107" s="29">
        <v>0</v>
      </c>
      <c r="BY107" s="29">
        <v>24.478396</v>
      </c>
    </row>
    <row r="108" spans="1:77" x14ac:dyDescent="0.3">
      <c r="A108" s="25" t="s">
        <v>670</v>
      </c>
      <c r="C108" s="25" t="s">
        <v>671</v>
      </c>
      <c r="D108" s="25" t="s">
        <v>672</v>
      </c>
      <c r="E108" s="25" t="s">
        <v>673</v>
      </c>
      <c r="F108" s="32" t="s">
        <v>674</v>
      </c>
      <c r="G108" s="34" t="s">
        <v>675</v>
      </c>
      <c r="H108" s="5" t="s">
        <v>675</v>
      </c>
      <c r="I108" s="25">
        <v>91</v>
      </c>
      <c r="J108" s="25">
        <v>8</v>
      </c>
      <c r="K108" s="30">
        <v>0</v>
      </c>
      <c r="L108" s="30">
        <v>70.098875870000001</v>
      </c>
      <c r="M108" s="30">
        <v>0</v>
      </c>
      <c r="N108" s="30">
        <v>0</v>
      </c>
      <c r="O108" s="30">
        <v>86.698040950000006</v>
      </c>
      <c r="P108" s="30">
        <v>86.575274340000007</v>
      </c>
      <c r="Q108" s="30">
        <v>202.2984807</v>
      </c>
      <c r="R108" s="30">
        <v>157.4102364</v>
      </c>
      <c r="S108" s="30">
        <v>575.71054200000003</v>
      </c>
      <c r="T108" s="30">
        <v>1019.182285</v>
      </c>
      <c r="U108" s="30">
        <v>1152.205211</v>
      </c>
      <c r="V108" s="30">
        <v>828.19157129999996</v>
      </c>
      <c r="W108" s="30">
        <v>4037.7530160000001</v>
      </c>
      <c r="X108" s="30">
        <v>3339.7711730000001</v>
      </c>
      <c r="Y108" s="30">
        <v>3118.6560089999998</v>
      </c>
      <c r="Z108" s="30">
        <v>3031.3962459999998</v>
      </c>
      <c r="AA108" s="30">
        <v>3673.7507949999999</v>
      </c>
      <c r="AB108" s="30">
        <v>5121.4111919999996</v>
      </c>
      <c r="AC108" s="30">
        <v>2845.4701289999998</v>
      </c>
      <c r="AD108" s="30">
        <v>4171.7662730000002</v>
      </c>
      <c r="AE108" s="30">
        <v>2094.6573440000002</v>
      </c>
      <c r="AF108" s="30">
        <v>2346.2767819999999</v>
      </c>
      <c r="AG108" s="30">
        <v>2405.0221529999999</v>
      </c>
      <c r="AH108" s="30">
        <v>2678.302232</v>
      </c>
      <c r="AI108" s="30">
        <v>6.1900231300000002</v>
      </c>
      <c r="AJ108" s="30">
        <v>3.8149279169999999</v>
      </c>
      <c r="AK108" s="30">
        <v>17.536581640000001</v>
      </c>
      <c r="AL108" s="30">
        <v>12.37163597</v>
      </c>
      <c r="AM108" s="30">
        <v>3.1129765370000002</v>
      </c>
      <c r="AN108" s="30">
        <v>3.9465404350000002</v>
      </c>
      <c r="AO108" s="30">
        <v>3.9277453929999999</v>
      </c>
      <c r="AP108" s="30">
        <v>3.443727682</v>
      </c>
      <c r="AQ108" s="30">
        <v>107.99008379999999</v>
      </c>
      <c r="AR108" s="30">
        <v>23.3418435</v>
      </c>
      <c r="AS108" s="30">
        <v>25.71732544</v>
      </c>
      <c r="AT108" s="30">
        <v>41.887583679999999</v>
      </c>
      <c r="AU108" s="30">
        <v>36.260249829999999</v>
      </c>
      <c r="AV108" s="30">
        <v>89.003839369999994</v>
      </c>
      <c r="AW108" s="30">
        <v>44.275213409999999</v>
      </c>
      <c r="AX108" s="30">
        <v>26.720823289999998</v>
      </c>
      <c r="AY108" s="30">
        <v>49.027181810000002</v>
      </c>
      <c r="AZ108" s="30">
        <v>49.119521939999998</v>
      </c>
      <c r="BA108" s="30">
        <v>30.966410840000002</v>
      </c>
      <c r="BB108" s="30">
        <v>36.005586839999999</v>
      </c>
      <c r="BC108" s="30">
        <v>40.511343259999997</v>
      </c>
      <c r="BD108" s="30">
        <v>55.487447430000003</v>
      </c>
      <c r="BE108" s="30">
        <v>28.442018040000001</v>
      </c>
      <c r="BF108" s="30">
        <v>41.59864924</v>
      </c>
      <c r="BG108" s="30">
        <v>53.830705440000003</v>
      </c>
      <c r="BH108" s="30">
        <v>67.650957020000007</v>
      </c>
      <c r="BI108" s="30">
        <v>62.703375299999998</v>
      </c>
      <c r="BJ108" s="30">
        <v>75.538114089999993</v>
      </c>
      <c r="BK108" s="30">
        <v>67.567113250000006</v>
      </c>
      <c r="BL108" s="30">
        <v>72.570837909999995</v>
      </c>
      <c r="BM108" s="30">
        <v>67.718597399999993</v>
      </c>
      <c r="BN108" s="30">
        <v>80.428885199999996</v>
      </c>
      <c r="BO108" s="30">
        <v>50.879868090000002</v>
      </c>
      <c r="BP108" s="30">
        <v>52.262186640000003</v>
      </c>
      <c r="BQ108" s="30">
        <v>63.031389070000003</v>
      </c>
      <c r="BR108" s="30">
        <v>67.701615599999997</v>
      </c>
      <c r="BS108" s="30">
        <v>57.239037879999998</v>
      </c>
      <c r="BT108" s="30">
        <v>47.12131188</v>
      </c>
      <c r="BU108" s="30">
        <v>55.609588799999997</v>
      </c>
      <c r="BV108" s="30">
        <v>50.823997159999998</v>
      </c>
      <c r="BW108" s="29">
        <v>628.58924500000001</v>
      </c>
      <c r="BX108" s="29">
        <v>1544.327049</v>
      </c>
      <c r="BY108" s="29">
        <v>1005.742791</v>
      </c>
    </row>
    <row r="109" spans="1:77" x14ac:dyDescent="0.3">
      <c r="A109" s="25" t="s">
        <v>676</v>
      </c>
      <c r="C109" s="25" t="s">
        <v>677</v>
      </c>
      <c r="D109" s="25" t="s">
        <v>678</v>
      </c>
      <c r="E109" s="25" t="s">
        <v>679</v>
      </c>
      <c r="F109" s="25" t="s">
        <v>680</v>
      </c>
      <c r="G109" s="34" t="s">
        <v>681</v>
      </c>
      <c r="H109" s="34" t="s">
        <v>681</v>
      </c>
      <c r="I109" s="25">
        <v>97</v>
      </c>
      <c r="J109" s="25">
        <v>8</v>
      </c>
      <c r="K109" s="30">
        <v>1350.7587209999999</v>
      </c>
      <c r="L109" s="30">
        <v>995.69015520000005</v>
      </c>
      <c r="M109" s="30">
        <v>792.46796180000001</v>
      </c>
      <c r="N109" s="30">
        <v>1906.717973</v>
      </c>
      <c r="O109" s="30">
        <v>923.59953829999995</v>
      </c>
      <c r="P109" s="30">
        <v>409.90742139999998</v>
      </c>
      <c r="Q109" s="30">
        <v>1128.8609100000001</v>
      </c>
      <c r="R109" s="30">
        <v>419.22522149999998</v>
      </c>
      <c r="S109" s="30">
        <v>624.66552000000001</v>
      </c>
      <c r="T109" s="30">
        <v>201.06317179999999</v>
      </c>
      <c r="U109" s="30">
        <v>454.61157989999998</v>
      </c>
      <c r="V109" s="30">
        <v>361.16624919999998</v>
      </c>
      <c r="W109" s="30">
        <v>279.40997320000002</v>
      </c>
      <c r="X109" s="30">
        <v>163.01849609999999</v>
      </c>
      <c r="Y109" s="30">
        <v>188.23361700000001</v>
      </c>
      <c r="Z109" s="30">
        <v>44.481611299999997</v>
      </c>
      <c r="AA109" s="30">
        <v>9.6099919309999997</v>
      </c>
      <c r="AB109" s="30">
        <v>42.195442370000002</v>
      </c>
      <c r="AC109" s="30">
        <v>9.3558541650000002</v>
      </c>
      <c r="AD109" s="30">
        <v>16.640300109999998</v>
      </c>
      <c r="AE109" s="30">
        <v>9.9175613029999994</v>
      </c>
      <c r="AF109" s="30">
        <v>14.756777789999999</v>
      </c>
      <c r="AG109" s="30">
        <v>12.73006558</v>
      </c>
      <c r="AH109" s="30">
        <v>6.8619811579999999</v>
      </c>
      <c r="AI109" s="30">
        <v>6.0527111710000003</v>
      </c>
      <c r="AJ109" s="30">
        <v>6.2089898229999996</v>
      </c>
      <c r="AK109" s="30">
        <v>3.3479978109999999</v>
      </c>
      <c r="AL109" s="30">
        <v>3.0977644240000002</v>
      </c>
      <c r="AM109" s="30">
        <v>3.3776854260000002</v>
      </c>
      <c r="AN109" s="30">
        <v>6.1087737349999998</v>
      </c>
      <c r="AO109" s="30">
        <v>1.6604171489999999</v>
      </c>
      <c r="AP109" s="30">
        <v>1.1646425979999999</v>
      </c>
      <c r="AQ109" s="30">
        <v>302.3722348</v>
      </c>
      <c r="AR109" s="30">
        <v>221.74751319999999</v>
      </c>
      <c r="AS109" s="30">
        <v>257.17325440000002</v>
      </c>
      <c r="AT109" s="30">
        <v>695.33388909999996</v>
      </c>
      <c r="AU109" s="30">
        <v>355.3504484</v>
      </c>
      <c r="AV109" s="30">
        <v>163.17370550000001</v>
      </c>
      <c r="AW109" s="30">
        <v>260.7318123</v>
      </c>
      <c r="AX109" s="30">
        <v>133.60411640000001</v>
      </c>
      <c r="AY109" s="30">
        <v>155.25274239999999</v>
      </c>
      <c r="AZ109" s="30">
        <v>109.57431819999999</v>
      </c>
      <c r="BA109" s="30">
        <v>114.5757201</v>
      </c>
      <c r="BB109" s="30">
        <v>158.42458210000001</v>
      </c>
      <c r="BC109" s="30">
        <v>83.554645469999997</v>
      </c>
      <c r="BD109" s="30">
        <v>55.487447430000003</v>
      </c>
      <c r="BE109" s="30">
        <v>53.328783819999998</v>
      </c>
      <c r="BF109" s="30">
        <v>15.599493470000001</v>
      </c>
      <c r="BG109" s="30">
        <v>2.6047115540000001</v>
      </c>
      <c r="BH109" s="30">
        <v>26.019598850000001</v>
      </c>
      <c r="BI109" s="30">
        <v>7.3997772089999998</v>
      </c>
      <c r="BJ109" s="30">
        <v>6.7311190779999999</v>
      </c>
      <c r="BK109" s="30">
        <v>4.0540267950000004</v>
      </c>
      <c r="BL109" s="30">
        <v>4.4735448030000002</v>
      </c>
      <c r="BM109" s="30">
        <v>3.5786250659999999</v>
      </c>
      <c r="BN109" s="30">
        <v>4.201508928</v>
      </c>
      <c r="BO109" s="30">
        <v>0.89939160799999995</v>
      </c>
      <c r="BP109" s="30">
        <v>2.0324183690000002</v>
      </c>
      <c r="BQ109" s="30">
        <v>2.4344988750000001</v>
      </c>
      <c r="BR109" s="30">
        <v>1.4353699419999999</v>
      </c>
      <c r="BS109" s="30">
        <v>1.544615517</v>
      </c>
      <c r="BT109" s="30">
        <v>0.95424064600000003</v>
      </c>
      <c r="BU109" s="30">
        <v>1.6190921709999999</v>
      </c>
      <c r="BV109" s="30">
        <v>1.0886763770000001</v>
      </c>
      <c r="BW109" s="29">
        <v>421.50299200000001</v>
      </c>
      <c r="BX109" s="29">
        <v>647.77243999999996</v>
      </c>
      <c r="BY109" s="29">
        <v>377.66668099999998</v>
      </c>
    </row>
    <row r="110" spans="1:77" x14ac:dyDescent="0.3">
      <c r="A110" s="25" t="s">
        <v>682</v>
      </c>
      <c r="C110" s="25" t="s">
        <v>683</v>
      </c>
      <c r="D110" s="25" t="s">
        <v>684</v>
      </c>
      <c r="E110" s="25" t="s">
        <v>685</v>
      </c>
      <c r="F110" s="32" t="s">
        <v>686</v>
      </c>
      <c r="G110" s="34" t="s">
        <v>687</v>
      </c>
      <c r="H110" s="34" t="s">
        <v>687</v>
      </c>
      <c r="I110" s="25">
        <v>97</v>
      </c>
      <c r="J110" s="25">
        <v>8</v>
      </c>
      <c r="K110" s="30">
        <v>525.29505819999997</v>
      </c>
      <c r="L110" s="30">
        <v>1410.5610529999999</v>
      </c>
      <c r="M110" s="30">
        <v>176.10399150000001</v>
      </c>
      <c r="N110" s="30">
        <v>616.87934419999999</v>
      </c>
      <c r="O110" s="30">
        <v>461.79976920000001</v>
      </c>
      <c r="P110" s="30">
        <v>358.66899369999999</v>
      </c>
      <c r="Q110" s="30">
        <v>410.49487620000002</v>
      </c>
      <c r="R110" s="30">
        <v>232.9029008</v>
      </c>
      <c r="S110" s="30">
        <v>0</v>
      </c>
      <c r="T110" s="30">
        <v>427.25923999999998</v>
      </c>
      <c r="U110" s="30">
        <v>562.85243219999995</v>
      </c>
      <c r="V110" s="30">
        <v>619.14214140000001</v>
      </c>
      <c r="W110" s="30">
        <v>132.35209259999999</v>
      </c>
      <c r="X110" s="30">
        <v>163.01849609999999</v>
      </c>
      <c r="Y110" s="30">
        <v>73.201962159999994</v>
      </c>
      <c r="Z110" s="30">
        <v>59.308815070000001</v>
      </c>
      <c r="AA110" s="30">
        <v>0</v>
      </c>
      <c r="AB110" s="30">
        <v>42.195442370000002</v>
      </c>
      <c r="AC110" s="30">
        <v>16.372744789999999</v>
      </c>
      <c r="AD110" s="30">
        <v>0</v>
      </c>
      <c r="AE110" s="30">
        <v>35.703220690000002</v>
      </c>
      <c r="AF110" s="30">
        <v>11.80542223</v>
      </c>
      <c r="AG110" s="30">
        <v>3.182516396</v>
      </c>
      <c r="AH110" s="30">
        <v>44.602877530000001</v>
      </c>
      <c r="AI110" s="30">
        <v>0.63712749199999996</v>
      </c>
      <c r="AJ110" s="30">
        <v>0</v>
      </c>
      <c r="AK110" s="30">
        <v>0</v>
      </c>
      <c r="AL110" s="30">
        <v>0.28161494799999998</v>
      </c>
      <c r="AM110" s="30">
        <v>0</v>
      </c>
      <c r="AN110" s="30">
        <v>0</v>
      </c>
      <c r="AO110" s="30">
        <v>0</v>
      </c>
      <c r="AP110" s="30">
        <v>0</v>
      </c>
      <c r="AQ110" s="30">
        <v>75.593058690000007</v>
      </c>
      <c r="AR110" s="30">
        <v>303.44396549999999</v>
      </c>
      <c r="AS110" s="30">
        <v>102.8693018</v>
      </c>
      <c r="AT110" s="30">
        <v>117.2852343</v>
      </c>
      <c r="AU110" s="30">
        <v>79.772549639999994</v>
      </c>
      <c r="AV110" s="30">
        <v>81.586852759999999</v>
      </c>
      <c r="AW110" s="30">
        <v>142.66457650000001</v>
      </c>
      <c r="AX110" s="30">
        <v>46.761440749999998</v>
      </c>
      <c r="AY110" s="30">
        <v>32.684787870000001</v>
      </c>
      <c r="AZ110" s="30">
        <v>83.125344819999995</v>
      </c>
      <c r="BA110" s="30">
        <v>145.54213100000001</v>
      </c>
      <c r="BB110" s="30">
        <v>122.41899530000001</v>
      </c>
      <c r="BC110" s="30">
        <v>45.575261159999997</v>
      </c>
      <c r="BD110" s="30">
        <v>69.359309280000005</v>
      </c>
      <c r="BE110" s="30">
        <v>33.774896419999997</v>
      </c>
      <c r="BF110" s="30">
        <v>38.99873367</v>
      </c>
      <c r="BG110" s="30">
        <v>0</v>
      </c>
      <c r="BH110" s="30">
        <v>26.019598850000001</v>
      </c>
      <c r="BI110" s="30">
        <v>4.284081542</v>
      </c>
      <c r="BJ110" s="30">
        <v>4.4874127179999999</v>
      </c>
      <c r="BK110" s="30">
        <v>10.81073812</v>
      </c>
      <c r="BL110" s="30">
        <v>5.9647264040000003</v>
      </c>
      <c r="BM110" s="30">
        <v>1.9269519589999999</v>
      </c>
      <c r="BN110" s="30">
        <v>12.60452678</v>
      </c>
      <c r="BO110" s="30">
        <v>0</v>
      </c>
      <c r="BP110" s="30">
        <v>0.14517274099999999</v>
      </c>
      <c r="BQ110" s="30">
        <v>4.4263615999999999E-2</v>
      </c>
      <c r="BR110" s="30">
        <v>4.7845665000000002E-2</v>
      </c>
      <c r="BS110" s="30">
        <v>0.17652748800000001</v>
      </c>
      <c r="BT110" s="30">
        <v>0</v>
      </c>
      <c r="BU110" s="30">
        <v>0</v>
      </c>
      <c r="BV110" s="30">
        <v>0</v>
      </c>
      <c r="BW110" s="29">
        <v>337.20239400000003</v>
      </c>
      <c r="BX110" s="29">
        <v>277.61676</v>
      </c>
      <c r="BY110" s="29">
        <v>424.87501600000002</v>
      </c>
    </row>
    <row r="111" spans="1:77" x14ac:dyDescent="0.3">
      <c r="A111" s="25" t="s">
        <v>688</v>
      </c>
      <c r="C111" s="25" t="s">
        <v>689</v>
      </c>
      <c r="D111" s="25" t="s">
        <v>690</v>
      </c>
      <c r="E111" s="25" t="s">
        <v>691</v>
      </c>
      <c r="F111" s="32" t="s">
        <v>692</v>
      </c>
      <c r="G111" s="25" t="s">
        <v>693</v>
      </c>
      <c r="H111" s="34" t="s">
        <v>694</v>
      </c>
      <c r="I111" s="25">
        <v>97</v>
      </c>
      <c r="J111" s="25">
        <v>6</v>
      </c>
      <c r="K111" s="30">
        <v>600.33720940000001</v>
      </c>
      <c r="L111" s="30">
        <v>248.92253880000001</v>
      </c>
      <c r="M111" s="30">
        <v>264.15598729999999</v>
      </c>
      <c r="N111" s="30">
        <v>336.47964230000002</v>
      </c>
      <c r="O111" s="30">
        <v>667.04411100000004</v>
      </c>
      <c r="P111" s="30">
        <v>1280.9606920000001</v>
      </c>
      <c r="Q111" s="30">
        <v>1231.484629</v>
      </c>
      <c r="R111" s="30">
        <v>1816.6426260000001</v>
      </c>
      <c r="S111" s="30">
        <v>1987.572109</v>
      </c>
      <c r="T111" s="30">
        <v>6434.0214969999997</v>
      </c>
      <c r="U111" s="30">
        <v>4546.1157990000002</v>
      </c>
      <c r="V111" s="30">
        <v>4798.3515960000004</v>
      </c>
      <c r="W111" s="30">
        <v>19161.64185</v>
      </c>
      <c r="X111" s="30">
        <v>16729.773160000001</v>
      </c>
      <c r="Y111" s="30">
        <v>17014.227490000001</v>
      </c>
      <c r="Z111" s="30">
        <v>14337.90604</v>
      </c>
      <c r="AA111" s="30">
        <v>22891.000779999998</v>
      </c>
      <c r="AB111" s="30">
        <v>23024.646390000002</v>
      </c>
      <c r="AC111" s="30">
        <v>16082.713309999999</v>
      </c>
      <c r="AD111" s="30">
        <v>22722.3298</v>
      </c>
      <c r="AE111" s="30">
        <v>13444.2461</v>
      </c>
      <c r="AF111" s="30">
        <v>16616.131789999999</v>
      </c>
      <c r="AG111" s="30">
        <v>15446.34333</v>
      </c>
      <c r="AH111" s="30">
        <v>18506.763180000002</v>
      </c>
      <c r="AI111" s="30">
        <v>53.518709299999998</v>
      </c>
      <c r="AJ111" s="30">
        <v>31.891629550000001</v>
      </c>
      <c r="AK111" s="30">
        <v>89.056741790000004</v>
      </c>
      <c r="AL111" s="30">
        <v>69.27727711</v>
      </c>
      <c r="AM111" s="30">
        <v>47.901720589999996</v>
      </c>
      <c r="AN111" s="30">
        <v>34.85594425</v>
      </c>
      <c r="AO111" s="30">
        <v>27.895008099999998</v>
      </c>
      <c r="AP111" s="30">
        <v>41.635972870000003</v>
      </c>
      <c r="AQ111" s="30">
        <v>161.98512579999999</v>
      </c>
      <c r="AR111" s="30">
        <v>163.39290449999999</v>
      </c>
      <c r="AS111" s="30">
        <v>141.44528990000001</v>
      </c>
      <c r="AT111" s="30">
        <v>83.775167359999998</v>
      </c>
      <c r="AU111" s="30">
        <v>217.561499</v>
      </c>
      <c r="AV111" s="30">
        <v>415.35125040000003</v>
      </c>
      <c r="AW111" s="30">
        <v>314.84596199999999</v>
      </c>
      <c r="AX111" s="30">
        <v>374.09152599999999</v>
      </c>
      <c r="AY111" s="30">
        <v>661.86695440000005</v>
      </c>
      <c r="AZ111" s="30">
        <v>1987.4514260000001</v>
      </c>
      <c r="BA111" s="30">
        <v>1238.656434</v>
      </c>
      <c r="BB111" s="30">
        <v>1346.6089480000001</v>
      </c>
      <c r="BC111" s="30">
        <v>6740.0747339999998</v>
      </c>
      <c r="BD111" s="30">
        <v>5732.5469119999998</v>
      </c>
      <c r="BE111" s="30">
        <v>5908.8292469999997</v>
      </c>
      <c r="BF111" s="30">
        <v>5272.6287920000004</v>
      </c>
      <c r="BG111" s="30">
        <v>8236.0979329999991</v>
      </c>
      <c r="BH111" s="30">
        <v>8779.0126529999998</v>
      </c>
      <c r="BI111" s="30">
        <v>5524.9073410000001</v>
      </c>
      <c r="BJ111" s="30">
        <v>8418.3862599999993</v>
      </c>
      <c r="BK111" s="30">
        <v>4665.1713339999997</v>
      </c>
      <c r="BL111" s="30">
        <v>5486.0571099999997</v>
      </c>
      <c r="BM111" s="30">
        <v>5385.2801669999999</v>
      </c>
      <c r="BN111" s="30">
        <v>6226.036016</v>
      </c>
      <c r="BO111" s="30">
        <v>13.23390508</v>
      </c>
      <c r="BP111" s="30">
        <v>15.243137770000001</v>
      </c>
      <c r="BQ111" s="30">
        <v>9.7379955020000004</v>
      </c>
      <c r="BR111" s="30">
        <v>24.544826010000001</v>
      </c>
      <c r="BS111" s="30">
        <v>21.845276599999998</v>
      </c>
      <c r="BT111" s="30">
        <v>13.04128882</v>
      </c>
      <c r="BU111" s="30">
        <v>11.14682687</v>
      </c>
      <c r="BV111" s="30">
        <v>10.60026998</v>
      </c>
      <c r="BW111" s="29">
        <v>3709.22633</v>
      </c>
      <c r="BX111" s="29">
        <v>6323.4928680000003</v>
      </c>
      <c r="BY111" s="29">
        <v>3021.333447</v>
      </c>
    </row>
    <row r="112" spans="1:77" x14ac:dyDescent="0.3">
      <c r="A112" s="25" t="s">
        <v>695</v>
      </c>
      <c r="C112" s="25" t="s">
        <v>696</v>
      </c>
      <c r="D112" s="25" t="s">
        <v>697</v>
      </c>
      <c r="E112" s="25" t="s">
        <v>698</v>
      </c>
      <c r="F112" s="32" t="s">
        <v>699</v>
      </c>
      <c r="G112" s="34" t="s">
        <v>700</v>
      </c>
      <c r="H112" s="34" t="s">
        <v>701</v>
      </c>
      <c r="I112" s="25">
        <v>112</v>
      </c>
      <c r="J112" s="25">
        <v>14</v>
      </c>
      <c r="K112" s="30">
        <v>390.48482209999997</v>
      </c>
      <c r="L112" s="30">
        <v>215.87972389999999</v>
      </c>
      <c r="M112" s="30">
        <v>458.1820664</v>
      </c>
      <c r="N112" s="30">
        <v>243.1785026</v>
      </c>
      <c r="O112" s="30">
        <v>311.49915600000003</v>
      </c>
      <c r="P112" s="30">
        <v>444.36866479999998</v>
      </c>
      <c r="Q112" s="30">
        <v>534.00660889999995</v>
      </c>
      <c r="R112" s="30">
        <v>363.5758558</v>
      </c>
      <c r="S112" s="30">
        <v>492.49574389999998</v>
      </c>
      <c r="T112" s="30">
        <v>1482.1736470000001</v>
      </c>
      <c r="U112" s="30">
        <v>976.27501519999998</v>
      </c>
      <c r="V112" s="30">
        <v>805.43269720000001</v>
      </c>
      <c r="W112" s="30">
        <v>2563.4921530000001</v>
      </c>
      <c r="X112" s="30">
        <v>2562.492068</v>
      </c>
      <c r="Y112" s="30">
        <v>2131.2783669999999</v>
      </c>
      <c r="Z112" s="30">
        <v>2854.6959750000001</v>
      </c>
      <c r="AA112" s="30">
        <v>1787.713632</v>
      </c>
      <c r="AB112" s="30">
        <v>1634.5443929999999</v>
      </c>
      <c r="AC112" s="30">
        <v>2022.3962100000001</v>
      </c>
      <c r="AD112" s="30">
        <v>2002.3582369999999</v>
      </c>
      <c r="AE112" s="30">
        <v>1400.2543370000001</v>
      </c>
      <c r="AF112" s="30">
        <v>1218.361363</v>
      </c>
      <c r="AG112" s="30">
        <v>1994.1422419999999</v>
      </c>
      <c r="AH112" s="30">
        <v>1690.112032</v>
      </c>
      <c r="AI112" s="30">
        <v>281.52577689999998</v>
      </c>
      <c r="AJ112" s="30">
        <v>132.66158630000001</v>
      </c>
      <c r="AK112" s="30">
        <v>439.0202865</v>
      </c>
      <c r="AL112" s="30">
        <v>411.53164859999998</v>
      </c>
      <c r="AM112" s="30">
        <v>177.88962090000001</v>
      </c>
      <c r="AN112" s="30">
        <v>110.32044689999999</v>
      </c>
      <c r="AO112" s="30">
        <v>105.4085704</v>
      </c>
      <c r="AP112" s="30">
        <v>131.053212</v>
      </c>
      <c r="AQ112" s="30">
        <v>140.38710900000001</v>
      </c>
      <c r="AR112" s="30">
        <v>140.051061</v>
      </c>
      <c r="AS112" s="30">
        <v>167.16261539999999</v>
      </c>
      <c r="AT112" s="30">
        <v>125.662751</v>
      </c>
      <c r="AU112" s="30">
        <v>108.7807495</v>
      </c>
      <c r="AV112" s="30">
        <v>96.420825989999997</v>
      </c>
      <c r="AW112" s="30">
        <v>147.58404469999999</v>
      </c>
      <c r="AX112" s="30">
        <v>153.64473390000001</v>
      </c>
      <c r="AY112" s="30">
        <v>302.33428780000003</v>
      </c>
      <c r="AZ112" s="30">
        <v>574.32056420000004</v>
      </c>
      <c r="BA112" s="30">
        <v>408.75662310000001</v>
      </c>
      <c r="BB112" s="30">
        <v>381.6592205</v>
      </c>
      <c r="BC112" s="30">
        <v>1154.5732829999999</v>
      </c>
      <c r="BD112" s="30">
        <v>1061.1974319999999</v>
      </c>
      <c r="BE112" s="30">
        <v>915.47745559999998</v>
      </c>
      <c r="BF112" s="30">
        <v>1203.760912</v>
      </c>
      <c r="BG112" s="30">
        <v>803.11939570000004</v>
      </c>
      <c r="BH112" s="30">
        <v>746.76248710000004</v>
      </c>
      <c r="BI112" s="30">
        <v>827.99612349999995</v>
      </c>
      <c r="BJ112" s="30">
        <v>935.62555180000004</v>
      </c>
      <c r="BK112" s="30">
        <v>582.76635180000005</v>
      </c>
      <c r="BL112" s="30">
        <v>534.83713420000004</v>
      </c>
      <c r="BM112" s="30">
        <v>860.52168889999996</v>
      </c>
      <c r="BN112" s="30">
        <v>732.26298459999998</v>
      </c>
      <c r="BO112" s="30">
        <v>51.094008940000002</v>
      </c>
      <c r="BP112" s="30">
        <v>108.9763373</v>
      </c>
      <c r="BQ112" s="30">
        <v>49.221140900000002</v>
      </c>
      <c r="BR112" s="30">
        <v>153.8238121</v>
      </c>
      <c r="BS112" s="30">
        <v>162.22876120000001</v>
      </c>
      <c r="BT112" s="30">
        <v>64.842923870000007</v>
      </c>
      <c r="BU112" s="30">
        <v>48.323674029999999</v>
      </c>
      <c r="BV112" s="30">
        <v>44.922225230000002</v>
      </c>
      <c r="BW112" s="29">
        <v>1462.20507</v>
      </c>
      <c r="BX112" s="29">
        <v>2889.1797329999999</v>
      </c>
      <c r="BY112" s="29">
        <v>1965.203614</v>
      </c>
    </row>
    <row r="113" spans="1:77" x14ac:dyDescent="0.3">
      <c r="A113" s="25" t="s">
        <v>702</v>
      </c>
      <c r="C113" s="25" t="s">
        <v>703</v>
      </c>
      <c r="D113" s="25" t="s">
        <v>704</v>
      </c>
      <c r="E113" s="25" t="s">
        <v>705</v>
      </c>
      <c r="F113" s="32" t="s">
        <v>706</v>
      </c>
      <c r="G113" s="34" t="s">
        <v>707</v>
      </c>
      <c r="H113" s="5" t="s">
        <v>707</v>
      </c>
      <c r="I113" s="25">
        <v>85</v>
      </c>
      <c r="J113" s="25">
        <v>8</v>
      </c>
      <c r="K113" s="30">
        <v>256.539447</v>
      </c>
      <c r="L113" s="30">
        <v>378.2078884</v>
      </c>
      <c r="M113" s="30">
        <v>501.69160369999997</v>
      </c>
      <c r="N113" s="30">
        <v>0</v>
      </c>
      <c r="O113" s="30">
        <v>350.82463080000002</v>
      </c>
      <c r="P113" s="30">
        <v>116.7759514</v>
      </c>
      <c r="Q113" s="30">
        <v>350.82992330000002</v>
      </c>
      <c r="R113" s="30">
        <v>371.56137200000001</v>
      </c>
      <c r="S113" s="30">
        <v>452.9815504</v>
      </c>
      <c r="T113" s="30">
        <v>515.51662069999998</v>
      </c>
      <c r="U113" s="30">
        <v>740.06536259999996</v>
      </c>
      <c r="V113" s="30">
        <v>470.35604540000003</v>
      </c>
      <c r="W113" s="30">
        <v>2312.5706719999998</v>
      </c>
      <c r="X113" s="30">
        <v>2461.3897350000002</v>
      </c>
      <c r="Y113" s="30">
        <v>1870.9059629999999</v>
      </c>
      <c r="Z113" s="30">
        <v>1774.0921719999999</v>
      </c>
      <c r="AA113" s="30">
        <v>2431.1044700000002</v>
      </c>
      <c r="AB113" s="30">
        <v>3349.79477</v>
      </c>
      <c r="AC113" s="30">
        <v>1444.6091570000001</v>
      </c>
      <c r="AD113" s="30">
        <v>2308.6481490000001</v>
      </c>
      <c r="AE113" s="30">
        <v>1731.3755630000001</v>
      </c>
      <c r="AF113" s="30">
        <v>2001.087704</v>
      </c>
      <c r="AG113" s="30">
        <v>1644.657862</v>
      </c>
      <c r="AH113" s="30">
        <v>2545.236476</v>
      </c>
      <c r="AI113" s="30">
        <v>18.876754049999999</v>
      </c>
      <c r="AJ113" s="30">
        <v>19.618045009999999</v>
      </c>
      <c r="AK113" s="30">
        <v>25.561573989999999</v>
      </c>
      <c r="AL113" s="30">
        <v>24.068254240000002</v>
      </c>
      <c r="AM113" s="30">
        <v>18.195227200000001</v>
      </c>
      <c r="AN113" s="30">
        <v>8.1896009030000005</v>
      </c>
      <c r="AO113" s="30">
        <v>12.10946088</v>
      </c>
      <c r="AP113" s="30">
        <v>13.93508411</v>
      </c>
      <c r="AQ113" s="30">
        <v>53.995041919999998</v>
      </c>
      <c r="AR113" s="30">
        <v>93.367373999999998</v>
      </c>
      <c r="AS113" s="30">
        <v>64.293313609999998</v>
      </c>
      <c r="AT113" s="30">
        <v>0</v>
      </c>
      <c r="AU113" s="30">
        <v>166.79714920000001</v>
      </c>
      <c r="AV113" s="30">
        <v>66.752879530000001</v>
      </c>
      <c r="AW113" s="30">
        <v>132.82564020000001</v>
      </c>
      <c r="AX113" s="30">
        <v>140.28432230000001</v>
      </c>
      <c r="AY113" s="30">
        <v>130.73915149999999</v>
      </c>
      <c r="AZ113" s="30">
        <v>151.13699059999999</v>
      </c>
      <c r="BA113" s="30">
        <v>207.47495259999999</v>
      </c>
      <c r="BB113" s="30">
        <v>165.6256995</v>
      </c>
      <c r="BC113" s="30">
        <v>741.86397339999996</v>
      </c>
      <c r="BD113" s="30">
        <v>877.39526239999998</v>
      </c>
      <c r="BE113" s="30">
        <v>728.82671219999997</v>
      </c>
      <c r="BF113" s="30">
        <v>587.58092060000001</v>
      </c>
      <c r="BG113" s="30">
        <v>871.71013330000005</v>
      </c>
      <c r="BH113" s="30">
        <v>1131.8525500000001</v>
      </c>
      <c r="BI113" s="30">
        <v>499.67969260000001</v>
      </c>
      <c r="BJ113" s="30">
        <v>791.28044269999998</v>
      </c>
      <c r="BK113" s="30">
        <v>623.98229089999995</v>
      </c>
      <c r="BL113" s="30">
        <v>684.94941530000006</v>
      </c>
      <c r="BM113" s="30">
        <v>627.08522310000001</v>
      </c>
      <c r="BN113" s="30">
        <v>974.14985579999995</v>
      </c>
      <c r="BO113" s="30">
        <v>4.3684735229999996</v>
      </c>
      <c r="BP113" s="30">
        <v>4.9842640960000004</v>
      </c>
      <c r="BQ113" s="30">
        <v>5.6214792219999996</v>
      </c>
      <c r="BR113" s="30">
        <v>7.846689016</v>
      </c>
      <c r="BS113" s="30">
        <v>6.4873851729999998</v>
      </c>
      <c r="BT113" s="30">
        <v>5.1347234740000003</v>
      </c>
      <c r="BU113" s="30">
        <v>3.42500267</v>
      </c>
      <c r="BV113" s="30">
        <v>3.8390166969999999</v>
      </c>
      <c r="BW113" s="29">
        <v>96.063473000000002</v>
      </c>
      <c r="BX113" s="29">
        <v>597.55752199999995</v>
      </c>
      <c r="BY113" s="29">
        <v>753.13762499999996</v>
      </c>
    </row>
    <row r="114" spans="1:77" x14ac:dyDescent="0.3">
      <c r="A114" s="25" t="s">
        <v>708</v>
      </c>
      <c r="C114" s="25" t="s">
        <v>709</v>
      </c>
      <c r="D114" s="25" t="s">
        <v>710</v>
      </c>
      <c r="E114" s="25" t="s">
        <v>711</v>
      </c>
      <c r="F114" s="32" t="s">
        <v>712</v>
      </c>
      <c r="G114" s="25" t="s">
        <v>713</v>
      </c>
      <c r="H114" s="5" t="s">
        <v>714</v>
      </c>
      <c r="I114" s="25">
        <v>150</v>
      </c>
      <c r="J114" s="25">
        <v>0</v>
      </c>
      <c r="K114" s="30">
        <v>1802.005564</v>
      </c>
      <c r="L114" s="30">
        <v>1453.9713859999999</v>
      </c>
      <c r="M114" s="30">
        <v>1828.6825080000001</v>
      </c>
      <c r="N114" s="30">
        <v>2656.9264469999998</v>
      </c>
      <c r="O114" s="30">
        <v>2197.8814619999998</v>
      </c>
      <c r="P114" s="30">
        <v>1729.212102</v>
      </c>
      <c r="Q114" s="30">
        <v>1909.2995679999999</v>
      </c>
      <c r="R114" s="30">
        <v>1572.01746</v>
      </c>
      <c r="S114" s="30">
        <v>1289.9474620000001</v>
      </c>
      <c r="T114" s="30">
        <v>1158.1105540000001</v>
      </c>
      <c r="U114" s="30">
        <v>1559.528466</v>
      </c>
      <c r="V114" s="30">
        <v>1640.7950129999999</v>
      </c>
      <c r="W114" s="30">
        <v>687.17907660000003</v>
      </c>
      <c r="X114" s="30">
        <v>581.90045970000006</v>
      </c>
      <c r="Y114" s="30">
        <v>359.70765510000001</v>
      </c>
      <c r="Z114" s="30">
        <v>250.1967894</v>
      </c>
      <c r="AA114" s="30">
        <v>3.1184742029999999</v>
      </c>
      <c r="AB114" s="30">
        <v>264.72284150000002</v>
      </c>
      <c r="AC114" s="30">
        <v>104.7421951</v>
      </c>
      <c r="AD114" s="30">
        <v>72.897738570000001</v>
      </c>
      <c r="AE114" s="30">
        <v>55.3544415</v>
      </c>
      <c r="AF114" s="30">
        <v>61.294377660000002</v>
      </c>
      <c r="AG114" s="30">
        <v>12.392845299999999</v>
      </c>
      <c r="AH114" s="30">
        <v>62.348597009999999</v>
      </c>
      <c r="AI114" s="30">
        <v>3.5147496720000002</v>
      </c>
      <c r="AJ114" s="30">
        <v>6.5940144780000001</v>
      </c>
      <c r="AK114" s="30">
        <v>9.5606401079999994</v>
      </c>
      <c r="AL114" s="30">
        <v>5.8486389120000002</v>
      </c>
      <c r="AM114" s="30">
        <v>3.1885675779999998</v>
      </c>
      <c r="AN114" s="30">
        <v>3.0317794070000001</v>
      </c>
      <c r="AO114" s="30">
        <v>5.6036329739999999</v>
      </c>
      <c r="AP114" s="30">
        <v>4.5351645530000004</v>
      </c>
      <c r="AQ114" s="30">
        <v>820.72463719999996</v>
      </c>
      <c r="AR114" s="30">
        <v>700.25530500000002</v>
      </c>
      <c r="AS114" s="30">
        <v>912.96505320000006</v>
      </c>
      <c r="AT114" s="30">
        <v>1424.1778449999999</v>
      </c>
      <c r="AU114" s="30">
        <v>1066.0513450000001</v>
      </c>
      <c r="AV114" s="30">
        <v>719.44770159999996</v>
      </c>
      <c r="AW114" s="30">
        <v>919.94054530000005</v>
      </c>
      <c r="AX114" s="30">
        <v>774.90387529999998</v>
      </c>
      <c r="AY114" s="30">
        <v>653.69575740000005</v>
      </c>
      <c r="AZ114" s="30">
        <v>487.4167946</v>
      </c>
      <c r="BA114" s="30">
        <v>662.68119200000001</v>
      </c>
      <c r="BB114" s="30">
        <v>756.11732370000004</v>
      </c>
      <c r="BC114" s="30">
        <v>326.622705</v>
      </c>
      <c r="BD114" s="30">
        <v>294.77706449999999</v>
      </c>
      <c r="BE114" s="30">
        <v>207.98225690000001</v>
      </c>
      <c r="BF114" s="30">
        <v>140.39544119999999</v>
      </c>
      <c r="BG114" s="30">
        <v>3.4729487379999999</v>
      </c>
      <c r="BH114" s="30">
        <v>143.1077937</v>
      </c>
      <c r="BI114" s="30">
        <v>41.672429540000003</v>
      </c>
      <c r="BJ114" s="30">
        <v>51.605246260000001</v>
      </c>
      <c r="BK114" s="30">
        <v>21.28364067</v>
      </c>
      <c r="BL114" s="30">
        <v>29.823632020000002</v>
      </c>
      <c r="BM114" s="30">
        <v>6.8819712810000002</v>
      </c>
      <c r="BN114" s="30">
        <v>24.008622450000001</v>
      </c>
      <c r="BO114" s="30">
        <v>2.484033964</v>
      </c>
      <c r="BP114" s="30">
        <v>2.1775911099999998</v>
      </c>
      <c r="BQ114" s="30">
        <v>3.5410892729999999</v>
      </c>
      <c r="BR114" s="30">
        <v>4.0668815020000002</v>
      </c>
      <c r="BS114" s="30">
        <v>3.4422860100000001</v>
      </c>
      <c r="BT114" s="30">
        <v>2.2265615059999999</v>
      </c>
      <c r="BU114" s="30">
        <v>2.0550016019999999</v>
      </c>
      <c r="BV114" s="30">
        <v>2.4065477799999999</v>
      </c>
      <c r="BW114" s="29">
        <v>547.11646599999995</v>
      </c>
      <c r="BX114" s="29">
        <v>1000.972866</v>
      </c>
      <c r="BY114" s="29">
        <v>857.87861899999996</v>
      </c>
    </row>
    <row r="115" spans="1:77" x14ac:dyDescent="0.3">
      <c r="A115" s="25" t="s">
        <v>715</v>
      </c>
      <c r="C115" s="25" t="s">
        <v>92</v>
      </c>
      <c r="D115" s="25" t="s">
        <v>92</v>
      </c>
      <c r="E115" s="25" t="s">
        <v>716</v>
      </c>
      <c r="F115" s="32" t="s">
        <v>717</v>
      </c>
      <c r="G115" s="34" t="s">
        <v>718</v>
      </c>
      <c r="H115" s="5" t="s">
        <v>718</v>
      </c>
      <c r="I115" s="25">
        <v>78</v>
      </c>
      <c r="J115" s="25">
        <v>8</v>
      </c>
      <c r="K115" s="30" t="s">
        <v>28</v>
      </c>
      <c r="L115" s="30" t="s">
        <v>28</v>
      </c>
      <c r="M115" s="30" t="s">
        <v>28</v>
      </c>
      <c r="N115" s="30" t="s">
        <v>28</v>
      </c>
      <c r="O115" s="30" t="s">
        <v>28</v>
      </c>
      <c r="P115" s="30" t="s">
        <v>28</v>
      </c>
      <c r="Q115" s="30" t="s">
        <v>28</v>
      </c>
      <c r="R115" s="30" t="s">
        <v>28</v>
      </c>
      <c r="S115" s="30" t="s">
        <v>28</v>
      </c>
      <c r="T115" s="30" t="s">
        <v>28</v>
      </c>
      <c r="U115" s="30" t="s">
        <v>28</v>
      </c>
      <c r="V115" s="30" t="s">
        <v>28</v>
      </c>
      <c r="W115" s="30" t="s">
        <v>28</v>
      </c>
      <c r="X115" s="30" t="s">
        <v>28</v>
      </c>
      <c r="Y115" s="30" t="s">
        <v>28</v>
      </c>
      <c r="Z115" s="30" t="s">
        <v>28</v>
      </c>
      <c r="AA115" s="30" t="s">
        <v>28</v>
      </c>
      <c r="AB115" s="30" t="s">
        <v>28</v>
      </c>
      <c r="AC115" s="30" t="s">
        <v>28</v>
      </c>
      <c r="AD115" s="30" t="s">
        <v>28</v>
      </c>
      <c r="AE115" s="30" t="s">
        <v>28</v>
      </c>
      <c r="AF115" s="30" t="s">
        <v>28</v>
      </c>
      <c r="AG115" s="30" t="s">
        <v>28</v>
      </c>
      <c r="AH115" s="30" t="s">
        <v>28</v>
      </c>
      <c r="AI115" s="30" t="s">
        <v>28</v>
      </c>
      <c r="AJ115" s="30" t="s">
        <v>28</v>
      </c>
      <c r="AK115" s="30" t="s">
        <v>28</v>
      </c>
      <c r="AL115" s="30" t="s">
        <v>28</v>
      </c>
      <c r="AM115" s="30" t="s">
        <v>28</v>
      </c>
      <c r="AN115" s="30" t="s">
        <v>28</v>
      </c>
      <c r="AO115" s="30" t="s">
        <v>28</v>
      </c>
      <c r="AP115" s="30" t="s">
        <v>28</v>
      </c>
      <c r="AQ115" s="30" t="s">
        <v>28</v>
      </c>
      <c r="AR115" s="30" t="s">
        <v>28</v>
      </c>
      <c r="AS115" s="30" t="s">
        <v>28</v>
      </c>
      <c r="AT115" s="30" t="s">
        <v>28</v>
      </c>
      <c r="AU115" s="30" t="s">
        <v>28</v>
      </c>
      <c r="AV115" s="30" t="s">
        <v>28</v>
      </c>
      <c r="AW115" s="30" t="s">
        <v>28</v>
      </c>
      <c r="AX115" s="30" t="s">
        <v>28</v>
      </c>
      <c r="AY115" s="30" t="s">
        <v>28</v>
      </c>
      <c r="AZ115" s="30" t="s">
        <v>28</v>
      </c>
      <c r="BA115" s="30" t="s">
        <v>28</v>
      </c>
      <c r="BB115" s="30" t="s">
        <v>28</v>
      </c>
      <c r="BC115" s="30" t="s">
        <v>28</v>
      </c>
      <c r="BD115" s="30" t="s">
        <v>28</v>
      </c>
      <c r="BE115" s="30" t="s">
        <v>28</v>
      </c>
      <c r="BF115" s="30" t="s">
        <v>28</v>
      </c>
      <c r="BG115" s="30" t="s">
        <v>28</v>
      </c>
      <c r="BH115" s="30" t="s">
        <v>28</v>
      </c>
      <c r="BI115" s="30" t="s">
        <v>28</v>
      </c>
      <c r="BJ115" s="30" t="s">
        <v>28</v>
      </c>
      <c r="BK115" s="30" t="s">
        <v>28</v>
      </c>
      <c r="BL115" s="30" t="s">
        <v>28</v>
      </c>
      <c r="BM115" s="30" t="s">
        <v>28</v>
      </c>
      <c r="BN115" s="30" t="s">
        <v>28</v>
      </c>
      <c r="BO115" s="30" t="s">
        <v>28</v>
      </c>
      <c r="BP115" s="30" t="s">
        <v>28</v>
      </c>
      <c r="BQ115" s="30" t="s">
        <v>28</v>
      </c>
      <c r="BR115" s="30" t="s">
        <v>28</v>
      </c>
      <c r="BS115" s="30" t="s">
        <v>28</v>
      </c>
      <c r="BT115" s="30" t="s">
        <v>28</v>
      </c>
      <c r="BU115" s="30" t="s">
        <v>28</v>
      </c>
      <c r="BV115" s="30" t="s">
        <v>28</v>
      </c>
      <c r="BW115" s="29">
        <v>418.30170299999997</v>
      </c>
      <c r="BX115" s="29">
        <v>2142.842165</v>
      </c>
      <c r="BY115" s="29">
        <v>1229.807008</v>
      </c>
    </row>
    <row r="116" spans="1:77" x14ac:dyDescent="0.3">
      <c r="A116" s="25" t="s">
        <v>719</v>
      </c>
      <c r="C116" s="25" t="s">
        <v>92</v>
      </c>
      <c r="D116" s="25" t="s">
        <v>92</v>
      </c>
      <c r="E116" s="25" t="s">
        <v>720</v>
      </c>
      <c r="F116" s="32" t="s">
        <v>721</v>
      </c>
      <c r="G116" s="34" t="s">
        <v>722</v>
      </c>
      <c r="H116" s="5" t="s">
        <v>722</v>
      </c>
      <c r="I116" s="25">
        <v>83</v>
      </c>
      <c r="J116" s="25">
        <v>8</v>
      </c>
      <c r="K116" s="30" t="s">
        <v>28</v>
      </c>
      <c r="L116" s="30" t="s">
        <v>28</v>
      </c>
      <c r="M116" s="30" t="s">
        <v>28</v>
      </c>
      <c r="N116" s="30" t="s">
        <v>28</v>
      </c>
      <c r="O116" s="30" t="s">
        <v>28</v>
      </c>
      <c r="P116" s="30" t="s">
        <v>28</v>
      </c>
      <c r="Q116" s="30" t="s">
        <v>28</v>
      </c>
      <c r="R116" s="30" t="s">
        <v>28</v>
      </c>
      <c r="S116" s="30" t="s">
        <v>28</v>
      </c>
      <c r="T116" s="30" t="s">
        <v>28</v>
      </c>
      <c r="U116" s="30" t="s">
        <v>28</v>
      </c>
      <c r="V116" s="30" t="s">
        <v>28</v>
      </c>
      <c r="W116" s="30" t="s">
        <v>28</v>
      </c>
      <c r="X116" s="30" t="s">
        <v>28</v>
      </c>
      <c r="Y116" s="30" t="s">
        <v>28</v>
      </c>
      <c r="Z116" s="30" t="s">
        <v>28</v>
      </c>
      <c r="AA116" s="30" t="s">
        <v>28</v>
      </c>
      <c r="AB116" s="30" t="s">
        <v>28</v>
      </c>
      <c r="AC116" s="30" t="s">
        <v>28</v>
      </c>
      <c r="AD116" s="30" t="s">
        <v>28</v>
      </c>
      <c r="AE116" s="30" t="s">
        <v>28</v>
      </c>
      <c r="AF116" s="30" t="s">
        <v>28</v>
      </c>
      <c r="AG116" s="30" t="s">
        <v>28</v>
      </c>
      <c r="AH116" s="30" t="s">
        <v>28</v>
      </c>
      <c r="AI116" s="30" t="s">
        <v>28</v>
      </c>
      <c r="AJ116" s="30" t="s">
        <v>28</v>
      </c>
      <c r="AK116" s="30" t="s">
        <v>28</v>
      </c>
      <c r="AL116" s="30" t="s">
        <v>28</v>
      </c>
      <c r="AM116" s="30" t="s">
        <v>28</v>
      </c>
      <c r="AN116" s="30" t="s">
        <v>28</v>
      </c>
      <c r="AO116" s="30" t="s">
        <v>28</v>
      </c>
      <c r="AP116" s="30" t="s">
        <v>28</v>
      </c>
      <c r="AQ116" s="30" t="s">
        <v>28</v>
      </c>
      <c r="AR116" s="30" t="s">
        <v>28</v>
      </c>
      <c r="AS116" s="30" t="s">
        <v>28</v>
      </c>
      <c r="AT116" s="30" t="s">
        <v>28</v>
      </c>
      <c r="AU116" s="30" t="s">
        <v>28</v>
      </c>
      <c r="AV116" s="30" t="s">
        <v>28</v>
      </c>
      <c r="AW116" s="30" t="s">
        <v>28</v>
      </c>
      <c r="AX116" s="30" t="s">
        <v>28</v>
      </c>
      <c r="AY116" s="30" t="s">
        <v>28</v>
      </c>
      <c r="AZ116" s="30" t="s">
        <v>28</v>
      </c>
      <c r="BA116" s="30" t="s">
        <v>28</v>
      </c>
      <c r="BB116" s="30" t="s">
        <v>28</v>
      </c>
      <c r="BC116" s="30" t="s">
        <v>28</v>
      </c>
      <c r="BD116" s="30" t="s">
        <v>28</v>
      </c>
      <c r="BE116" s="30" t="s">
        <v>28</v>
      </c>
      <c r="BF116" s="30" t="s">
        <v>28</v>
      </c>
      <c r="BG116" s="30" t="s">
        <v>28</v>
      </c>
      <c r="BH116" s="30" t="s">
        <v>28</v>
      </c>
      <c r="BI116" s="30" t="s">
        <v>28</v>
      </c>
      <c r="BJ116" s="30" t="s">
        <v>28</v>
      </c>
      <c r="BK116" s="30" t="s">
        <v>28</v>
      </c>
      <c r="BL116" s="30" t="s">
        <v>28</v>
      </c>
      <c r="BM116" s="30" t="s">
        <v>28</v>
      </c>
      <c r="BN116" s="30" t="s">
        <v>28</v>
      </c>
      <c r="BO116" s="30" t="s">
        <v>28</v>
      </c>
      <c r="BP116" s="30" t="s">
        <v>28</v>
      </c>
      <c r="BQ116" s="30" t="s">
        <v>28</v>
      </c>
      <c r="BR116" s="30" t="s">
        <v>28</v>
      </c>
      <c r="BS116" s="30" t="s">
        <v>28</v>
      </c>
      <c r="BT116" s="30" t="s">
        <v>28</v>
      </c>
      <c r="BU116" s="30" t="s">
        <v>28</v>
      </c>
      <c r="BV116" s="30" t="s">
        <v>28</v>
      </c>
      <c r="BW116" s="29">
        <v>98.350697999999994</v>
      </c>
      <c r="BX116" s="29">
        <v>1007.646018</v>
      </c>
      <c r="BY116" s="29">
        <v>550.76390900000001</v>
      </c>
    </row>
    <row r="117" spans="1:77" x14ac:dyDescent="0.3">
      <c r="A117" s="25" t="s">
        <v>723</v>
      </c>
      <c r="C117" s="25" t="s">
        <v>724</v>
      </c>
      <c r="D117" s="25" t="s">
        <v>725</v>
      </c>
      <c r="E117" s="25" t="s">
        <v>726</v>
      </c>
      <c r="F117" s="32" t="s">
        <v>727</v>
      </c>
      <c r="G117" s="34" t="s">
        <v>728</v>
      </c>
      <c r="H117" s="5" t="s">
        <v>728</v>
      </c>
      <c r="I117" s="25">
        <v>99</v>
      </c>
      <c r="J117" s="25">
        <v>8</v>
      </c>
      <c r="K117" s="30">
        <v>108.1489826</v>
      </c>
      <c r="L117" s="30">
        <v>298.95108829999998</v>
      </c>
      <c r="M117" s="30">
        <v>380.6953934</v>
      </c>
      <c r="N117" s="30">
        <v>80.821090549999994</v>
      </c>
      <c r="O117" s="30">
        <v>73.948329049999998</v>
      </c>
      <c r="P117" s="30">
        <v>110.76542449999999</v>
      </c>
      <c r="Q117" s="30">
        <v>443.69666769999998</v>
      </c>
      <c r="R117" s="30">
        <v>134.26167219999999</v>
      </c>
      <c r="S117" s="30">
        <v>531.96782919999998</v>
      </c>
      <c r="T117" s="30">
        <v>760.6397197</v>
      </c>
      <c r="U117" s="30">
        <v>1013.962102</v>
      </c>
      <c r="V117" s="30">
        <v>1003.8297219999999</v>
      </c>
      <c r="W117" s="30">
        <v>1801.459038</v>
      </c>
      <c r="X117" s="30">
        <v>1762.038157</v>
      </c>
      <c r="Y117" s="30">
        <v>1800.983569</v>
      </c>
      <c r="Z117" s="30">
        <v>1965.9127820000001</v>
      </c>
      <c r="AA117" s="30">
        <v>3175.0424079999998</v>
      </c>
      <c r="AB117" s="30">
        <v>3233.122351</v>
      </c>
      <c r="AC117" s="30">
        <v>2164.0916200000001</v>
      </c>
      <c r="AD117" s="30">
        <v>3030.675835</v>
      </c>
      <c r="AE117" s="30">
        <v>3135.8745450000001</v>
      </c>
      <c r="AF117" s="30">
        <v>3262.37635</v>
      </c>
      <c r="AG117" s="30">
        <v>2654.476083</v>
      </c>
      <c r="AH117" s="30">
        <v>2944.5467530000001</v>
      </c>
      <c r="AI117" s="30">
        <v>73.457051980000003</v>
      </c>
      <c r="AJ117" s="30">
        <v>65.891659379999993</v>
      </c>
      <c r="AK117" s="30">
        <v>114.83632489999999</v>
      </c>
      <c r="AL117" s="30">
        <v>100.2466386</v>
      </c>
      <c r="AM117" s="30">
        <v>61.069274999999998</v>
      </c>
      <c r="AN117" s="30">
        <v>54.117605380000001</v>
      </c>
      <c r="AO117" s="30">
        <v>51.927104540000002</v>
      </c>
      <c r="AP117" s="30">
        <v>54.339997099999998</v>
      </c>
      <c r="AQ117" s="30">
        <v>21.598016770000001</v>
      </c>
      <c r="AR117" s="30">
        <v>70.025530500000002</v>
      </c>
      <c r="AS117" s="30">
        <v>180.02127809999999</v>
      </c>
      <c r="AT117" s="30">
        <v>41.887583679999999</v>
      </c>
      <c r="AU117" s="30">
        <v>58.016399739999997</v>
      </c>
      <c r="AV117" s="30">
        <v>66.752879530000001</v>
      </c>
      <c r="AW117" s="30">
        <v>103.30883129999999</v>
      </c>
      <c r="AX117" s="30">
        <v>26.720823289999998</v>
      </c>
      <c r="AY117" s="30">
        <v>147.08154540000001</v>
      </c>
      <c r="AZ117" s="30">
        <v>260.71130870000002</v>
      </c>
      <c r="BA117" s="30">
        <v>322.05067279999997</v>
      </c>
      <c r="BB117" s="30">
        <v>280.84357740000002</v>
      </c>
      <c r="BC117" s="30">
        <v>741.86397339999996</v>
      </c>
      <c r="BD117" s="30">
        <v>724.80478200000005</v>
      </c>
      <c r="BE117" s="30">
        <v>755.49110410000003</v>
      </c>
      <c r="BF117" s="30">
        <v>795.57416679999994</v>
      </c>
      <c r="BG117" s="30">
        <v>1334.4805530000001</v>
      </c>
      <c r="BH117" s="30">
        <v>1358.22306</v>
      </c>
      <c r="BI117" s="30">
        <v>872.39478670000005</v>
      </c>
      <c r="BJ117" s="30">
        <v>1315.559829</v>
      </c>
      <c r="BK117" s="30">
        <v>1186.8163440000001</v>
      </c>
      <c r="BL117" s="30">
        <v>1189.9629170000001</v>
      </c>
      <c r="BM117" s="30">
        <v>1016.329519</v>
      </c>
      <c r="BN117" s="30">
        <v>1082.1886569999999</v>
      </c>
      <c r="BO117" s="30">
        <v>20.21489708</v>
      </c>
      <c r="BP117" s="30">
        <v>26.663393370000001</v>
      </c>
      <c r="BQ117" s="30">
        <v>24.079407060000001</v>
      </c>
      <c r="BR117" s="30">
        <v>38.611451440000003</v>
      </c>
      <c r="BS117" s="30">
        <v>34.422860100000001</v>
      </c>
      <c r="BT117" s="30">
        <v>18.039692200000001</v>
      </c>
      <c r="BU117" s="30">
        <v>22.791835949999999</v>
      </c>
      <c r="BV117" s="30">
        <v>22.002722559999999</v>
      </c>
      <c r="BW117" s="29">
        <v>1156.60421</v>
      </c>
      <c r="BX117" s="29">
        <v>1571.927788</v>
      </c>
      <c r="BY117" s="29">
        <v>1156.60421</v>
      </c>
    </row>
    <row r="118" spans="1:77" x14ac:dyDescent="0.3">
      <c r="A118" s="25" t="s">
        <v>729</v>
      </c>
      <c r="C118" s="25" t="s">
        <v>730</v>
      </c>
      <c r="D118" s="25" t="s">
        <v>731</v>
      </c>
      <c r="E118" s="25" t="s">
        <v>732</v>
      </c>
      <c r="F118" s="32" t="s">
        <v>733</v>
      </c>
      <c r="G118" s="34" t="s">
        <v>734</v>
      </c>
      <c r="H118" s="34" t="s">
        <v>734</v>
      </c>
      <c r="I118" s="25">
        <v>75</v>
      </c>
      <c r="J118" s="25">
        <v>8</v>
      </c>
      <c r="K118" s="30">
        <v>0</v>
      </c>
      <c r="L118" s="30">
        <v>748.95114739999997</v>
      </c>
      <c r="M118" s="30">
        <v>454.16292549999997</v>
      </c>
      <c r="N118" s="30">
        <v>216.940822</v>
      </c>
      <c r="O118" s="30">
        <v>132.32858880000001</v>
      </c>
      <c r="P118" s="30">
        <v>396.42362459999998</v>
      </c>
      <c r="Q118" s="30">
        <v>44.11019503</v>
      </c>
      <c r="R118" s="30">
        <v>300.32216160000002</v>
      </c>
      <c r="S118" s="30">
        <v>366.13170430000002</v>
      </c>
      <c r="T118" s="30">
        <v>226.85746030000001</v>
      </c>
      <c r="U118" s="30">
        <v>195.4032229</v>
      </c>
      <c r="V118" s="30">
        <v>133.06124969999999</v>
      </c>
      <c r="W118" s="30">
        <v>341.32908079999999</v>
      </c>
      <c r="X118" s="30">
        <v>315.3120912</v>
      </c>
      <c r="Y118" s="30">
        <v>458.47544720000002</v>
      </c>
      <c r="Z118" s="30">
        <v>497.10151580000002</v>
      </c>
      <c r="AA118" s="30">
        <v>483.2814363</v>
      </c>
      <c r="AB118" s="30">
        <v>544.09912529999997</v>
      </c>
      <c r="AC118" s="30">
        <v>367.95589610000002</v>
      </c>
      <c r="AD118" s="30">
        <v>514.97349819999999</v>
      </c>
      <c r="AE118" s="30">
        <v>342.7300396</v>
      </c>
      <c r="AF118" s="30">
        <v>304.45562589999997</v>
      </c>
      <c r="AG118" s="30">
        <v>344.71677590000002</v>
      </c>
      <c r="AH118" s="30">
        <v>460.11389450000001</v>
      </c>
      <c r="AI118" s="30">
        <v>184.029246</v>
      </c>
      <c r="AJ118" s="30">
        <v>149.57278239999999</v>
      </c>
      <c r="AK118" s="30">
        <v>216.72118470000001</v>
      </c>
      <c r="AL118" s="30">
        <v>256.01022010000003</v>
      </c>
      <c r="AM118" s="30">
        <v>194.41084609999999</v>
      </c>
      <c r="AN118" s="30">
        <v>147.8115205</v>
      </c>
      <c r="AO118" s="30">
        <v>158.0105393</v>
      </c>
      <c r="AP118" s="30">
        <v>184.71844569999999</v>
      </c>
      <c r="AQ118" s="30">
        <v>32.397025149999997</v>
      </c>
      <c r="AR118" s="30">
        <v>58.354608749999997</v>
      </c>
      <c r="AS118" s="30">
        <v>51.43465088</v>
      </c>
      <c r="AT118" s="30">
        <v>25.132550210000002</v>
      </c>
      <c r="AU118" s="30">
        <v>0</v>
      </c>
      <c r="AV118" s="30">
        <v>74.169866139999996</v>
      </c>
      <c r="AW118" s="30">
        <v>9.8389363129999996</v>
      </c>
      <c r="AX118" s="30">
        <v>40.081234930000001</v>
      </c>
      <c r="AY118" s="30">
        <v>73.540772709999999</v>
      </c>
      <c r="AZ118" s="30">
        <v>30.22739812</v>
      </c>
      <c r="BA118" s="30">
        <v>15.483205420000001</v>
      </c>
      <c r="BB118" s="30">
        <v>21.603352109999999</v>
      </c>
      <c r="BC118" s="30">
        <v>70.894850700000006</v>
      </c>
      <c r="BD118" s="30">
        <v>83.231171140000001</v>
      </c>
      <c r="BE118" s="30">
        <v>88.881306370000004</v>
      </c>
      <c r="BF118" s="30">
        <v>88.397129640000003</v>
      </c>
      <c r="BG118" s="30">
        <v>105.9249365</v>
      </c>
      <c r="BH118" s="30">
        <v>119.69015469999999</v>
      </c>
      <c r="BI118" s="30">
        <v>79.060777549999997</v>
      </c>
      <c r="BJ118" s="30">
        <v>107.69790519999999</v>
      </c>
      <c r="BK118" s="30">
        <v>67.229277679999996</v>
      </c>
      <c r="BL118" s="30">
        <v>56.167840300000002</v>
      </c>
      <c r="BM118" s="30">
        <v>68.544433960000006</v>
      </c>
      <c r="BN118" s="30">
        <v>89.432118619999997</v>
      </c>
      <c r="BO118" s="30">
        <v>31.435878089999999</v>
      </c>
      <c r="BP118" s="30">
        <v>34.260766799999999</v>
      </c>
      <c r="BQ118" s="30">
        <v>30.763213060000002</v>
      </c>
      <c r="BR118" s="30">
        <v>39.568364729999999</v>
      </c>
      <c r="BS118" s="30">
        <v>47.088707339999999</v>
      </c>
      <c r="BT118" s="30">
        <v>35.443223979999999</v>
      </c>
      <c r="BU118" s="30">
        <v>33.25366228</v>
      </c>
      <c r="BV118" s="30">
        <v>32.602992540000002</v>
      </c>
      <c r="BW118" s="29">
        <v>217.40680599999999</v>
      </c>
      <c r="BX118" s="29">
        <v>159.102003</v>
      </c>
      <c r="BY118" s="29">
        <v>304.369529</v>
      </c>
    </row>
    <row r="119" spans="1:77" x14ac:dyDescent="0.3">
      <c r="A119" s="25" t="s">
        <v>735</v>
      </c>
      <c r="C119" s="25" t="s">
        <v>736</v>
      </c>
      <c r="D119" s="25" t="s">
        <v>737</v>
      </c>
      <c r="E119" s="25" t="s">
        <v>738</v>
      </c>
      <c r="F119" s="32" t="s">
        <v>739</v>
      </c>
      <c r="G119" s="34" t="s">
        <v>740</v>
      </c>
      <c r="H119" s="5" t="s">
        <v>740</v>
      </c>
      <c r="I119" s="25">
        <v>292</v>
      </c>
      <c r="J119" s="25">
        <v>4</v>
      </c>
      <c r="K119" s="30">
        <v>50.198845159999998</v>
      </c>
      <c r="L119" s="30">
        <v>360.78192769999998</v>
      </c>
      <c r="M119" s="30">
        <v>117.8033527</v>
      </c>
      <c r="N119" s="30">
        <v>356.3851502</v>
      </c>
      <c r="O119" s="30">
        <v>240.26897360000001</v>
      </c>
      <c r="P119" s="30">
        <v>359.89312000000001</v>
      </c>
      <c r="Q119" s="30">
        <v>343.24656879999998</v>
      </c>
      <c r="R119" s="30">
        <v>140.2186748</v>
      </c>
      <c r="S119" s="30">
        <v>284.90794740000001</v>
      </c>
      <c r="T119" s="30">
        <v>168.12449520000001</v>
      </c>
      <c r="U119" s="30">
        <v>195.49849510000001</v>
      </c>
      <c r="V119" s="30">
        <v>310.62762729999997</v>
      </c>
      <c r="W119" s="30">
        <v>59.02391386</v>
      </c>
      <c r="X119" s="30">
        <v>136.31239439999999</v>
      </c>
      <c r="Y119" s="30">
        <v>59.460979510000001</v>
      </c>
      <c r="Z119" s="30">
        <v>14.87780856</v>
      </c>
      <c r="AA119" s="30">
        <v>11.2499223</v>
      </c>
      <c r="AB119" s="30">
        <v>23.52191895</v>
      </c>
      <c r="AC119" s="30">
        <v>5.4762081550000001</v>
      </c>
      <c r="AD119" s="30">
        <v>12.52281971</v>
      </c>
      <c r="AE119" s="30">
        <v>3.3171365449999999</v>
      </c>
      <c r="AF119" s="30">
        <v>9.8714281429999993</v>
      </c>
      <c r="AG119" s="30">
        <v>3.7256079309999999</v>
      </c>
      <c r="AH119" s="30">
        <v>4.590267259</v>
      </c>
      <c r="AI119" s="30">
        <v>0.106550331</v>
      </c>
      <c r="AJ119" s="30">
        <v>0</v>
      </c>
      <c r="AK119" s="30">
        <v>0.111980814</v>
      </c>
      <c r="AL119" s="30">
        <v>0.18838406099999999</v>
      </c>
      <c r="AM119" s="30">
        <v>0</v>
      </c>
      <c r="AN119" s="30">
        <v>0.12018868200000001</v>
      </c>
      <c r="AO119" s="30">
        <v>0</v>
      </c>
      <c r="AP119" s="30">
        <v>0</v>
      </c>
      <c r="AQ119" s="30">
        <v>86.392067080000004</v>
      </c>
      <c r="AR119" s="30">
        <v>326.78580899999997</v>
      </c>
      <c r="AS119" s="30">
        <v>192.87994080000001</v>
      </c>
      <c r="AT119" s="30">
        <v>301.59060249999999</v>
      </c>
      <c r="AU119" s="30">
        <v>188.5532991</v>
      </c>
      <c r="AV119" s="30">
        <v>192.84165200000001</v>
      </c>
      <c r="AW119" s="30">
        <v>285.32915309999998</v>
      </c>
      <c r="AX119" s="30">
        <v>140.28432230000001</v>
      </c>
      <c r="AY119" s="30">
        <v>212.45112119999999</v>
      </c>
      <c r="AZ119" s="30">
        <v>185.14281349999999</v>
      </c>
      <c r="BA119" s="30">
        <v>167.21861849999999</v>
      </c>
      <c r="BB119" s="30">
        <v>223.23463839999999</v>
      </c>
      <c r="BC119" s="30">
        <v>68.362891750000003</v>
      </c>
      <c r="BD119" s="30">
        <v>149.12251499999999</v>
      </c>
      <c r="BE119" s="30">
        <v>53.328783819999998</v>
      </c>
      <c r="BF119" s="30">
        <v>33.798902509999998</v>
      </c>
      <c r="BG119" s="30">
        <v>9.5506090300000004</v>
      </c>
      <c r="BH119" s="30">
        <v>23.417638969999999</v>
      </c>
      <c r="BI119" s="30">
        <v>15.18901638</v>
      </c>
      <c r="BJ119" s="30">
        <v>17.949650869999999</v>
      </c>
      <c r="BK119" s="30">
        <v>2.3648489640000001</v>
      </c>
      <c r="BL119" s="30">
        <v>5.4676658700000003</v>
      </c>
      <c r="BM119" s="30">
        <v>3.5786250659999999</v>
      </c>
      <c r="BN119" s="30">
        <v>7.8028022950000002</v>
      </c>
      <c r="BO119" s="30">
        <v>4.2828171999999998E-2</v>
      </c>
      <c r="BP119" s="30">
        <v>4.8390914E-2</v>
      </c>
      <c r="BQ119" s="30">
        <v>0.17705446399999999</v>
      </c>
      <c r="BR119" s="30">
        <v>4.7845665000000002E-2</v>
      </c>
      <c r="BS119" s="30">
        <v>0.17652748800000001</v>
      </c>
      <c r="BT119" s="30">
        <v>0</v>
      </c>
      <c r="BU119" s="30">
        <v>6.2272776000000002E-2</v>
      </c>
      <c r="BV119" s="30">
        <v>0</v>
      </c>
      <c r="BW119" s="29">
        <v>338.35325499999999</v>
      </c>
      <c r="BX119" s="29">
        <v>226.978284</v>
      </c>
      <c r="BY119" s="29">
        <v>268.42691600000001</v>
      </c>
    </row>
    <row r="120" spans="1:77" x14ac:dyDescent="0.3">
      <c r="A120" s="25" t="s">
        <v>741</v>
      </c>
      <c r="C120" s="25" t="s">
        <v>742</v>
      </c>
      <c r="D120" s="25" t="s">
        <v>743</v>
      </c>
      <c r="E120" s="25" t="s">
        <v>744</v>
      </c>
      <c r="F120" s="25" t="s">
        <v>745</v>
      </c>
      <c r="G120" s="34" t="s">
        <v>746</v>
      </c>
      <c r="H120" s="34" t="s">
        <v>746</v>
      </c>
      <c r="I120" s="25">
        <v>189</v>
      </c>
      <c r="J120" s="25">
        <v>0</v>
      </c>
      <c r="K120" s="30">
        <v>193.5297583</v>
      </c>
      <c r="L120" s="30">
        <v>85.594416850000002</v>
      </c>
      <c r="M120" s="30">
        <v>136.24887759999999</v>
      </c>
      <c r="N120" s="30">
        <v>173.5526576</v>
      </c>
      <c r="O120" s="30">
        <v>0</v>
      </c>
      <c r="P120" s="30">
        <v>79.284724929999996</v>
      </c>
      <c r="Q120" s="30">
        <v>17.644078010000001</v>
      </c>
      <c r="R120" s="30">
        <v>0</v>
      </c>
      <c r="S120" s="30">
        <v>58.581072689999999</v>
      </c>
      <c r="T120" s="30">
        <v>0</v>
      </c>
      <c r="U120" s="30">
        <v>89.327187620000004</v>
      </c>
      <c r="V120" s="30">
        <v>53.224499880000003</v>
      </c>
      <c r="W120" s="30">
        <v>45.510544109999998</v>
      </c>
      <c r="X120" s="30">
        <v>31.53120912</v>
      </c>
      <c r="Y120" s="30">
        <v>53.93828791</v>
      </c>
      <c r="Z120" s="30">
        <v>68.829440649999995</v>
      </c>
      <c r="AA120" s="30">
        <v>89.221188249999997</v>
      </c>
      <c r="AB120" s="30">
        <v>72.54655004</v>
      </c>
      <c r="AC120" s="30">
        <v>77.210417530000001</v>
      </c>
      <c r="AD120" s="30">
        <v>96.557530909999997</v>
      </c>
      <c r="AE120" s="30">
        <v>130.9535674</v>
      </c>
      <c r="AF120" s="30">
        <v>178.10654109999999</v>
      </c>
      <c r="AG120" s="30">
        <v>71.405617860000007</v>
      </c>
      <c r="AH120" s="30">
        <v>122.1071489</v>
      </c>
      <c r="AI120" s="30">
        <v>5.2579784570000001</v>
      </c>
      <c r="AJ120" s="30">
        <v>5.5316454789999998</v>
      </c>
      <c r="AK120" s="30">
        <v>1.554175826</v>
      </c>
      <c r="AL120" s="30">
        <v>0.58101610199999998</v>
      </c>
      <c r="AM120" s="30">
        <v>2.0589336039999999</v>
      </c>
      <c r="AN120" s="30">
        <v>2.2241231930000001</v>
      </c>
      <c r="AO120" s="30">
        <v>4.1108432989999999</v>
      </c>
      <c r="AP120" s="30">
        <v>0.901065589</v>
      </c>
      <c r="AQ120" s="30">
        <v>86.392067080000004</v>
      </c>
      <c r="AR120" s="30">
        <v>35.012765250000001</v>
      </c>
      <c r="AS120" s="30">
        <v>90.010639049999995</v>
      </c>
      <c r="AT120" s="30">
        <v>92.152684100000002</v>
      </c>
      <c r="AU120" s="30">
        <v>7.2520499669999996</v>
      </c>
      <c r="AV120" s="30">
        <v>37.084933069999998</v>
      </c>
      <c r="AW120" s="30">
        <v>14.75840447</v>
      </c>
      <c r="AX120" s="30">
        <v>6.6802058219999996</v>
      </c>
      <c r="AY120" s="30">
        <v>16.342393940000001</v>
      </c>
      <c r="AZ120" s="30">
        <v>18.892123819999998</v>
      </c>
      <c r="BA120" s="30">
        <v>37.159693009999998</v>
      </c>
      <c r="BB120" s="30">
        <v>21.603352109999999</v>
      </c>
      <c r="BC120" s="30">
        <v>32.9154664</v>
      </c>
      <c r="BD120" s="30">
        <v>24.275758249999999</v>
      </c>
      <c r="BE120" s="30">
        <v>31.997270289999999</v>
      </c>
      <c r="BF120" s="30">
        <v>28.599071349999999</v>
      </c>
      <c r="BG120" s="30">
        <v>69.458974760000004</v>
      </c>
      <c r="BH120" s="30">
        <v>65.048997130000004</v>
      </c>
      <c r="BI120" s="30">
        <v>50.63005459</v>
      </c>
      <c r="BJ120" s="30">
        <v>49.361539899999997</v>
      </c>
      <c r="BK120" s="30">
        <v>83.107549300000002</v>
      </c>
      <c r="BL120" s="30">
        <v>101.8974094</v>
      </c>
      <c r="BM120" s="30">
        <v>42.668221940000002</v>
      </c>
      <c r="BN120" s="30">
        <v>90.032334180000007</v>
      </c>
      <c r="BO120" s="30">
        <v>0.59959440500000005</v>
      </c>
      <c r="BP120" s="30">
        <v>2.8066729860000001</v>
      </c>
      <c r="BQ120" s="30">
        <v>2.7886078030000001</v>
      </c>
      <c r="BR120" s="30">
        <v>0.66983930599999997</v>
      </c>
      <c r="BS120" s="30">
        <v>0.39718684700000001</v>
      </c>
      <c r="BT120" s="30">
        <v>0.90880061499999998</v>
      </c>
      <c r="BU120" s="30">
        <v>2.3663654809999999</v>
      </c>
      <c r="BV120" s="30">
        <v>3.0368341029999999</v>
      </c>
      <c r="BW120" s="29">
        <v>43.481361</v>
      </c>
      <c r="BX120" s="29">
        <v>79.551000999999999</v>
      </c>
      <c r="BY120" s="29">
        <v>146.097374</v>
      </c>
    </row>
    <row r="121" spans="1:77" s="31" customFormat="1" x14ac:dyDescent="0.3">
      <c r="A121" s="25" t="s">
        <v>747</v>
      </c>
      <c r="B121" s="25"/>
      <c r="C121" s="25" t="s">
        <v>748</v>
      </c>
      <c r="D121" s="25" t="s">
        <v>92</v>
      </c>
      <c r="E121" s="25" t="s">
        <v>749</v>
      </c>
      <c r="F121" s="32" t="s">
        <v>750</v>
      </c>
      <c r="G121" s="34" t="s">
        <v>751</v>
      </c>
      <c r="H121" s="5" t="s">
        <v>751</v>
      </c>
      <c r="I121" s="25">
        <v>170</v>
      </c>
      <c r="J121" s="25">
        <v>0</v>
      </c>
      <c r="K121" s="30">
        <v>86.013225910000003</v>
      </c>
      <c r="L121" s="30">
        <v>523.07699179999997</v>
      </c>
      <c r="M121" s="30">
        <v>302.77528369999999</v>
      </c>
      <c r="N121" s="30">
        <v>32.139381040000004</v>
      </c>
      <c r="O121" s="30">
        <v>411.68894299999999</v>
      </c>
      <c r="P121" s="30">
        <v>117.4588517</v>
      </c>
      <c r="Q121" s="30">
        <v>725.36765160000004</v>
      </c>
      <c r="R121" s="30">
        <v>240.25772929999999</v>
      </c>
      <c r="S121" s="30">
        <v>227.81528270000001</v>
      </c>
      <c r="T121" s="30">
        <v>331.28391019999998</v>
      </c>
      <c r="U121" s="30">
        <v>434.22938429999999</v>
      </c>
      <c r="V121" s="30">
        <v>206.9841662</v>
      </c>
      <c r="W121" s="30">
        <v>1104.052089</v>
      </c>
      <c r="X121" s="30">
        <v>1366.3523949999999</v>
      </c>
      <c r="Y121" s="30">
        <v>1156.6766190000001</v>
      </c>
      <c r="Z121" s="30">
        <v>1283.1167330000001</v>
      </c>
      <c r="AA121" s="30">
        <v>1610.9381209999999</v>
      </c>
      <c r="AB121" s="30">
        <v>2434.33979</v>
      </c>
      <c r="AC121" s="30">
        <v>2656.7890200000002</v>
      </c>
      <c r="AD121" s="30">
        <v>2453.2765260000001</v>
      </c>
      <c r="AE121" s="30">
        <v>494.4861267</v>
      </c>
      <c r="AF121" s="30">
        <v>923.51539849999995</v>
      </c>
      <c r="AG121" s="30">
        <v>953.89880310000001</v>
      </c>
      <c r="AH121" s="30">
        <v>1352.813502</v>
      </c>
      <c r="AI121" s="30">
        <v>1.825686964</v>
      </c>
      <c r="AJ121" s="30">
        <v>0.97046411899999996</v>
      </c>
      <c r="AK121" s="30">
        <v>2.4943562639999999</v>
      </c>
      <c r="AL121" s="30">
        <v>3.5506539589999999</v>
      </c>
      <c r="AM121" s="30">
        <v>1.2318406180000001</v>
      </c>
      <c r="AN121" s="30">
        <v>2.0593733269999999</v>
      </c>
      <c r="AO121" s="30">
        <v>0.76126727800000005</v>
      </c>
      <c r="AP121" s="30">
        <v>1.001183988</v>
      </c>
      <c r="AQ121" s="30" t="s">
        <v>28</v>
      </c>
      <c r="AR121" s="30" t="s">
        <v>28</v>
      </c>
      <c r="AS121" s="30" t="s">
        <v>28</v>
      </c>
      <c r="AT121" s="30" t="s">
        <v>28</v>
      </c>
      <c r="AU121" s="30" t="s">
        <v>28</v>
      </c>
      <c r="AV121" s="30" t="s">
        <v>28</v>
      </c>
      <c r="AW121" s="30" t="s">
        <v>28</v>
      </c>
      <c r="AX121" s="30" t="s">
        <v>28</v>
      </c>
      <c r="AY121" s="30" t="s">
        <v>28</v>
      </c>
      <c r="AZ121" s="30" t="s">
        <v>28</v>
      </c>
      <c r="BA121" s="30" t="s">
        <v>28</v>
      </c>
      <c r="BB121" s="30" t="s">
        <v>28</v>
      </c>
      <c r="BC121" s="30" t="s">
        <v>28</v>
      </c>
      <c r="BD121" s="30" t="s">
        <v>28</v>
      </c>
      <c r="BE121" s="30" t="s">
        <v>28</v>
      </c>
      <c r="BF121" s="30" t="s">
        <v>28</v>
      </c>
      <c r="BG121" s="30" t="s">
        <v>28</v>
      </c>
      <c r="BH121" s="30" t="s">
        <v>28</v>
      </c>
      <c r="BI121" s="30" t="s">
        <v>28</v>
      </c>
      <c r="BJ121" s="30" t="s">
        <v>28</v>
      </c>
      <c r="BK121" s="30" t="s">
        <v>28</v>
      </c>
      <c r="BL121" s="30" t="s">
        <v>28</v>
      </c>
      <c r="BM121" s="30" t="s">
        <v>28</v>
      </c>
      <c r="BN121" s="30" t="s">
        <v>28</v>
      </c>
      <c r="BO121" s="30" t="s">
        <v>28</v>
      </c>
      <c r="BP121" s="30" t="s">
        <v>28</v>
      </c>
      <c r="BQ121" s="30" t="s">
        <v>28</v>
      </c>
      <c r="BR121" s="30" t="s">
        <v>28</v>
      </c>
      <c r="BS121" s="30" t="s">
        <v>28</v>
      </c>
      <c r="BT121" s="30" t="s">
        <v>28</v>
      </c>
      <c r="BU121" s="30" t="s">
        <v>28</v>
      </c>
      <c r="BV121" s="30" t="s">
        <v>28</v>
      </c>
      <c r="BW121" s="29">
        <v>1111.1903440000001</v>
      </c>
      <c r="BX121" s="29">
        <v>2916.8700520000002</v>
      </c>
      <c r="BY121" s="29">
        <v>2191.4606079999999</v>
      </c>
    </row>
    <row r="122" spans="1:77" x14ac:dyDescent="0.3">
      <c r="A122" s="25" t="s">
        <v>752</v>
      </c>
      <c r="C122" s="25" t="s">
        <v>753</v>
      </c>
      <c r="D122" s="25" t="s">
        <v>754</v>
      </c>
      <c r="E122" s="25" t="s">
        <v>755</v>
      </c>
      <c r="F122" s="32" t="s">
        <v>756</v>
      </c>
      <c r="G122" s="34" t="s">
        <v>757</v>
      </c>
      <c r="H122" s="34" t="s">
        <v>758</v>
      </c>
      <c r="I122" s="25">
        <v>81</v>
      </c>
      <c r="J122" s="25">
        <v>0</v>
      </c>
      <c r="K122" s="30">
        <v>179.36904430000001</v>
      </c>
      <c r="L122" s="30">
        <v>0</v>
      </c>
      <c r="M122" s="30">
        <v>210.465746</v>
      </c>
      <c r="N122" s="30">
        <v>0</v>
      </c>
      <c r="O122" s="30">
        <v>122.64600919999999</v>
      </c>
      <c r="P122" s="30">
        <v>367.41701790000002</v>
      </c>
      <c r="Q122" s="30">
        <v>204.41309889999999</v>
      </c>
      <c r="R122" s="30">
        <v>334.01684310000002</v>
      </c>
      <c r="S122" s="30">
        <v>271.47326370000002</v>
      </c>
      <c r="T122" s="30">
        <v>300.36876269999999</v>
      </c>
      <c r="U122" s="30">
        <v>77.616611199999994</v>
      </c>
      <c r="V122" s="30">
        <v>123.32506069999999</v>
      </c>
      <c r="W122" s="30">
        <v>87.876050620000001</v>
      </c>
      <c r="X122" s="30">
        <v>146.12023740000001</v>
      </c>
      <c r="Y122" s="30">
        <v>137.47685580000001</v>
      </c>
      <c r="Z122" s="30">
        <v>88.601583489999996</v>
      </c>
      <c r="AA122" s="30">
        <v>149.30645999999999</v>
      </c>
      <c r="AB122" s="30">
        <v>67.238265889999994</v>
      </c>
      <c r="AC122" s="30">
        <v>111.81386689999999</v>
      </c>
      <c r="AD122" s="30">
        <v>134.23851859999999</v>
      </c>
      <c r="AE122" s="30">
        <v>92.451022679999994</v>
      </c>
      <c r="AF122" s="30">
        <v>155.1981117</v>
      </c>
      <c r="AG122" s="30">
        <v>182.56776980000001</v>
      </c>
      <c r="AH122" s="30">
        <v>118.9131125</v>
      </c>
      <c r="AI122" s="30">
        <v>233.00218559999999</v>
      </c>
      <c r="AJ122" s="30">
        <v>222.2777055</v>
      </c>
      <c r="AK122" s="30">
        <v>274.08669889999999</v>
      </c>
      <c r="AL122" s="30">
        <v>170.3014881</v>
      </c>
      <c r="AM122" s="30">
        <v>200.0024153</v>
      </c>
      <c r="AN122" s="30">
        <v>186.81278649999999</v>
      </c>
      <c r="AO122" s="30">
        <v>229.79363380000001</v>
      </c>
      <c r="AP122" s="30">
        <v>161.80720479999999</v>
      </c>
      <c r="AQ122" s="30">
        <v>43.196033540000002</v>
      </c>
      <c r="AR122" s="30">
        <v>23.3418435</v>
      </c>
      <c r="AS122" s="30">
        <v>25.71732544</v>
      </c>
      <c r="AT122" s="30">
        <v>0</v>
      </c>
      <c r="AU122" s="30">
        <v>29.008199869999999</v>
      </c>
      <c r="AV122" s="30">
        <v>66.752879530000001</v>
      </c>
      <c r="AW122" s="30">
        <v>49.19468157</v>
      </c>
      <c r="AX122" s="30">
        <v>53.441646570000003</v>
      </c>
      <c r="AY122" s="30">
        <v>49.027181810000002</v>
      </c>
      <c r="AZ122" s="30">
        <v>64.233220990000007</v>
      </c>
      <c r="BA122" s="30">
        <v>40.256334090000003</v>
      </c>
      <c r="BB122" s="30">
        <v>43.206704209999998</v>
      </c>
      <c r="BC122" s="30">
        <v>45.575261159999997</v>
      </c>
      <c r="BD122" s="30">
        <v>27.743723710000001</v>
      </c>
      <c r="BE122" s="30">
        <v>24.886765780000001</v>
      </c>
      <c r="BF122" s="30">
        <v>36.398818089999999</v>
      </c>
      <c r="BG122" s="30">
        <v>45.148333600000001</v>
      </c>
      <c r="BH122" s="30">
        <v>36.427438389999999</v>
      </c>
      <c r="BI122" s="30">
        <v>33.493728419999997</v>
      </c>
      <c r="BJ122" s="30">
        <v>44.874127180000002</v>
      </c>
      <c r="BK122" s="30">
        <v>27.702516429999999</v>
      </c>
      <c r="BL122" s="30">
        <v>38.770721620000003</v>
      </c>
      <c r="BM122" s="30">
        <v>46.246847010000003</v>
      </c>
      <c r="BN122" s="30">
        <v>31.81142474</v>
      </c>
      <c r="BO122" s="30">
        <v>42.314233729999998</v>
      </c>
      <c r="BP122" s="30">
        <v>57.681968959999999</v>
      </c>
      <c r="BQ122" s="30">
        <v>58.605027470000003</v>
      </c>
      <c r="BR122" s="30">
        <v>63.539042760000001</v>
      </c>
      <c r="BS122" s="30">
        <v>45.058641229999999</v>
      </c>
      <c r="BT122" s="30">
        <v>47.075871849999999</v>
      </c>
      <c r="BU122" s="30">
        <v>54.177314959999997</v>
      </c>
      <c r="BV122" s="30">
        <v>64.747595039999993</v>
      </c>
      <c r="BW122" s="29">
        <v>0</v>
      </c>
      <c r="BX122" s="29">
        <v>184.325491</v>
      </c>
      <c r="BY122" s="29">
        <v>112.83943499999999</v>
      </c>
    </row>
    <row r="123" spans="1:77" x14ac:dyDescent="0.3">
      <c r="A123" s="25" t="s">
        <v>759</v>
      </c>
      <c r="C123" s="25" t="s">
        <v>760</v>
      </c>
      <c r="D123" s="25" t="s">
        <v>761</v>
      </c>
      <c r="E123" s="25" t="s">
        <v>762</v>
      </c>
      <c r="F123" s="32" t="s">
        <v>763</v>
      </c>
      <c r="G123" s="34" t="s">
        <v>764</v>
      </c>
      <c r="H123" s="34" t="s">
        <v>764</v>
      </c>
      <c r="I123" s="25">
        <v>80</v>
      </c>
      <c r="J123" s="25">
        <v>6</v>
      </c>
      <c r="K123" s="30">
        <v>0</v>
      </c>
      <c r="L123" s="30">
        <v>501.94256789999997</v>
      </c>
      <c r="M123" s="30">
        <v>106.5320443</v>
      </c>
      <c r="N123" s="30">
        <v>0</v>
      </c>
      <c r="O123" s="30">
        <v>0</v>
      </c>
      <c r="P123" s="30">
        <v>185.97651529999999</v>
      </c>
      <c r="Q123" s="30">
        <v>206.93671739999999</v>
      </c>
      <c r="R123" s="30">
        <v>112.7135026</v>
      </c>
      <c r="S123" s="30">
        <v>687.06196360000001</v>
      </c>
      <c r="T123" s="30">
        <v>516.93093239999996</v>
      </c>
      <c r="U123" s="30">
        <v>288.1077502</v>
      </c>
      <c r="V123" s="30">
        <v>249.6951846</v>
      </c>
      <c r="W123" s="30">
        <v>587.14220490000002</v>
      </c>
      <c r="X123" s="30">
        <v>714.96692280000002</v>
      </c>
      <c r="Y123" s="30">
        <v>379.56572970000002</v>
      </c>
      <c r="Z123" s="30">
        <v>520.23349510000003</v>
      </c>
      <c r="AA123" s="30">
        <v>610.41245049999998</v>
      </c>
      <c r="AB123" s="30">
        <v>629.63240340000004</v>
      </c>
      <c r="AC123" s="30">
        <v>588.61028180000005</v>
      </c>
      <c r="AD123" s="30">
        <v>689.54527559999997</v>
      </c>
      <c r="AE123" s="30">
        <v>395.96781800000002</v>
      </c>
      <c r="AF123" s="30">
        <v>496.33784439999999</v>
      </c>
      <c r="AG123" s="30">
        <v>575.6425643</v>
      </c>
      <c r="AH123" s="30">
        <v>601.9058781</v>
      </c>
      <c r="AI123" s="30">
        <v>294.4630219</v>
      </c>
      <c r="AJ123" s="30">
        <v>225.7047939</v>
      </c>
      <c r="AK123" s="30">
        <v>220.35612259999999</v>
      </c>
      <c r="AL123" s="30">
        <v>249.7472611</v>
      </c>
      <c r="AM123" s="30">
        <v>253.36810679999999</v>
      </c>
      <c r="AN123" s="30">
        <v>277.80946180000001</v>
      </c>
      <c r="AO123" s="30">
        <v>220.57719370000001</v>
      </c>
      <c r="AP123" s="30">
        <v>245.53110280000001</v>
      </c>
      <c r="AQ123" s="30">
        <v>10.79900838</v>
      </c>
      <c r="AR123" s="30">
        <v>105.03829570000001</v>
      </c>
      <c r="AS123" s="30">
        <v>12.85866272</v>
      </c>
      <c r="AT123" s="30">
        <v>0</v>
      </c>
      <c r="AU123" s="30">
        <v>36.260249829999999</v>
      </c>
      <c r="AV123" s="30">
        <v>22.25095984</v>
      </c>
      <c r="AW123" s="30">
        <v>29.516808940000001</v>
      </c>
      <c r="AX123" s="30">
        <v>20.04061746</v>
      </c>
      <c r="AY123" s="30">
        <v>114.3967576</v>
      </c>
      <c r="AZ123" s="30">
        <v>86.903769580000002</v>
      </c>
      <c r="BA123" s="30">
        <v>71.222744939999998</v>
      </c>
      <c r="BB123" s="30">
        <v>50.407821579999997</v>
      </c>
      <c r="BC123" s="30">
        <v>146.85361929999999</v>
      </c>
      <c r="BD123" s="30">
        <v>221.9497897</v>
      </c>
      <c r="BE123" s="30">
        <v>129.76670730000001</v>
      </c>
      <c r="BF123" s="30">
        <v>163.7946814</v>
      </c>
      <c r="BG123" s="30">
        <v>171.04272539999999</v>
      </c>
      <c r="BH123" s="30">
        <v>195.14699139999999</v>
      </c>
      <c r="BI123" s="30">
        <v>164.74240839999999</v>
      </c>
      <c r="BJ123" s="30">
        <v>184.73182360000001</v>
      </c>
      <c r="BK123" s="30">
        <v>111.1479013</v>
      </c>
      <c r="BL123" s="30">
        <v>135.2004651</v>
      </c>
      <c r="BM123" s="30">
        <v>157.45950289999999</v>
      </c>
      <c r="BN123" s="30">
        <v>151.85453699999999</v>
      </c>
      <c r="BO123" s="30">
        <v>50.794211740000001</v>
      </c>
      <c r="BP123" s="30">
        <v>60.101514639999998</v>
      </c>
      <c r="BQ123" s="30">
        <v>48.026023270000003</v>
      </c>
      <c r="BR123" s="30">
        <v>42.917561259999999</v>
      </c>
      <c r="BS123" s="30">
        <v>56.577059810000002</v>
      </c>
      <c r="BT123" s="30">
        <v>53.346596089999998</v>
      </c>
      <c r="BU123" s="30">
        <v>61.836866379999996</v>
      </c>
      <c r="BV123" s="30">
        <v>51.91267354</v>
      </c>
      <c r="BW123" s="29">
        <v>0</v>
      </c>
      <c r="BX123" s="29">
        <v>559.80334300000004</v>
      </c>
      <c r="BY123" s="29">
        <v>228.46502899999999</v>
      </c>
    </row>
    <row r="124" spans="1:77" x14ac:dyDescent="0.3">
      <c r="A124" s="25" t="s">
        <v>765</v>
      </c>
      <c r="B124" s="2"/>
      <c r="C124" s="25" t="s">
        <v>766</v>
      </c>
      <c r="D124" s="25" t="s">
        <v>767</v>
      </c>
      <c r="E124" s="25" t="s">
        <v>768</v>
      </c>
      <c r="F124" s="32" t="s">
        <v>769</v>
      </c>
      <c r="G124" s="5" t="s">
        <v>770</v>
      </c>
      <c r="H124" s="34" t="s">
        <v>770</v>
      </c>
      <c r="I124" s="25">
        <v>149</v>
      </c>
      <c r="J124" s="25">
        <v>4</v>
      </c>
      <c r="K124" s="30">
        <v>1029.5783140000001</v>
      </c>
      <c r="L124" s="30">
        <v>596.30777069999999</v>
      </c>
      <c r="M124" s="30">
        <v>747.85495070000002</v>
      </c>
      <c r="N124" s="30">
        <v>622.86120449999999</v>
      </c>
      <c r="O124" s="30">
        <v>1039.2205180000001</v>
      </c>
      <c r="P124" s="30">
        <v>903.84586420000005</v>
      </c>
      <c r="Q124" s="30">
        <v>1095.109109</v>
      </c>
      <c r="R124" s="30">
        <v>1521.6322849999999</v>
      </c>
      <c r="S124" s="30">
        <v>1335.648457</v>
      </c>
      <c r="T124" s="30">
        <v>1149.411132</v>
      </c>
      <c r="U124" s="30">
        <v>1287.055895</v>
      </c>
      <c r="V124" s="30">
        <v>1550.607096</v>
      </c>
      <c r="W124" s="30">
        <v>3497.2324789999998</v>
      </c>
      <c r="X124" s="30">
        <v>3421.4865359999999</v>
      </c>
      <c r="Y124" s="30">
        <v>3552.7352299999998</v>
      </c>
      <c r="Z124" s="30">
        <v>2906.131938</v>
      </c>
      <c r="AA124" s="30">
        <v>3217.7456320000001</v>
      </c>
      <c r="AB124" s="30">
        <v>3455.1503560000001</v>
      </c>
      <c r="AC124" s="30">
        <v>2218.834374</v>
      </c>
      <c r="AD124" s="30">
        <v>3370.2154489999998</v>
      </c>
      <c r="AE124" s="30">
        <v>2127.8590600000002</v>
      </c>
      <c r="AF124" s="30">
        <v>2335.0731649999998</v>
      </c>
      <c r="AG124" s="30">
        <v>2777.8700439999998</v>
      </c>
      <c r="AH124" s="30">
        <v>2252.7884140000001</v>
      </c>
      <c r="AI124" s="30">
        <v>2171.194571</v>
      </c>
      <c r="AJ124" s="30">
        <v>2536.2594519999998</v>
      </c>
      <c r="AK124" s="30">
        <v>2892.7817089999999</v>
      </c>
      <c r="AL124" s="30">
        <v>2685.4951599999999</v>
      </c>
      <c r="AM124" s="30">
        <v>2600.76046</v>
      </c>
      <c r="AN124" s="30">
        <v>2475.6344570000001</v>
      </c>
      <c r="AO124" s="30">
        <v>2661.8966449999998</v>
      </c>
      <c r="AP124" s="30">
        <v>2764.5393100000001</v>
      </c>
      <c r="AQ124" s="30">
        <v>377.96529349999997</v>
      </c>
      <c r="AR124" s="30">
        <v>221.74751319999999</v>
      </c>
      <c r="AS124" s="30">
        <v>205.73860350000001</v>
      </c>
      <c r="AT124" s="30">
        <v>268.08053560000002</v>
      </c>
      <c r="AU124" s="30">
        <v>290.08199869999999</v>
      </c>
      <c r="AV124" s="30">
        <v>445.0191969</v>
      </c>
      <c r="AW124" s="30">
        <v>437.83266589999999</v>
      </c>
      <c r="AX124" s="30">
        <v>501.01543659999999</v>
      </c>
      <c r="AY124" s="30">
        <v>490.27181810000002</v>
      </c>
      <c r="AZ124" s="30">
        <v>559.20686509999996</v>
      </c>
      <c r="BA124" s="30">
        <v>560.49203620000003</v>
      </c>
      <c r="BB124" s="30">
        <v>561.68715469999995</v>
      </c>
      <c r="BC124" s="30">
        <v>1926.8207640000001</v>
      </c>
      <c r="BD124" s="30">
        <v>1723.5788359999999</v>
      </c>
      <c r="BE124" s="30">
        <v>1720.7420910000001</v>
      </c>
      <c r="BF124" s="30">
        <v>1614.5475739999999</v>
      </c>
      <c r="BG124" s="30">
        <v>1752.1026380000001</v>
      </c>
      <c r="BH124" s="30">
        <v>1990.4993119999999</v>
      </c>
      <c r="BI124" s="30">
        <v>1105.293038</v>
      </c>
      <c r="BJ124" s="30">
        <v>1839.091312</v>
      </c>
      <c r="BK124" s="30">
        <v>1067.560389</v>
      </c>
      <c r="BL124" s="30">
        <v>1176.0452230000001</v>
      </c>
      <c r="BM124" s="30">
        <v>1432.2758630000001</v>
      </c>
      <c r="BN124" s="30">
        <v>1148.812584</v>
      </c>
      <c r="BO124" s="30">
        <v>1250.9680699999999</v>
      </c>
      <c r="BP124" s="30">
        <v>993.41706439999996</v>
      </c>
      <c r="BQ124" s="30">
        <v>1190.6027409999999</v>
      </c>
      <c r="BR124" s="30">
        <v>1210.160398</v>
      </c>
      <c r="BS124" s="30">
        <v>1275.543494</v>
      </c>
      <c r="BT124" s="30">
        <v>1129.3210839999999</v>
      </c>
      <c r="BU124" s="30">
        <v>1258.4082539999999</v>
      </c>
      <c r="BV124" s="30">
        <v>1382.0460109999999</v>
      </c>
      <c r="BW124" s="29">
        <v>6168.5557870000002</v>
      </c>
      <c r="BX124" s="29">
        <v>5360.6768160000001</v>
      </c>
      <c r="BY124" s="29">
        <v>6291.9269029999996</v>
      </c>
    </row>
    <row r="125" spans="1:77" x14ac:dyDescent="0.3">
      <c r="A125" s="25" t="s">
        <v>771</v>
      </c>
      <c r="C125" s="25" t="s">
        <v>772</v>
      </c>
      <c r="D125" s="25" t="s">
        <v>773</v>
      </c>
      <c r="E125" s="25" t="s">
        <v>774</v>
      </c>
      <c r="F125" s="32" t="s">
        <v>775</v>
      </c>
      <c r="G125" s="34" t="s">
        <v>776</v>
      </c>
      <c r="H125" s="34" t="s">
        <v>776</v>
      </c>
      <c r="I125" s="25">
        <v>78</v>
      </c>
      <c r="J125" s="25">
        <v>8</v>
      </c>
      <c r="K125" s="30">
        <v>558.54158089999999</v>
      </c>
      <c r="L125" s="30">
        <v>0</v>
      </c>
      <c r="M125" s="30">
        <v>0</v>
      </c>
      <c r="N125" s="30">
        <v>208.702563</v>
      </c>
      <c r="O125" s="30">
        <v>63.651726269999997</v>
      </c>
      <c r="P125" s="30">
        <v>0</v>
      </c>
      <c r="Q125" s="30">
        <v>84.870248669999995</v>
      </c>
      <c r="R125" s="30">
        <v>0</v>
      </c>
      <c r="S125" s="30">
        <v>140.8911875</v>
      </c>
      <c r="T125" s="30">
        <v>218.24261999999999</v>
      </c>
      <c r="U125" s="30">
        <v>107.4187699</v>
      </c>
      <c r="V125" s="30">
        <v>128.0082908</v>
      </c>
      <c r="W125" s="30">
        <v>437.82295599999998</v>
      </c>
      <c r="X125" s="30">
        <v>278.0600298</v>
      </c>
      <c r="Y125" s="30">
        <v>363.22998949999999</v>
      </c>
      <c r="Z125" s="30">
        <v>459.83100289999999</v>
      </c>
      <c r="AA125" s="30">
        <v>816.60602319999998</v>
      </c>
      <c r="AB125" s="30">
        <v>610.67665539999996</v>
      </c>
      <c r="AC125" s="30">
        <v>429.42186329999998</v>
      </c>
      <c r="AD125" s="30">
        <v>717.32331680000004</v>
      </c>
      <c r="AE125" s="30">
        <v>556.08645000000001</v>
      </c>
      <c r="AF125" s="30">
        <v>618.73861690000001</v>
      </c>
      <c r="AG125" s="30">
        <v>580.34596450000004</v>
      </c>
      <c r="AH125" s="30">
        <v>698.01114659999996</v>
      </c>
      <c r="AI125" s="30">
        <v>15.01685303</v>
      </c>
      <c r="AJ125" s="30">
        <v>14.704374059999999</v>
      </c>
      <c r="AK125" s="30">
        <v>19.104777389999999</v>
      </c>
      <c r="AL125" s="30">
        <v>27.59826486</v>
      </c>
      <c r="AM125" s="30">
        <v>19.807462520000001</v>
      </c>
      <c r="AN125" s="30">
        <v>13.818655700000001</v>
      </c>
      <c r="AO125" s="30">
        <v>15.654160660000001</v>
      </c>
      <c r="AP125" s="30">
        <v>17.336958169999999</v>
      </c>
      <c r="AQ125" s="30">
        <v>53.995041919999998</v>
      </c>
      <c r="AR125" s="30">
        <v>0</v>
      </c>
      <c r="AS125" s="30">
        <v>0</v>
      </c>
      <c r="AT125" s="30">
        <v>67.020133889999997</v>
      </c>
      <c r="AU125" s="30">
        <v>7.2520499669999996</v>
      </c>
      <c r="AV125" s="30">
        <v>0</v>
      </c>
      <c r="AW125" s="30">
        <v>9.8389363129999996</v>
      </c>
      <c r="AX125" s="30">
        <v>6.6802058219999996</v>
      </c>
      <c r="AY125" s="30">
        <v>24.513590900000001</v>
      </c>
      <c r="AZ125" s="30">
        <v>64.233220990000007</v>
      </c>
      <c r="BA125" s="30">
        <v>46.449616259999999</v>
      </c>
      <c r="BB125" s="30">
        <v>28.804469470000001</v>
      </c>
      <c r="BC125" s="30">
        <v>113.93815290000001</v>
      </c>
      <c r="BD125" s="30">
        <v>97.103032999999996</v>
      </c>
      <c r="BE125" s="30">
        <v>129.76670730000001</v>
      </c>
      <c r="BF125" s="30">
        <v>98.796791949999999</v>
      </c>
      <c r="BG125" s="30">
        <v>218.7957705</v>
      </c>
      <c r="BH125" s="30">
        <v>200.35091120000001</v>
      </c>
      <c r="BI125" s="30">
        <v>110.2177342</v>
      </c>
      <c r="BJ125" s="30">
        <v>207.1688872</v>
      </c>
      <c r="BK125" s="30">
        <v>144.25578680000001</v>
      </c>
      <c r="BL125" s="30">
        <v>144.6446153</v>
      </c>
      <c r="BM125" s="30">
        <v>164.34147419999999</v>
      </c>
      <c r="BN125" s="30">
        <v>193.26941070000001</v>
      </c>
      <c r="BO125" s="30">
        <v>3.768879117</v>
      </c>
      <c r="BP125" s="30">
        <v>4.839091356</v>
      </c>
      <c r="BQ125" s="30">
        <v>3.0984531139999998</v>
      </c>
      <c r="BR125" s="30">
        <v>4.3061098260000001</v>
      </c>
      <c r="BS125" s="30">
        <v>6.0901983250000002</v>
      </c>
      <c r="BT125" s="30">
        <v>4.8620832890000001</v>
      </c>
      <c r="BU125" s="30">
        <v>3.5495482209999998</v>
      </c>
      <c r="BV125" s="30">
        <v>4.12551048</v>
      </c>
      <c r="BW125" s="29">
        <v>732.02798099999995</v>
      </c>
      <c r="BX125" s="29">
        <v>76.530077000000006</v>
      </c>
      <c r="BY125" s="29">
        <v>117.124477</v>
      </c>
    </row>
    <row r="126" spans="1:77" x14ac:dyDescent="0.3">
      <c r="A126" s="25" t="s">
        <v>777</v>
      </c>
      <c r="C126" s="25" t="s">
        <v>778</v>
      </c>
      <c r="D126" s="25" t="s">
        <v>779</v>
      </c>
      <c r="E126" s="25" t="s">
        <v>780</v>
      </c>
      <c r="F126" s="32" t="s">
        <v>781</v>
      </c>
      <c r="G126" s="25" t="s">
        <v>782</v>
      </c>
      <c r="H126" s="5" t="s">
        <v>783</v>
      </c>
      <c r="I126" s="25">
        <v>83</v>
      </c>
      <c r="J126" s="25">
        <v>6</v>
      </c>
      <c r="K126" s="30">
        <v>272.3752154</v>
      </c>
      <c r="L126" s="30">
        <v>225.87415559999999</v>
      </c>
      <c r="M126" s="30">
        <v>0</v>
      </c>
      <c r="N126" s="30">
        <v>0</v>
      </c>
      <c r="O126" s="30">
        <v>279.36035420000002</v>
      </c>
      <c r="P126" s="30">
        <v>92.988257630000007</v>
      </c>
      <c r="Q126" s="30">
        <v>279.36456850000002</v>
      </c>
      <c r="R126" s="30">
        <v>169.07025390000001</v>
      </c>
      <c r="S126" s="30">
        <v>309.17788359999997</v>
      </c>
      <c r="T126" s="30">
        <v>592.95018719999996</v>
      </c>
      <c r="U126" s="30">
        <v>805.39211990000001</v>
      </c>
      <c r="V126" s="30">
        <v>468.17847110000002</v>
      </c>
      <c r="W126" s="30">
        <v>1507.887935</v>
      </c>
      <c r="X126" s="30">
        <v>1645.656624</v>
      </c>
      <c r="Y126" s="30">
        <v>1100.740616</v>
      </c>
      <c r="Z126" s="30">
        <v>739.98729909999997</v>
      </c>
      <c r="AA126" s="30">
        <v>1626.3131719999999</v>
      </c>
      <c r="AB126" s="30">
        <v>2616.3778929999999</v>
      </c>
      <c r="AC126" s="30">
        <v>1067.5636</v>
      </c>
      <c r="AD126" s="30">
        <v>1706.247069</v>
      </c>
      <c r="AE126" s="30">
        <v>1112.3095980000001</v>
      </c>
      <c r="AF126" s="30">
        <v>1349.753275</v>
      </c>
      <c r="AG126" s="30">
        <v>1028.070667</v>
      </c>
      <c r="AH126" s="30">
        <v>1232.869281</v>
      </c>
      <c r="AI126" s="30">
        <v>10.4064157</v>
      </c>
      <c r="AJ126" s="30">
        <v>6.402367452</v>
      </c>
      <c r="AK126" s="30">
        <v>14.58239047</v>
      </c>
      <c r="AL126" s="30">
        <v>14.310211410000001</v>
      </c>
      <c r="AM126" s="30">
        <v>7.8016572460000004</v>
      </c>
      <c r="AN126" s="30">
        <v>10.10809074</v>
      </c>
      <c r="AO126" s="30">
        <v>9.944053813</v>
      </c>
      <c r="AP126" s="30">
        <v>12.153261179999999</v>
      </c>
      <c r="AQ126" s="30">
        <v>43.196033540000002</v>
      </c>
      <c r="AR126" s="30">
        <v>46.683686999999999</v>
      </c>
      <c r="AS126" s="30">
        <v>25.71732544</v>
      </c>
      <c r="AT126" s="30">
        <v>0</v>
      </c>
      <c r="AU126" s="30">
        <v>50.764349770000003</v>
      </c>
      <c r="AV126" s="30">
        <v>37.084933069999998</v>
      </c>
      <c r="AW126" s="30">
        <v>78.711490510000004</v>
      </c>
      <c r="AX126" s="30">
        <v>26.720823289999998</v>
      </c>
      <c r="AY126" s="30">
        <v>98.054363620000004</v>
      </c>
      <c r="AZ126" s="30">
        <v>196.4780877</v>
      </c>
      <c r="BA126" s="30">
        <v>213.66823479999999</v>
      </c>
      <c r="BB126" s="30">
        <v>129.6201126</v>
      </c>
      <c r="BC126" s="30">
        <v>569.6907645</v>
      </c>
      <c r="BD126" s="30">
        <v>634.63767989999997</v>
      </c>
      <c r="BE126" s="30">
        <v>442.62890570000002</v>
      </c>
      <c r="BF126" s="30">
        <v>350.98860300000001</v>
      </c>
      <c r="BG126" s="30">
        <v>655.51907430000006</v>
      </c>
      <c r="BH126" s="30">
        <v>1165.6780289999999</v>
      </c>
      <c r="BI126" s="30">
        <v>375.44132789999998</v>
      </c>
      <c r="BJ126" s="30">
        <v>645.4395293</v>
      </c>
      <c r="BK126" s="30">
        <v>396.28111919999998</v>
      </c>
      <c r="BL126" s="30">
        <v>467.23690160000001</v>
      </c>
      <c r="BM126" s="30">
        <v>380.71065129999999</v>
      </c>
      <c r="BN126" s="30">
        <v>518.5862449</v>
      </c>
      <c r="BO126" s="30">
        <v>3.1692847120000001</v>
      </c>
      <c r="BP126" s="30">
        <v>2.8550639000000002</v>
      </c>
      <c r="BQ126" s="30">
        <v>2.4787624909999999</v>
      </c>
      <c r="BR126" s="30">
        <v>4.0668815020000002</v>
      </c>
      <c r="BS126" s="30">
        <v>4.6338465519999996</v>
      </c>
      <c r="BT126" s="30">
        <v>3.08992209</v>
      </c>
      <c r="BU126" s="30">
        <v>2.9268204629999999</v>
      </c>
      <c r="BV126" s="30">
        <v>3.2087303729999999</v>
      </c>
      <c r="BW126" s="29">
        <v>1376.909774</v>
      </c>
      <c r="BX126" s="29">
        <v>2339.1782560000001</v>
      </c>
      <c r="BY126" s="29">
        <v>771.06947300000002</v>
      </c>
    </row>
    <row r="127" spans="1:77" x14ac:dyDescent="0.3">
      <c r="A127" s="25" t="s">
        <v>784</v>
      </c>
      <c r="B127" s="2"/>
      <c r="C127" s="25" t="s">
        <v>785</v>
      </c>
      <c r="D127" s="25" t="s">
        <v>786</v>
      </c>
      <c r="E127" s="32" t="s">
        <v>787</v>
      </c>
      <c r="F127" s="32" t="s">
        <v>788</v>
      </c>
      <c r="G127" s="25" t="s">
        <v>789</v>
      </c>
      <c r="H127" s="34" t="s">
        <v>790</v>
      </c>
      <c r="I127" s="25">
        <v>72</v>
      </c>
      <c r="J127" s="25">
        <v>8</v>
      </c>
      <c r="K127" s="30">
        <v>0</v>
      </c>
      <c r="L127" s="30">
        <v>0</v>
      </c>
      <c r="M127" s="30">
        <v>0</v>
      </c>
      <c r="N127" s="30">
        <v>225.85619829999999</v>
      </c>
      <c r="O127" s="30">
        <v>137.76675</v>
      </c>
      <c r="P127" s="30">
        <v>68.785834410000007</v>
      </c>
      <c r="Q127" s="30">
        <v>183.69177110000001</v>
      </c>
      <c r="R127" s="30">
        <v>125.0656673</v>
      </c>
      <c r="S127" s="30">
        <v>152.47128509999999</v>
      </c>
      <c r="T127" s="30">
        <v>236.18036960000001</v>
      </c>
      <c r="U127" s="30">
        <v>842.7958969</v>
      </c>
      <c r="V127" s="30">
        <v>900.44188150000002</v>
      </c>
      <c r="W127" s="30">
        <v>631.74453919999996</v>
      </c>
      <c r="X127" s="30">
        <v>711.2519317</v>
      </c>
      <c r="Y127" s="30">
        <v>350.96831170000002</v>
      </c>
      <c r="Z127" s="30">
        <v>199.0501328</v>
      </c>
      <c r="AA127" s="30">
        <v>516.04340230000003</v>
      </c>
      <c r="AB127" s="30">
        <v>962.9809176</v>
      </c>
      <c r="AC127" s="30">
        <v>292.0179961</v>
      </c>
      <c r="AD127" s="30">
        <v>513.79775959999995</v>
      </c>
      <c r="AE127" s="30">
        <v>244.97734990000001</v>
      </c>
      <c r="AF127" s="30">
        <v>328.85378220000001</v>
      </c>
      <c r="AG127" s="30">
        <v>284.1158815</v>
      </c>
      <c r="AH127" s="30">
        <v>552.71848230000001</v>
      </c>
      <c r="AI127" s="30">
        <v>9.4085402190000007</v>
      </c>
      <c r="AJ127" s="30">
        <v>4.9254377549999999</v>
      </c>
      <c r="AK127" s="30">
        <v>10.33751653</v>
      </c>
      <c r="AL127" s="30">
        <v>16.256512180000001</v>
      </c>
      <c r="AM127" s="30">
        <v>5.7710889219999997</v>
      </c>
      <c r="AN127" s="30">
        <v>5.7888137889999998</v>
      </c>
      <c r="AO127" s="30">
        <v>4.9039169490000001</v>
      </c>
      <c r="AP127" s="30">
        <v>8.5992104149999999</v>
      </c>
      <c r="AQ127" s="30">
        <v>0</v>
      </c>
      <c r="AR127" s="30">
        <v>0</v>
      </c>
      <c r="AS127" s="30">
        <v>0</v>
      </c>
      <c r="AT127" s="30">
        <v>25.132550210000002</v>
      </c>
      <c r="AU127" s="30">
        <v>21.7561499</v>
      </c>
      <c r="AV127" s="30">
        <v>22.25095984</v>
      </c>
      <c r="AW127" s="30">
        <v>44.275213409999999</v>
      </c>
      <c r="AX127" s="30">
        <v>40.081234930000001</v>
      </c>
      <c r="AY127" s="30">
        <v>40.855984839999998</v>
      </c>
      <c r="AZ127" s="30">
        <v>68.011645759999993</v>
      </c>
      <c r="BA127" s="30">
        <v>154.83205419999999</v>
      </c>
      <c r="BB127" s="30">
        <v>115.2178779</v>
      </c>
      <c r="BC127" s="30">
        <v>154.4494962</v>
      </c>
      <c r="BD127" s="30">
        <v>110.9748949</v>
      </c>
      <c r="BE127" s="30">
        <v>99.547063129999998</v>
      </c>
      <c r="BF127" s="30">
        <v>98.796791949999999</v>
      </c>
      <c r="BG127" s="30">
        <v>129.36734050000001</v>
      </c>
      <c r="BH127" s="30">
        <v>265.39990829999999</v>
      </c>
      <c r="BI127" s="30">
        <v>65.819070960000005</v>
      </c>
      <c r="BJ127" s="30">
        <v>136.11818579999999</v>
      </c>
      <c r="BK127" s="30">
        <v>73.985989009999997</v>
      </c>
      <c r="BL127" s="30">
        <v>77.044382709999994</v>
      </c>
      <c r="BM127" s="30">
        <v>76.252241789999999</v>
      </c>
      <c r="BN127" s="30">
        <v>126.0452678</v>
      </c>
      <c r="BO127" s="30">
        <v>1.884439559</v>
      </c>
      <c r="BP127" s="30">
        <v>1.9356365419999999</v>
      </c>
      <c r="BQ127" s="30">
        <v>1.1951176299999999</v>
      </c>
      <c r="BR127" s="30">
        <v>2.5358202310000002</v>
      </c>
      <c r="BS127" s="30">
        <v>3.0009672909999998</v>
      </c>
      <c r="BT127" s="30">
        <v>1.2723208610000001</v>
      </c>
      <c r="BU127" s="30">
        <v>0.93409163699999997</v>
      </c>
      <c r="BV127" s="30">
        <v>1.20327389</v>
      </c>
      <c r="BW127" s="29">
        <v>1584.3893290000001</v>
      </c>
      <c r="BX127" s="29">
        <v>1863.4549649999999</v>
      </c>
      <c r="BY127" s="29">
        <v>697.131305</v>
      </c>
    </row>
    <row r="128" spans="1:77" x14ac:dyDescent="0.3">
      <c r="A128" s="25" t="s">
        <v>791</v>
      </c>
      <c r="C128" s="25" t="s">
        <v>792</v>
      </c>
      <c r="D128" s="25" t="s">
        <v>793</v>
      </c>
      <c r="E128" s="25" t="s">
        <v>794</v>
      </c>
      <c r="F128" s="32" t="s">
        <v>795</v>
      </c>
      <c r="G128" s="34" t="s">
        <v>796</v>
      </c>
      <c r="H128" s="5" t="s">
        <v>796</v>
      </c>
      <c r="I128" s="25">
        <v>99</v>
      </c>
      <c r="J128" s="25">
        <v>6</v>
      </c>
      <c r="K128" s="30">
        <v>73.541308150000006</v>
      </c>
      <c r="L128" s="30">
        <v>162.629392</v>
      </c>
      <c r="M128" s="30">
        <v>0</v>
      </c>
      <c r="N128" s="30">
        <v>54.958341580000003</v>
      </c>
      <c r="O128" s="30">
        <v>502.8486375</v>
      </c>
      <c r="P128" s="30">
        <v>100.4273182</v>
      </c>
      <c r="Q128" s="30">
        <v>402.28497870000001</v>
      </c>
      <c r="R128" s="30">
        <v>365.19174850000002</v>
      </c>
      <c r="S128" s="30">
        <v>612.17220959999997</v>
      </c>
      <c r="T128" s="30">
        <v>1206.8816890000001</v>
      </c>
      <c r="U128" s="30">
        <v>1209.2668020000001</v>
      </c>
      <c r="V128" s="30">
        <v>556.19602369999996</v>
      </c>
      <c r="W128" s="30">
        <v>3372.3313189999999</v>
      </c>
      <c r="X128" s="30">
        <v>2875.646272</v>
      </c>
      <c r="Y128" s="30">
        <v>2992.4962129999999</v>
      </c>
      <c r="Z128" s="30">
        <v>2964.2545770000002</v>
      </c>
      <c r="AA128" s="30">
        <v>4007.2705350000001</v>
      </c>
      <c r="AB128" s="30">
        <v>4341.9110199999996</v>
      </c>
      <c r="AC128" s="30">
        <v>3644.5729900000001</v>
      </c>
      <c r="AD128" s="30">
        <v>3881.1835980000001</v>
      </c>
      <c r="AE128" s="30">
        <v>3687.4683030000001</v>
      </c>
      <c r="AF128" s="30">
        <v>3664.5801409999999</v>
      </c>
      <c r="AG128" s="30">
        <v>3695.8562900000002</v>
      </c>
      <c r="AH128" s="30">
        <v>3604.4614630000001</v>
      </c>
      <c r="AI128" s="30">
        <v>142.35976669999999</v>
      </c>
      <c r="AJ128" s="30">
        <v>120.3132892</v>
      </c>
      <c r="AK128" s="30">
        <v>165.03620409999999</v>
      </c>
      <c r="AL128" s="30">
        <v>219.95817099999999</v>
      </c>
      <c r="AM128" s="30">
        <v>143.53934810000001</v>
      </c>
      <c r="AN128" s="30">
        <v>114.80182550000001</v>
      </c>
      <c r="AO128" s="30">
        <v>96.98164482</v>
      </c>
      <c r="AP128" s="30">
        <v>129.82853359999999</v>
      </c>
      <c r="AQ128" s="30">
        <v>43.196033540000002</v>
      </c>
      <c r="AR128" s="30">
        <v>81.696452249999993</v>
      </c>
      <c r="AS128" s="30">
        <v>38.575988160000001</v>
      </c>
      <c r="AT128" s="30">
        <v>8.3775167360000005</v>
      </c>
      <c r="AU128" s="30">
        <v>72.520499670000007</v>
      </c>
      <c r="AV128" s="30">
        <v>0</v>
      </c>
      <c r="AW128" s="30">
        <v>98.389363130000007</v>
      </c>
      <c r="AX128" s="30">
        <v>140.28432230000001</v>
      </c>
      <c r="AY128" s="30">
        <v>163.42393939999999</v>
      </c>
      <c r="AZ128" s="30">
        <v>283.38185729999998</v>
      </c>
      <c r="BA128" s="30">
        <v>303.47082619999998</v>
      </c>
      <c r="BB128" s="30">
        <v>151.22346469999999</v>
      </c>
      <c r="BC128" s="30">
        <v>1015.3155400000001</v>
      </c>
      <c r="BD128" s="30">
        <v>856.58746959999996</v>
      </c>
      <c r="BE128" s="30">
        <v>807.04226180000001</v>
      </c>
      <c r="BF128" s="30">
        <v>902.17070550000005</v>
      </c>
      <c r="BG128" s="30">
        <v>1131.3130510000001</v>
      </c>
      <c r="BH128" s="30">
        <v>1259.3485840000001</v>
      </c>
      <c r="BI128" s="30">
        <v>991.57014600000002</v>
      </c>
      <c r="BJ128" s="30">
        <v>1107.643039</v>
      </c>
      <c r="BK128" s="30">
        <v>953.03413239999998</v>
      </c>
      <c r="BL128" s="30">
        <v>902.16486850000001</v>
      </c>
      <c r="BM128" s="30">
        <v>945.582854</v>
      </c>
      <c r="BN128" s="30">
        <v>905.12506629999996</v>
      </c>
      <c r="BO128" s="30">
        <v>29.251641330000002</v>
      </c>
      <c r="BP128" s="30">
        <v>30.437884629999999</v>
      </c>
      <c r="BQ128" s="30">
        <v>26.690960400000002</v>
      </c>
      <c r="BR128" s="30">
        <v>32.774280339999997</v>
      </c>
      <c r="BS128" s="30">
        <v>53.75262</v>
      </c>
      <c r="BT128" s="30">
        <v>28.808979489999999</v>
      </c>
      <c r="BU128" s="30">
        <v>25.282746979999999</v>
      </c>
      <c r="BV128" s="30">
        <v>23.43519148</v>
      </c>
      <c r="BW128" s="29">
        <v>660.91669100000001</v>
      </c>
      <c r="BX128" s="29">
        <v>1209.1752220000001</v>
      </c>
      <c r="BY128" s="29">
        <v>370.11334699999998</v>
      </c>
    </row>
    <row r="129" spans="1:77" x14ac:dyDescent="0.3">
      <c r="A129" s="25" t="s">
        <v>797</v>
      </c>
      <c r="C129" s="25" t="s">
        <v>798</v>
      </c>
      <c r="D129" s="25" t="s">
        <v>799</v>
      </c>
      <c r="E129" s="25" t="s">
        <v>800</v>
      </c>
      <c r="F129" s="32" t="s">
        <v>801</v>
      </c>
      <c r="G129" s="34" t="s">
        <v>802</v>
      </c>
      <c r="H129" s="34" t="s">
        <v>802</v>
      </c>
      <c r="I129" s="25">
        <v>81</v>
      </c>
      <c r="J129" s="25">
        <v>6</v>
      </c>
      <c r="K129" s="30">
        <v>89.684522139999999</v>
      </c>
      <c r="L129" s="30">
        <v>99.164263419999997</v>
      </c>
      <c r="M129" s="30">
        <v>105.232873</v>
      </c>
      <c r="N129" s="30">
        <v>67.022367779999996</v>
      </c>
      <c r="O129" s="30">
        <v>0</v>
      </c>
      <c r="P129" s="30">
        <v>244.9446786</v>
      </c>
      <c r="Q129" s="30">
        <v>245.29571870000001</v>
      </c>
      <c r="R129" s="30">
        <v>278.34736930000003</v>
      </c>
      <c r="S129" s="30">
        <v>0</v>
      </c>
      <c r="T129" s="30">
        <v>120.1475051</v>
      </c>
      <c r="U129" s="30">
        <v>336.33864849999998</v>
      </c>
      <c r="V129" s="30">
        <v>61.662530340000004</v>
      </c>
      <c r="W129" s="30">
        <v>87.876050620000001</v>
      </c>
      <c r="X129" s="30">
        <v>219.18035610000001</v>
      </c>
      <c r="Y129" s="30">
        <v>124.9789598</v>
      </c>
      <c r="Z129" s="30">
        <v>70.881266789999998</v>
      </c>
      <c r="AA129" s="30">
        <v>137.82134769999999</v>
      </c>
      <c r="AB129" s="30">
        <v>201.71479769999999</v>
      </c>
      <c r="AC129" s="30">
        <v>218.0370404</v>
      </c>
      <c r="AD129" s="30">
        <v>238.64625530000001</v>
      </c>
      <c r="AE129" s="30">
        <v>113.7858741</v>
      </c>
      <c r="AF129" s="30">
        <v>95.235204929999995</v>
      </c>
      <c r="AG129" s="30">
        <v>182.56776980000001</v>
      </c>
      <c r="AH129" s="30">
        <v>143.51582540000001</v>
      </c>
      <c r="AI129" s="30">
        <v>81.474620459999997</v>
      </c>
      <c r="AJ129" s="30">
        <v>61.387773000000003</v>
      </c>
      <c r="AK129" s="30">
        <v>108.4342999</v>
      </c>
      <c r="AL129" s="30">
        <v>84.81417983</v>
      </c>
      <c r="AM129" s="30">
        <v>70.45956649</v>
      </c>
      <c r="AN129" s="30">
        <v>81.166934810000001</v>
      </c>
      <c r="AO129" s="30">
        <v>68.263393800000003</v>
      </c>
      <c r="AP129" s="30">
        <v>66.810716839999998</v>
      </c>
      <c r="AQ129" s="30">
        <v>21.598016770000001</v>
      </c>
      <c r="AR129" s="30">
        <v>35.012765250000001</v>
      </c>
      <c r="AS129" s="30">
        <v>12.85866272</v>
      </c>
      <c r="AT129" s="30">
        <v>41.887583679999999</v>
      </c>
      <c r="AU129" s="30">
        <v>0</v>
      </c>
      <c r="AV129" s="30">
        <v>14.83397323</v>
      </c>
      <c r="AW129" s="30">
        <v>49.19468157</v>
      </c>
      <c r="AX129" s="30">
        <v>80.162469860000002</v>
      </c>
      <c r="AY129" s="30">
        <v>0</v>
      </c>
      <c r="AZ129" s="30">
        <v>22.670548589999999</v>
      </c>
      <c r="BA129" s="30">
        <v>27.869769760000001</v>
      </c>
      <c r="BB129" s="30">
        <v>21.603352109999999</v>
      </c>
      <c r="BC129" s="30">
        <v>45.575261159999997</v>
      </c>
      <c r="BD129" s="30">
        <v>41.61558557</v>
      </c>
      <c r="BE129" s="30">
        <v>51.551157689999997</v>
      </c>
      <c r="BF129" s="30">
        <v>38.99873367</v>
      </c>
      <c r="BG129" s="30">
        <v>50.357756700000003</v>
      </c>
      <c r="BH129" s="30">
        <v>52.039197700000003</v>
      </c>
      <c r="BI129" s="30">
        <v>50.63005459</v>
      </c>
      <c r="BJ129" s="30">
        <v>76.28601621</v>
      </c>
      <c r="BK129" s="30">
        <v>35.134898890000002</v>
      </c>
      <c r="BL129" s="30">
        <v>30.817753079999999</v>
      </c>
      <c r="BM129" s="30">
        <v>53.128818289999998</v>
      </c>
      <c r="BN129" s="30">
        <v>48.017244890000001</v>
      </c>
      <c r="BO129" s="30">
        <v>15.88925173</v>
      </c>
      <c r="BP129" s="30">
        <v>19.501538159999999</v>
      </c>
      <c r="BQ129" s="30">
        <v>16.421801510000002</v>
      </c>
      <c r="BR129" s="30">
        <v>23.540067050000001</v>
      </c>
      <c r="BS129" s="30">
        <v>20.52132044</v>
      </c>
      <c r="BT129" s="30">
        <v>19.130252939999998</v>
      </c>
      <c r="BU129" s="30">
        <v>20.799107119999999</v>
      </c>
      <c r="BV129" s="30">
        <v>18.507498399999999</v>
      </c>
      <c r="BW129" s="29">
        <v>805.99596499999996</v>
      </c>
      <c r="BX129" s="29">
        <v>368.650982</v>
      </c>
      <c r="BY129" s="29">
        <v>394.93802299999999</v>
      </c>
    </row>
    <row r="130" spans="1:77" x14ac:dyDescent="0.3">
      <c r="A130" s="25" t="s">
        <v>803</v>
      </c>
      <c r="C130" s="25" t="s">
        <v>92</v>
      </c>
      <c r="D130" s="25" t="s">
        <v>804</v>
      </c>
      <c r="E130" s="25" t="s">
        <v>805</v>
      </c>
      <c r="F130" s="32" t="s">
        <v>806</v>
      </c>
      <c r="G130" s="34" t="s">
        <v>807</v>
      </c>
      <c r="H130" s="5" t="s">
        <v>807</v>
      </c>
      <c r="I130" s="25">
        <v>82</v>
      </c>
      <c r="J130" s="25">
        <v>6</v>
      </c>
      <c r="K130" s="30" t="s">
        <v>28</v>
      </c>
      <c r="L130" s="30" t="s">
        <v>28</v>
      </c>
      <c r="M130" s="30" t="s">
        <v>28</v>
      </c>
      <c r="N130" s="30" t="s">
        <v>28</v>
      </c>
      <c r="O130" s="30" t="s">
        <v>28</v>
      </c>
      <c r="P130" s="30" t="s">
        <v>28</v>
      </c>
      <c r="Q130" s="30" t="s">
        <v>28</v>
      </c>
      <c r="R130" s="30" t="s">
        <v>28</v>
      </c>
      <c r="S130" s="30" t="s">
        <v>28</v>
      </c>
      <c r="T130" s="30" t="s">
        <v>28</v>
      </c>
      <c r="U130" s="30" t="s">
        <v>28</v>
      </c>
      <c r="V130" s="30" t="s">
        <v>28</v>
      </c>
      <c r="W130" s="30" t="s">
        <v>28</v>
      </c>
      <c r="X130" s="30" t="s">
        <v>28</v>
      </c>
      <c r="Y130" s="30" t="s">
        <v>28</v>
      </c>
      <c r="Z130" s="30" t="s">
        <v>28</v>
      </c>
      <c r="AA130" s="30" t="s">
        <v>28</v>
      </c>
      <c r="AB130" s="30" t="s">
        <v>28</v>
      </c>
      <c r="AC130" s="30" t="s">
        <v>28</v>
      </c>
      <c r="AD130" s="30" t="s">
        <v>28</v>
      </c>
      <c r="AE130" s="30" t="s">
        <v>28</v>
      </c>
      <c r="AF130" s="30" t="s">
        <v>28</v>
      </c>
      <c r="AG130" s="30" t="s">
        <v>28</v>
      </c>
      <c r="AH130" s="30" t="s">
        <v>28</v>
      </c>
      <c r="AI130" s="30" t="s">
        <v>28</v>
      </c>
      <c r="AJ130" s="30" t="s">
        <v>28</v>
      </c>
      <c r="AK130" s="30" t="s">
        <v>28</v>
      </c>
      <c r="AL130" s="30" t="s">
        <v>28</v>
      </c>
      <c r="AM130" s="30" t="s">
        <v>28</v>
      </c>
      <c r="AN130" s="30" t="s">
        <v>28</v>
      </c>
      <c r="AO130" s="30" t="s">
        <v>28</v>
      </c>
      <c r="AP130" s="30" t="s">
        <v>28</v>
      </c>
      <c r="AQ130" s="30">
        <v>21.598016770000001</v>
      </c>
      <c r="AR130" s="30">
        <v>0</v>
      </c>
      <c r="AS130" s="30">
        <v>12.85866272</v>
      </c>
      <c r="AT130" s="30">
        <v>0</v>
      </c>
      <c r="AU130" s="30">
        <v>21.7561499</v>
      </c>
      <c r="AV130" s="30">
        <v>29.66794646</v>
      </c>
      <c r="AW130" s="30">
        <v>34.436277099999998</v>
      </c>
      <c r="AX130" s="30">
        <v>40.081234930000001</v>
      </c>
      <c r="AY130" s="30">
        <v>40.855984839999998</v>
      </c>
      <c r="AZ130" s="30">
        <v>56.676371469999999</v>
      </c>
      <c r="BA130" s="30">
        <v>18.579846499999999</v>
      </c>
      <c r="BB130" s="30">
        <v>43.206704209999998</v>
      </c>
      <c r="BC130" s="30">
        <v>179.76908570000001</v>
      </c>
      <c r="BD130" s="30">
        <v>135.25065309999999</v>
      </c>
      <c r="BE130" s="30">
        <v>207.98225690000001</v>
      </c>
      <c r="BF130" s="30">
        <v>142.9953568</v>
      </c>
      <c r="BG130" s="30">
        <v>156.28269320000001</v>
      </c>
      <c r="BH130" s="30">
        <v>213.3607106</v>
      </c>
      <c r="BI130" s="30">
        <v>80.229163420000006</v>
      </c>
      <c r="BJ130" s="30">
        <v>144.3451091</v>
      </c>
      <c r="BK130" s="30">
        <v>68.580619949999999</v>
      </c>
      <c r="BL130" s="30">
        <v>132.21810189999999</v>
      </c>
      <c r="BM130" s="30">
        <v>89.740905499999997</v>
      </c>
      <c r="BN130" s="30">
        <v>133.24785460000001</v>
      </c>
      <c r="BO130" s="30">
        <v>1.584642356</v>
      </c>
      <c r="BP130" s="30">
        <v>1.6936819750000001</v>
      </c>
      <c r="BQ130" s="30">
        <v>1.2836448620000001</v>
      </c>
      <c r="BR130" s="30">
        <v>2.8228942190000001</v>
      </c>
      <c r="BS130" s="30">
        <v>1.456351773</v>
      </c>
      <c r="BT130" s="30">
        <v>2.1811214759999999</v>
      </c>
      <c r="BU130" s="30">
        <v>2.553183808</v>
      </c>
      <c r="BV130" s="30">
        <v>2.0054564830000001</v>
      </c>
      <c r="BW130" s="29">
        <v>895.82081700000003</v>
      </c>
      <c r="BX130" s="29">
        <v>1493.2585570000001</v>
      </c>
      <c r="BY130" s="29">
        <v>947.57935299999997</v>
      </c>
    </row>
    <row r="131" spans="1:77" x14ac:dyDescent="0.3">
      <c r="A131" s="36" t="s">
        <v>808</v>
      </c>
      <c r="C131" s="25" t="s">
        <v>809</v>
      </c>
      <c r="D131" s="25" t="s">
        <v>810</v>
      </c>
      <c r="E131" s="25" t="s">
        <v>811</v>
      </c>
      <c r="F131" s="32" t="s">
        <v>812</v>
      </c>
      <c r="G131" s="34" t="s">
        <v>813</v>
      </c>
      <c r="H131" s="34" t="s">
        <v>813</v>
      </c>
      <c r="I131" s="25">
        <v>240</v>
      </c>
      <c r="J131" s="25">
        <v>6</v>
      </c>
      <c r="K131" s="30">
        <v>183.09039369999999</v>
      </c>
      <c r="L131" s="30">
        <v>0</v>
      </c>
      <c r="M131" s="30">
        <v>322.2483828</v>
      </c>
      <c r="N131" s="30">
        <v>45.608582220000002</v>
      </c>
      <c r="O131" s="30">
        <v>62.595266080000002</v>
      </c>
      <c r="P131" s="30">
        <v>62.506629609999997</v>
      </c>
      <c r="Q131" s="30">
        <v>83.461613830000005</v>
      </c>
      <c r="R131" s="30">
        <v>113.6488844</v>
      </c>
      <c r="S131" s="30">
        <v>69.276372269999996</v>
      </c>
      <c r="T131" s="30">
        <v>112.4201759</v>
      </c>
      <c r="U131" s="30">
        <v>70.423923849999994</v>
      </c>
      <c r="V131" s="30">
        <v>104.9030599</v>
      </c>
      <c r="W131" s="30">
        <v>65.779417140000007</v>
      </c>
      <c r="X131" s="30">
        <v>66.28967892</v>
      </c>
      <c r="Y131" s="30">
        <v>51.028753709999997</v>
      </c>
      <c r="Z131" s="30">
        <v>36.17591625</v>
      </c>
      <c r="AA131" s="30">
        <v>29.308481619999998</v>
      </c>
      <c r="AB131" s="30">
        <v>57.194375549999997</v>
      </c>
      <c r="AC131" s="30">
        <v>38.044552209999999</v>
      </c>
      <c r="AD131" s="30">
        <v>45.674516699999998</v>
      </c>
      <c r="AE131" s="30">
        <v>45.974686669999997</v>
      </c>
      <c r="AF131" s="30">
        <v>44.405042530000003</v>
      </c>
      <c r="AG131" s="30">
        <v>37.52992364</v>
      </c>
      <c r="AH131" s="30">
        <v>37.669713989999998</v>
      </c>
      <c r="AI131" s="30">
        <v>62.04987285</v>
      </c>
      <c r="AJ131" s="30">
        <v>62.202320530000001</v>
      </c>
      <c r="AK131" s="30">
        <v>86.314439840000006</v>
      </c>
      <c r="AL131" s="30">
        <v>80.848029019999998</v>
      </c>
      <c r="AM131" s="30">
        <v>72.545700780000004</v>
      </c>
      <c r="AN131" s="30">
        <v>67.508137570000002</v>
      </c>
      <c r="AO131" s="30">
        <v>53.475077769999999</v>
      </c>
      <c r="AP131" s="30">
        <v>90.81071111</v>
      </c>
      <c r="AQ131" s="30">
        <v>97.191075459999993</v>
      </c>
      <c r="AR131" s="30">
        <v>11.67092175</v>
      </c>
      <c r="AS131" s="30">
        <v>154.3039527</v>
      </c>
      <c r="AT131" s="30">
        <v>159.17281800000001</v>
      </c>
      <c r="AU131" s="30">
        <v>50.764349770000003</v>
      </c>
      <c r="AV131" s="30">
        <v>59.335892909999998</v>
      </c>
      <c r="AW131" s="30">
        <v>54.11414972</v>
      </c>
      <c r="AX131" s="30">
        <v>93.522881499999997</v>
      </c>
      <c r="AY131" s="30">
        <v>40.855984839999998</v>
      </c>
      <c r="AZ131" s="30">
        <v>71.79007052</v>
      </c>
      <c r="BA131" s="30">
        <v>34.06305193</v>
      </c>
      <c r="BB131" s="30">
        <v>57.608938950000002</v>
      </c>
      <c r="BC131" s="30">
        <v>50.639179069999997</v>
      </c>
      <c r="BD131" s="30">
        <v>52.01948196</v>
      </c>
      <c r="BE131" s="30">
        <v>44.440653179999998</v>
      </c>
      <c r="BF131" s="30">
        <v>49.398395979999997</v>
      </c>
      <c r="BG131" s="30">
        <v>30.388301460000001</v>
      </c>
      <c r="BH131" s="30">
        <v>33.825478510000003</v>
      </c>
      <c r="BI131" s="30">
        <v>31.93588059</v>
      </c>
      <c r="BJ131" s="30">
        <v>26.17657419</v>
      </c>
      <c r="BK131" s="30">
        <v>34.797063319999999</v>
      </c>
      <c r="BL131" s="30">
        <v>36.28541895</v>
      </c>
      <c r="BM131" s="30">
        <v>36.612087209999999</v>
      </c>
      <c r="BN131" s="30">
        <v>25.209053569999998</v>
      </c>
      <c r="BO131" s="30">
        <v>68.739215720000004</v>
      </c>
      <c r="BP131" s="30">
        <v>47.132749799999999</v>
      </c>
      <c r="BQ131" s="30">
        <v>47.18501457</v>
      </c>
      <c r="BR131" s="30">
        <v>58.898013280000001</v>
      </c>
      <c r="BS131" s="30">
        <v>59.666290840000002</v>
      </c>
      <c r="BT131" s="30">
        <v>52.11971526</v>
      </c>
      <c r="BU131" s="30">
        <v>52.060040579999999</v>
      </c>
      <c r="BV131" s="30">
        <v>46.755785439999997</v>
      </c>
      <c r="BW131" s="29">
        <v>68.559822999999994</v>
      </c>
      <c r="BX131" s="29">
        <v>100.346491</v>
      </c>
      <c r="BY131" s="29">
        <v>134.377253</v>
      </c>
    </row>
    <row r="132" spans="1:77" x14ac:dyDescent="0.3">
      <c r="A132" s="25" t="s">
        <v>814</v>
      </c>
      <c r="C132" s="25" t="s">
        <v>815</v>
      </c>
      <c r="D132" s="25" t="s">
        <v>816</v>
      </c>
      <c r="E132" s="25" t="s">
        <v>817</v>
      </c>
      <c r="F132" s="32" t="s">
        <v>818</v>
      </c>
      <c r="G132" s="34" t="s">
        <v>819</v>
      </c>
      <c r="H132" s="34" t="s">
        <v>819</v>
      </c>
      <c r="I132" s="25">
        <v>94</v>
      </c>
      <c r="J132" s="25">
        <v>8</v>
      </c>
      <c r="K132" s="30">
        <v>0</v>
      </c>
      <c r="L132" s="30">
        <v>85.594416850000002</v>
      </c>
      <c r="M132" s="30">
        <v>90.832585100000003</v>
      </c>
      <c r="N132" s="30">
        <v>115.70177169999999</v>
      </c>
      <c r="O132" s="30">
        <v>52.931435530000002</v>
      </c>
      <c r="P132" s="30">
        <v>0</v>
      </c>
      <c r="Q132" s="30">
        <v>0</v>
      </c>
      <c r="R132" s="30">
        <v>96.103091710000001</v>
      </c>
      <c r="S132" s="30">
        <v>292.9053634</v>
      </c>
      <c r="T132" s="30">
        <v>285.19223579999999</v>
      </c>
      <c r="U132" s="30">
        <v>267.98156289999997</v>
      </c>
      <c r="V132" s="30">
        <v>266.12249939999998</v>
      </c>
      <c r="W132" s="30">
        <v>561.29671069999995</v>
      </c>
      <c r="X132" s="30">
        <v>420.4161216</v>
      </c>
      <c r="Y132" s="30">
        <v>258.90378199999998</v>
      </c>
      <c r="Z132" s="30">
        <v>321.20405629999999</v>
      </c>
      <c r="AA132" s="30">
        <v>267.66356469999999</v>
      </c>
      <c r="AB132" s="30">
        <v>652.91895030000001</v>
      </c>
      <c r="AC132" s="30">
        <v>161.65931169999999</v>
      </c>
      <c r="AD132" s="30">
        <v>244.6124116</v>
      </c>
      <c r="AE132" s="30">
        <v>153.46121170000001</v>
      </c>
      <c r="AF132" s="30">
        <v>292.27740080000001</v>
      </c>
      <c r="AG132" s="30">
        <v>215.03760779999999</v>
      </c>
      <c r="AH132" s="30">
        <v>371.63045319999998</v>
      </c>
      <c r="AI132" s="30">
        <v>37.791720159999997</v>
      </c>
      <c r="AJ132" s="30">
        <v>35.227847519999997</v>
      </c>
      <c r="AK132" s="30">
        <v>64.239267479999995</v>
      </c>
      <c r="AL132" s="30">
        <v>58.101610239999999</v>
      </c>
      <c r="AM132" s="30">
        <v>54.799309770000001</v>
      </c>
      <c r="AN132" s="30">
        <v>47.818648639999999</v>
      </c>
      <c r="AO132" s="30">
        <v>46.589557390000003</v>
      </c>
      <c r="AP132" s="30">
        <v>50.159317780000002</v>
      </c>
      <c r="AQ132" s="30">
        <v>0</v>
      </c>
      <c r="AR132" s="30">
        <v>0</v>
      </c>
      <c r="AS132" s="30">
        <v>0</v>
      </c>
      <c r="AT132" s="30">
        <v>0</v>
      </c>
      <c r="AU132" s="30">
        <v>0</v>
      </c>
      <c r="AV132" s="30">
        <v>0</v>
      </c>
      <c r="AW132" s="30">
        <v>0</v>
      </c>
      <c r="AX132" s="30">
        <v>0</v>
      </c>
      <c r="AY132" s="30">
        <v>0</v>
      </c>
      <c r="AZ132" s="30">
        <v>0</v>
      </c>
      <c r="BA132" s="30">
        <v>0</v>
      </c>
      <c r="BB132" s="30">
        <v>0</v>
      </c>
      <c r="BC132" s="30">
        <v>0</v>
      </c>
      <c r="BD132" s="30">
        <v>0</v>
      </c>
      <c r="BE132" s="30">
        <v>0</v>
      </c>
      <c r="BF132" s="30">
        <v>0</v>
      </c>
      <c r="BG132" s="30">
        <v>0</v>
      </c>
      <c r="BH132" s="30">
        <v>0</v>
      </c>
      <c r="BI132" s="30">
        <v>0</v>
      </c>
      <c r="BJ132" s="30">
        <v>0</v>
      </c>
      <c r="BK132" s="30">
        <v>0</v>
      </c>
      <c r="BL132" s="30">
        <v>0</v>
      </c>
      <c r="BM132" s="30">
        <v>0</v>
      </c>
      <c r="BN132" s="30">
        <v>0</v>
      </c>
      <c r="BO132" s="30">
        <v>0</v>
      </c>
      <c r="BP132" s="30">
        <v>0</v>
      </c>
      <c r="BQ132" s="30">
        <v>0</v>
      </c>
      <c r="BR132" s="30">
        <v>0</v>
      </c>
      <c r="BS132" s="30">
        <v>0</v>
      </c>
      <c r="BT132" s="30">
        <v>0</v>
      </c>
      <c r="BU132" s="30">
        <v>0</v>
      </c>
      <c r="BV132" s="30">
        <v>0</v>
      </c>
      <c r="BW132" s="29">
        <v>86.962722999999997</v>
      </c>
      <c r="BX132" s="29">
        <v>350.024406</v>
      </c>
      <c r="BY132" s="29">
        <v>0</v>
      </c>
    </row>
    <row r="133" spans="1:77" x14ac:dyDescent="0.3">
      <c r="A133" s="25" t="s">
        <v>820</v>
      </c>
      <c r="B133" s="25" t="s">
        <v>821</v>
      </c>
      <c r="C133" s="25" t="s">
        <v>822</v>
      </c>
      <c r="D133" s="25" t="s">
        <v>823</v>
      </c>
      <c r="E133" s="25" t="s">
        <v>824</v>
      </c>
      <c r="F133" s="32" t="s">
        <v>825</v>
      </c>
      <c r="G133" s="25" t="s">
        <v>826</v>
      </c>
      <c r="H133" s="34" t="s">
        <v>827</v>
      </c>
      <c r="I133" s="25">
        <v>211</v>
      </c>
      <c r="J133" s="25">
        <v>4</v>
      </c>
      <c r="K133" s="30">
        <v>0</v>
      </c>
      <c r="L133" s="30">
        <v>29.35548592</v>
      </c>
      <c r="M133" s="30">
        <v>0</v>
      </c>
      <c r="N133" s="30">
        <v>59.521669580000001</v>
      </c>
      <c r="O133" s="30">
        <v>108.9202825</v>
      </c>
      <c r="P133" s="30">
        <v>126.8937234</v>
      </c>
      <c r="Q133" s="30">
        <v>121.02436179999999</v>
      </c>
      <c r="R133" s="30">
        <v>49.439316130000002</v>
      </c>
      <c r="S133" s="30">
        <v>100.454908</v>
      </c>
      <c r="T133" s="30">
        <v>284.53705179999997</v>
      </c>
      <c r="U133" s="30">
        <v>268.06218310000003</v>
      </c>
      <c r="V133" s="30">
        <v>310.31612740000003</v>
      </c>
      <c r="W133" s="30">
        <v>515.07420860000002</v>
      </c>
      <c r="X133" s="30">
        <v>591.16274129999999</v>
      </c>
      <c r="Y133" s="30">
        <v>492.06517530000002</v>
      </c>
      <c r="Z133" s="30">
        <v>456.37812029999998</v>
      </c>
      <c r="AA133" s="30">
        <v>4054.4104950000001</v>
      </c>
      <c r="AB133" s="30">
        <v>1776.473823</v>
      </c>
      <c r="AC133" s="30">
        <v>1346.347945</v>
      </c>
      <c r="AD133" s="30">
        <v>2917.0986750000002</v>
      </c>
      <c r="AE133" s="30">
        <v>1502.442511</v>
      </c>
      <c r="AF133" s="30">
        <v>1961.980198</v>
      </c>
      <c r="AG133" s="30">
        <v>2912.818237</v>
      </c>
      <c r="AH133" s="30">
        <v>1735.8087350000001</v>
      </c>
      <c r="AI133" s="30">
        <v>25.6967088</v>
      </c>
      <c r="AJ133" s="30">
        <v>9.5855228520000004</v>
      </c>
      <c r="AK133" s="30">
        <v>195.44088310000001</v>
      </c>
      <c r="AL133" s="30">
        <v>87.079001770000005</v>
      </c>
      <c r="AM133" s="30">
        <v>4.4540663079999998</v>
      </c>
      <c r="AN133" s="30">
        <v>3.559667685</v>
      </c>
      <c r="AO133" s="30">
        <v>3.524640013</v>
      </c>
      <c r="AP133" s="30">
        <v>3.1933070510000001</v>
      </c>
      <c r="AQ133" s="30">
        <v>10.79900838</v>
      </c>
      <c r="AR133" s="30">
        <v>35.012765250000001</v>
      </c>
      <c r="AS133" s="30">
        <v>0</v>
      </c>
      <c r="AT133" s="30">
        <v>25.132550210000002</v>
      </c>
      <c r="AU133" s="30">
        <v>58.016399739999997</v>
      </c>
      <c r="AV133" s="30">
        <v>103.83781260000001</v>
      </c>
      <c r="AW133" s="30">
        <v>83.630958660000005</v>
      </c>
      <c r="AX133" s="30">
        <v>46.761440749999998</v>
      </c>
      <c r="AY133" s="30">
        <v>138.9103485</v>
      </c>
      <c r="AZ133" s="30">
        <v>290.9387069</v>
      </c>
      <c r="BA133" s="30">
        <v>281.79433870000003</v>
      </c>
      <c r="BB133" s="30">
        <v>252.0391079</v>
      </c>
      <c r="BC133" s="30">
        <v>572.22272350000003</v>
      </c>
      <c r="BD133" s="30">
        <v>665.84936909999999</v>
      </c>
      <c r="BE133" s="30">
        <v>615.05864010000005</v>
      </c>
      <c r="BF133" s="30">
        <v>545.98227129999998</v>
      </c>
      <c r="BG133" s="30">
        <v>4648.541886</v>
      </c>
      <c r="BH133" s="30">
        <v>2032.13067</v>
      </c>
      <c r="BI133" s="30">
        <v>1493.9760719999999</v>
      </c>
      <c r="BJ133" s="30">
        <v>3319.1896069999998</v>
      </c>
      <c r="BK133" s="30">
        <v>1556.4084539999999</v>
      </c>
      <c r="BL133" s="30">
        <v>2073.2394859999999</v>
      </c>
      <c r="BM133" s="30">
        <v>3116.7071540000002</v>
      </c>
      <c r="BN133" s="30">
        <v>1917.0885020000001</v>
      </c>
      <c r="BO133" s="30">
        <v>3.1692847120000001</v>
      </c>
      <c r="BP133" s="30">
        <v>23.03407485</v>
      </c>
      <c r="BQ133" s="30">
        <v>9.4281501900000002</v>
      </c>
      <c r="BR133" s="30">
        <v>170.04349250000001</v>
      </c>
      <c r="BS133" s="30">
        <v>81.335039949999995</v>
      </c>
      <c r="BT133" s="30">
        <v>4.4076829819999999</v>
      </c>
      <c r="BU133" s="30">
        <v>4.0477304280000004</v>
      </c>
      <c r="BV133" s="30">
        <v>2.5784440499999999</v>
      </c>
      <c r="BW133" s="29">
        <v>1480.827493</v>
      </c>
      <c r="BX133" s="29">
        <v>3336.639173</v>
      </c>
      <c r="BY133" s="29">
        <v>1767.640396</v>
      </c>
    </row>
    <row r="134" spans="1:77" x14ac:dyDescent="0.3">
      <c r="A134" s="25" t="s">
        <v>828</v>
      </c>
      <c r="C134" s="25" t="s">
        <v>829</v>
      </c>
      <c r="D134" s="25" t="s">
        <v>830</v>
      </c>
      <c r="E134" s="25" t="s">
        <v>831</v>
      </c>
      <c r="F134" s="32" t="s">
        <v>832</v>
      </c>
      <c r="G134" s="25" t="s">
        <v>833</v>
      </c>
      <c r="H134" s="5" t="s">
        <v>834</v>
      </c>
      <c r="I134" s="25">
        <v>240</v>
      </c>
      <c r="J134" s="25">
        <v>2</v>
      </c>
      <c r="K134" s="30">
        <v>30.515065620000001</v>
      </c>
      <c r="L134" s="30">
        <v>134.96215100000001</v>
      </c>
      <c r="M134" s="30">
        <v>143.22150350000001</v>
      </c>
      <c r="N134" s="30">
        <v>45.608582220000002</v>
      </c>
      <c r="O134" s="30">
        <v>208.65088689999999</v>
      </c>
      <c r="P134" s="30">
        <v>333.36869130000002</v>
      </c>
      <c r="Q134" s="30">
        <v>361.6669933</v>
      </c>
      <c r="R134" s="30">
        <v>246.2392495</v>
      </c>
      <c r="S134" s="30">
        <v>369.4739854</v>
      </c>
      <c r="T134" s="30">
        <v>725.62113550000004</v>
      </c>
      <c r="U134" s="30">
        <v>880.29904820000002</v>
      </c>
      <c r="V134" s="30">
        <v>755.30203140000003</v>
      </c>
      <c r="W134" s="30">
        <v>3253.091175</v>
      </c>
      <c r="X134" s="30">
        <v>3604.501291</v>
      </c>
      <c r="Y134" s="30">
        <v>3040.4632419999998</v>
      </c>
      <c r="Z134" s="30">
        <v>2273.0534039999998</v>
      </c>
      <c r="AA134" s="30">
        <v>3493.5710089999998</v>
      </c>
      <c r="AB134" s="30">
        <v>5090.2994239999998</v>
      </c>
      <c r="AC134" s="30">
        <v>2404.4157</v>
      </c>
      <c r="AD134" s="30">
        <v>3613.3617650000001</v>
      </c>
      <c r="AE134" s="30">
        <v>1817.2099840000001</v>
      </c>
      <c r="AF134" s="30">
        <v>2288.6598949999998</v>
      </c>
      <c r="AG134" s="30">
        <v>1919.2026470000001</v>
      </c>
      <c r="AH134" s="30">
        <v>2366.2161080000001</v>
      </c>
      <c r="AI134" s="30">
        <v>15.54485332</v>
      </c>
      <c r="AJ134" s="30">
        <v>14.91937577</v>
      </c>
      <c r="AK134" s="30">
        <v>16.88168855</v>
      </c>
      <c r="AL134" s="30">
        <v>24.16279621</v>
      </c>
      <c r="AM134" s="30">
        <v>16.981437710000002</v>
      </c>
      <c r="AN134" s="30">
        <v>12.420328339999999</v>
      </c>
      <c r="AO134" s="30">
        <v>11.883350610000001</v>
      </c>
      <c r="AP134" s="30">
        <v>16.575618720000001</v>
      </c>
      <c r="AQ134" s="30">
        <v>43.196033540000002</v>
      </c>
      <c r="AR134" s="30">
        <v>128.3801392</v>
      </c>
      <c r="AS134" s="30">
        <v>25.71732544</v>
      </c>
      <c r="AT134" s="30">
        <v>50.265100420000003</v>
      </c>
      <c r="AU134" s="30">
        <v>152.29304930000001</v>
      </c>
      <c r="AV134" s="30">
        <v>163.17370550000001</v>
      </c>
      <c r="AW134" s="30">
        <v>245.97340779999999</v>
      </c>
      <c r="AX134" s="30">
        <v>133.60411640000001</v>
      </c>
      <c r="AY134" s="30">
        <v>294.16309089999999</v>
      </c>
      <c r="AZ134" s="30">
        <v>661.22433379999995</v>
      </c>
      <c r="BA134" s="30">
        <v>696.74424390000001</v>
      </c>
      <c r="BB134" s="30">
        <v>475.27374630000003</v>
      </c>
      <c r="BC134" s="30">
        <v>2600.3218449999999</v>
      </c>
      <c r="BD134" s="30">
        <v>2836.7957500000002</v>
      </c>
      <c r="BE134" s="30">
        <v>2579.3355110000002</v>
      </c>
      <c r="BF134" s="30">
        <v>1981.1356699999999</v>
      </c>
      <c r="BG134" s="30">
        <v>3103.079698</v>
      </c>
      <c r="BH134" s="30">
        <v>4847.451266</v>
      </c>
      <c r="BI134" s="30">
        <v>1990.5400689999999</v>
      </c>
      <c r="BJ134" s="30">
        <v>3222.7102340000001</v>
      </c>
      <c r="BK134" s="30">
        <v>1502.354763</v>
      </c>
      <c r="BL134" s="30">
        <v>1876.9005749999999</v>
      </c>
      <c r="BM134" s="30">
        <v>1582.5781159999999</v>
      </c>
      <c r="BN134" s="30">
        <v>1947.0992799999999</v>
      </c>
      <c r="BO134" s="30">
        <v>12.034716270000001</v>
      </c>
      <c r="BP134" s="30">
        <v>12.871983009999999</v>
      </c>
      <c r="BQ134" s="30">
        <v>12.615130539999999</v>
      </c>
      <c r="BR134" s="30">
        <v>11.43511387</v>
      </c>
      <c r="BS134" s="30">
        <v>17.123166309999998</v>
      </c>
      <c r="BT134" s="30">
        <v>11.950728079999999</v>
      </c>
      <c r="BU134" s="30">
        <v>10.025916909999999</v>
      </c>
      <c r="BV134" s="30">
        <v>10.3137762</v>
      </c>
      <c r="BW134" s="29">
        <v>994.11743000000001</v>
      </c>
      <c r="BX134" s="29">
        <v>1618.087174</v>
      </c>
      <c r="BY134" s="29">
        <v>863.85376699999995</v>
      </c>
    </row>
    <row r="135" spans="1:77" x14ac:dyDescent="0.3">
      <c r="A135" s="25" t="s">
        <v>835</v>
      </c>
      <c r="C135" s="25" t="s">
        <v>836</v>
      </c>
      <c r="D135" s="25" t="s">
        <v>837</v>
      </c>
      <c r="E135" s="25" t="s">
        <v>838</v>
      </c>
      <c r="F135" s="32" t="s">
        <v>839</v>
      </c>
      <c r="G135" s="34" t="s">
        <v>840</v>
      </c>
      <c r="H135" s="34" t="s">
        <v>840</v>
      </c>
      <c r="I135" s="25">
        <v>177</v>
      </c>
      <c r="J135" s="25">
        <v>8</v>
      </c>
      <c r="K135" s="30">
        <v>330.52273330000003</v>
      </c>
      <c r="L135" s="30">
        <v>0</v>
      </c>
      <c r="M135" s="30">
        <v>96.956130160000001</v>
      </c>
      <c r="N135" s="30">
        <v>339.63020080000001</v>
      </c>
      <c r="O135" s="30">
        <v>169.49954070000001</v>
      </c>
      <c r="P135" s="30">
        <v>141.0496043</v>
      </c>
      <c r="Q135" s="30">
        <v>169.5020978</v>
      </c>
      <c r="R135" s="30">
        <v>128.22743980000001</v>
      </c>
      <c r="S135" s="30">
        <v>93.795537730000007</v>
      </c>
      <c r="T135" s="30">
        <v>83.023275990000002</v>
      </c>
      <c r="U135" s="30">
        <v>59.593278259999998</v>
      </c>
      <c r="V135" s="30">
        <v>369.28234459999999</v>
      </c>
      <c r="W135" s="30">
        <v>48.578670680000002</v>
      </c>
      <c r="X135" s="30">
        <v>33.656908610000002</v>
      </c>
      <c r="Y135" s="30">
        <v>46.059661589999997</v>
      </c>
      <c r="Z135" s="30">
        <v>57.143043730000002</v>
      </c>
      <c r="AA135" s="30">
        <v>42.327155470000001</v>
      </c>
      <c r="AB135" s="30">
        <v>85.181061560000003</v>
      </c>
      <c r="AC135" s="30">
        <v>50.222014919999999</v>
      </c>
      <c r="AD135" s="30">
        <v>50.388324490000002</v>
      </c>
      <c r="AE135" s="30">
        <v>58.970488109999998</v>
      </c>
      <c r="AF135" s="30">
        <v>56.871626740000004</v>
      </c>
      <c r="AG135" s="30">
        <v>46.43255662</v>
      </c>
      <c r="AH135" s="30">
        <v>69.891976619999994</v>
      </c>
      <c r="AI135" s="30">
        <v>52.792097609999999</v>
      </c>
      <c r="AJ135" s="30">
        <v>60.754870289999999</v>
      </c>
      <c r="AK135" s="30">
        <v>50.505863609999999</v>
      </c>
      <c r="AL135" s="30">
        <v>55.196529730000002</v>
      </c>
      <c r="AM135" s="30">
        <v>48.181181789999997</v>
      </c>
      <c r="AN135" s="30">
        <v>45.305056229999998</v>
      </c>
      <c r="AO135" s="30">
        <v>51.193086020000003</v>
      </c>
      <c r="AP135" s="30">
        <v>37.02974597</v>
      </c>
      <c r="AQ135" s="30">
        <v>97.191075459999993</v>
      </c>
      <c r="AR135" s="30">
        <v>46.683686999999999</v>
      </c>
      <c r="AS135" s="30">
        <v>115.7279645</v>
      </c>
      <c r="AT135" s="30">
        <v>184.3053682</v>
      </c>
      <c r="AU135" s="30">
        <v>65.268449700000005</v>
      </c>
      <c r="AV135" s="30">
        <v>81.586852759999999</v>
      </c>
      <c r="AW135" s="30">
        <v>108.2282994</v>
      </c>
      <c r="AX135" s="30">
        <v>86.842675679999999</v>
      </c>
      <c r="AY135" s="30">
        <v>24.513590900000001</v>
      </c>
      <c r="AZ135" s="30">
        <v>30.22739812</v>
      </c>
      <c r="BA135" s="30">
        <v>68.126103850000007</v>
      </c>
      <c r="BB135" s="30">
        <v>151.22346469999999</v>
      </c>
      <c r="BC135" s="30">
        <v>37.9793843</v>
      </c>
      <c r="BD135" s="30">
        <v>20.80779278</v>
      </c>
      <c r="BE135" s="30">
        <v>24.886765780000001</v>
      </c>
      <c r="BF135" s="30">
        <v>31.19898693</v>
      </c>
      <c r="BG135" s="30">
        <v>24.31064117</v>
      </c>
      <c r="BH135" s="30">
        <v>49.43723782</v>
      </c>
      <c r="BI135" s="30">
        <v>26.483413169999999</v>
      </c>
      <c r="BJ135" s="30">
        <v>32.159791149999997</v>
      </c>
      <c r="BK135" s="30">
        <v>37.161912289999997</v>
      </c>
      <c r="BL135" s="30">
        <v>34.297176819999997</v>
      </c>
      <c r="BM135" s="30">
        <v>29.73011593</v>
      </c>
      <c r="BN135" s="30">
        <v>45.016167090000003</v>
      </c>
      <c r="BO135" s="30">
        <v>24.754683289999999</v>
      </c>
      <c r="BP135" s="30">
        <v>30.82501194</v>
      </c>
      <c r="BQ135" s="30">
        <v>38.110973299999998</v>
      </c>
      <c r="BR135" s="30">
        <v>28.228942190000001</v>
      </c>
      <c r="BS135" s="30">
        <v>31.421892809999999</v>
      </c>
      <c r="BT135" s="30">
        <v>28.808979489999999</v>
      </c>
      <c r="BU135" s="30">
        <v>31.011842349999998</v>
      </c>
      <c r="BV135" s="30">
        <v>36.155515459999997</v>
      </c>
      <c r="BW135" s="29">
        <v>139.238067</v>
      </c>
      <c r="BX135" s="29">
        <v>203.793577</v>
      </c>
      <c r="BY135" s="29">
        <v>155.94663499999999</v>
      </c>
    </row>
    <row r="136" spans="1:77" x14ac:dyDescent="0.3">
      <c r="A136" s="25" t="s">
        <v>841</v>
      </c>
      <c r="C136" s="25" t="s">
        <v>92</v>
      </c>
      <c r="D136" s="25" t="s">
        <v>92</v>
      </c>
      <c r="E136" s="25" t="s">
        <v>842</v>
      </c>
      <c r="F136" s="32" t="s">
        <v>843</v>
      </c>
      <c r="G136" s="25" t="s">
        <v>844</v>
      </c>
      <c r="H136" s="34" t="s">
        <v>845</v>
      </c>
      <c r="I136" s="25">
        <v>67</v>
      </c>
      <c r="J136" s="25">
        <v>8</v>
      </c>
      <c r="K136" s="30" t="s">
        <v>28</v>
      </c>
      <c r="L136" s="30" t="s">
        <v>28</v>
      </c>
      <c r="M136" s="30" t="s">
        <v>28</v>
      </c>
      <c r="N136" s="30" t="s">
        <v>28</v>
      </c>
      <c r="O136" s="30" t="s">
        <v>28</v>
      </c>
      <c r="P136" s="30" t="s">
        <v>28</v>
      </c>
      <c r="Q136" s="30" t="s">
        <v>28</v>
      </c>
      <c r="R136" s="30" t="s">
        <v>28</v>
      </c>
      <c r="S136" s="30" t="s">
        <v>28</v>
      </c>
      <c r="T136" s="30" t="s">
        <v>28</v>
      </c>
      <c r="U136" s="30" t="s">
        <v>28</v>
      </c>
      <c r="V136" s="30" t="s">
        <v>28</v>
      </c>
      <c r="W136" s="30" t="s">
        <v>28</v>
      </c>
      <c r="X136" s="30" t="s">
        <v>28</v>
      </c>
      <c r="Y136" s="30" t="s">
        <v>28</v>
      </c>
      <c r="Z136" s="30" t="s">
        <v>28</v>
      </c>
      <c r="AA136" s="30" t="s">
        <v>28</v>
      </c>
      <c r="AB136" s="30" t="s">
        <v>28</v>
      </c>
      <c r="AC136" s="30" t="s">
        <v>28</v>
      </c>
      <c r="AD136" s="30" t="s">
        <v>28</v>
      </c>
      <c r="AE136" s="30" t="s">
        <v>28</v>
      </c>
      <c r="AF136" s="30" t="s">
        <v>28</v>
      </c>
      <c r="AG136" s="30" t="s">
        <v>28</v>
      </c>
      <c r="AH136" s="30" t="s">
        <v>28</v>
      </c>
      <c r="AI136" s="30" t="s">
        <v>28</v>
      </c>
      <c r="AJ136" s="30" t="s">
        <v>28</v>
      </c>
      <c r="AK136" s="30" t="s">
        <v>28</v>
      </c>
      <c r="AL136" s="30" t="s">
        <v>28</v>
      </c>
      <c r="AM136" s="30" t="s">
        <v>28</v>
      </c>
      <c r="AN136" s="30" t="s">
        <v>28</v>
      </c>
      <c r="AO136" s="30" t="s">
        <v>28</v>
      </c>
      <c r="AP136" s="30" t="s">
        <v>28</v>
      </c>
      <c r="AQ136" s="30" t="s">
        <v>28</v>
      </c>
      <c r="AR136" s="30" t="s">
        <v>28</v>
      </c>
      <c r="AS136" s="30" t="s">
        <v>28</v>
      </c>
      <c r="AT136" s="30" t="s">
        <v>28</v>
      </c>
      <c r="AU136" s="30" t="s">
        <v>28</v>
      </c>
      <c r="AV136" s="30" t="s">
        <v>28</v>
      </c>
      <c r="AW136" s="30" t="s">
        <v>28</v>
      </c>
      <c r="AX136" s="30" t="s">
        <v>28</v>
      </c>
      <c r="AY136" s="30" t="s">
        <v>28</v>
      </c>
      <c r="AZ136" s="30" t="s">
        <v>28</v>
      </c>
      <c r="BA136" s="30" t="s">
        <v>28</v>
      </c>
      <c r="BB136" s="30" t="s">
        <v>28</v>
      </c>
      <c r="BC136" s="30" t="s">
        <v>28</v>
      </c>
      <c r="BD136" s="30" t="s">
        <v>28</v>
      </c>
      <c r="BE136" s="30" t="s">
        <v>28</v>
      </c>
      <c r="BF136" s="30" t="s">
        <v>28</v>
      </c>
      <c r="BG136" s="30" t="s">
        <v>28</v>
      </c>
      <c r="BH136" s="30" t="s">
        <v>28</v>
      </c>
      <c r="BI136" s="30" t="s">
        <v>28</v>
      </c>
      <c r="BJ136" s="30" t="s">
        <v>28</v>
      </c>
      <c r="BK136" s="30" t="s">
        <v>28</v>
      </c>
      <c r="BL136" s="30" t="s">
        <v>28</v>
      </c>
      <c r="BM136" s="30" t="s">
        <v>28</v>
      </c>
      <c r="BN136" s="30" t="s">
        <v>28</v>
      </c>
      <c r="BO136" s="30" t="s">
        <v>28</v>
      </c>
      <c r="BP136" s="30" t="s">
        <v>28</v>
      </c>
      <c r="BQ136" s="30" t="s">
        <v>28</v>
      </c>
      <c r="BR136" s="30" t="s">
        <v>28</v>
      </c>
      <c r="BS136" s="30" t="s">
        <v>28</v>
      </c>
      <c r="BT136" s="30" t="s">
        <v>28</v>
      </c>
      <c r="BU136" s="30" t="s">
        <v>28</v>
      </c>
      <c r="BV136" s="30" t="s">
        <v>28</v>
      </c>
      <c r="BW136" s="29">
        <v>242.98407800000001</v>
      </c>
      <c r="BX136" s="29">
        <v>666.82457099999999</v>
      </c>
      <c r="BY136" s="29">
        <v>612.31987600000002</v>
      </c>
    </row>
    <row r="137" spans="1:77" x14ac:dyDescent="0.3">
      <c r="A137" s="25" t="s">
        <v>846</v>
      </c>
      <c r="C137" s="25" t="s">
        <v>847</v>
      </c>
      <c r="D137" s="25" t="s">
        <v>848</v>
      </c>
      <c r="E137" s="25" t="s">
        <v>849</v>
      </c>
      <c r="F137" s="32" t="s">
        <v>850</v>
      </c>
      <c r="G137" s="34" t="s">
        <v>851</v>
      </c>
      <c r="H137" s="34" t="s">
        <v>851</v>
      </c>
      <c r="I137" s="25">
        <v>103</v>
      </c>
      <c r="J137" s="25">
        <v>6</v>
      </c>
      <c r="K137" s="30">
        <v>141.42559259999999</v>
      </c>
      <c r="L137" s="30">
        <v>156.3744154</v>
      </c>
      <c r="M137" s="30">
        <v>331.88829170000002</v>
      </c>
      <c r="N137" s="30">
        <v>52.84455921</v>
      </c>
      <c r="O137" s="30">
        <v>918.66578010000001</v>
      </c>
      <c r="P137" s="30">
        <v>144.84709359999999</v>
      </c>
      <c r="Q137" s="30">
        <v>419.04685280000001</v>
      </c>
      <c r="R137" s="30">
        <v>921.75801899999999</v>
      </c>
      <c r="S137" s="30">
        <v>1658.85826</v>
      </c>
      <c r="T137" s="30">
        <v>2652.487228</v>
      </c>
      <c r="U137" s="30">
        <v>2305.113844</v>
      </c>
      <c r="V137" s="30">
        <v>1701.648674</v>
      </c>
      <c r="W137" s="30">
        <v>10434.60504</v>
      </c>
      <c r="X137" s="30">
        <v>7680.6791439999997</v>
      </c>
      <c r="Y137" s="30">
        <v>8287.3067549999996</v>
      </c>
      <c r="Z137" s="30">
        <v>9626.5620459999991</v>
      </c>
      <c r="AA137" s="30">
        <v>6986.3717299999998</v>
      </c>
      <c r="AB137" s="30">
        <v>6348.5206909999997</v>
      </c>
      <c r="AC137" s="30">
        <v>4313.2736709999999</v>
      </c>
      <c r="AD137" s="30">
        <v>6746.4416730000003</v>
      </c>
      <c r="AE137" s="30">
        <v>2072.8084570000001</v>
      </c>
      <c r="AF137" s="30">
        <v>4027.0111440000001</v>
      </c>
      <c r="AG137" s="30">
        <v>4355.916311</v>
      </c>
      <c r="AH137" s="30">
        <v>4519.8022430000001</v>
      </c>
      <c r="AI137" s="30">
        <v>103.26366350000001</v>
      </c>
      <c r="AJ137" s="30">
        <v>65.156401070000001</v>
      </c>
      <c r="AK137" s="30">
        <v>425.90395239999998</v>
      </c>
      <c r="AL137" s="30">
        <v>191.86101439999999</v>
      </c>
      <c r="AM137" s="30">
        <v>76.677002189999996</v>
      </c>
      <c r="AN137" s="30">
        <v>57.56344481</v>
      </c>
      <c r="AO137" s="30">
        <v>53.19721096</v>
      </c>
      <c r="AP137" s="30">
        <v>65.024011970000004</v>
      </c>
      <c r="AQ137" s="30">
        <v>64.794050310000003</v>
      </c>
      <c r="AR137" s="30">
        <v>35.012765250000001</v>
      </c>
      <c r="AS137" s="30">
        <v>90.010639049999995</v>
      </c>
      <c r="AT137" s="30">
        <v>8.3775167360000005</v>
      </c>
      <c r="AU137" s="30">
        <v>239.31764889999999</v>
      </c>
      <c r="AV137" s="30">
        <v>96.420825989999997</v>
      </c>
      <c r="AW137" s="30">
        <v>177.10085359999999</v>
      </c>
      <c r="AX137" s="30">
        <v>213.7665863</v>
      </c>
      <c r="AY137" s="30">
        <v>473.92942410000001</v>
      </c>
      <c r="AZ137" s="30">
        <v>921.93564249999997</v>
      </c>
      <c r="BA137" s="30">
        <v>808.22332300000005</v>
      </c>
      <c r="BB137" s="30">
        <v>532.88268530000005</v>
      </c>
      <c r="BC137" s="30">
        <v>3985.3033930000001</v>
      </c>
      <c r="BD137" s="30">
        <v>2826.3918530000001</v>
      </c>
      <c r="BE137" s="30">
        <v>3068.1826959999999</v>
      </c>
      <c r="BF137" s="30">
        <v>3512.4859459999998</v>
      </c>
      <c r="BG137" s="30">
        <v>2585.6103360000002</v>
      </c>
      <c r="BH137" s="30">
        <v>2503.0854100000001</v>
      </c>
      <c r="BI137" s="30">
        <v>1504.102083</v>
      </c>
      <c r="BJ137" s="30">
        <v>2562.3126619999998</v>
      </c>
      <c r="BK137" s="30">
        <v>723.30594729999996</v>
      </c>
      <c r="BL137" s="30">
        <v>1402.2077650000001</v>
      </c>
      <c r="BM137" s="30">
        <v>1494.488883</v>
      </c>
      <c r="BN137" s="30">
        <v>1590.5712370000001</v>
      </c>
      <c r="BO137" s="30">
        <v>20.17206891</v>
      </c>
      <c r="BP137" s="30">
        <v>34.115594059999999</v>
      </c>
      <c r="BQ137" s="30">
        <v>22.618707730000001</v>
      </c>
      <c r="BR137" s="30">
        <v>123.872426</v>
      </c>
      <c r="BS137" s="30">
        <v>60.548928279999998</v>
      </c>
      <c r="BT137" s="30">
        <v>24.946576879999999</v>
      </c>
      <c r="BU137" s="30">
        <v>20.923652669999999</v>
      </c>
      <c r="BV137" s="30">
        <v>19.309681000000001</v>
      </c>
      <c r="BW137" s="29">
        <v>1747.6162509999999</v>
      </c>
      <c r="BX137" s="29">
        <v>3110.1381900000001</v>
      </c>
      <c r="BY137" s="29">
        <v>1734.9063149999999</v>
      </c>
    </row>
    <row r="138" spans="1:77" x14ac:dyDescent="0.3">
      <c r="A138" s="25" t="s">
        <v>852</v>
      </c>
      <c r="B138" s="2" t="s">
        <v>853</v>
      </c>
      <c r="C138" s="25" t="s">
        <v>92</v>
      </c>
      <c r="D138" s="25" t="s">
        <v>854</v>
      </c>
      <c r="E138" s="25" t="s">
        <v>92</v>
      </c>
      <c r="F138" s="32" t="s">
        <v>855</v>
      </c>
      <c r="G138" s="6" t="s">
        <v>856</v>
      </c>
      <c r="H138" s="32" t="s">
        <v>857</v>
      </c>
      <c r="I138" s="25">
        <v>127</v>
      </c>
      <c r="J138" s="25">
        <v>4</v>
      </c>
      <c r="K138" s="30" t="s">
        <v>28</v>
      </c>
      <c r="L138" s="30" t="s">
        <v>28</v>
      </c>
      <c r="M138" s="30" t="s">
        <v>28</v>
      </c>
      <c r="N138" s="30" t="s">
        <v>28</v>
      </c>
      <c r="O138" s="30" t="s">
        <v>28</v>
      </c>
      <c r="P138" s="30" t="s">
        <v>28</v>
      </c>
      <c r="Q138" s="30" t="s">
        <v>28</v>
      </c>
      <c r="R138" s="30" t="s">
        <v>28</v>
      </c>
      <c r="S138" s="30" t="s">
        <v>28</v>
      </c>
      <c r="T138" s="30" t="s">
        <v>28</v>
      </c>
      <c r="U138" s="30" t="s">
        <v>28</v>
      </c>
      <c r="V138" s="30" t="s">
        <v>28</v>
      </c>
      <c r="W138" s="30" t="s">
        <v>28</v>
      </c>
      <c r="X138" s="30" t="s">
        <v>28</v>
      </c>
      <c r="Y138" s="30" t="s">
        <v>28</v>
      </c>
      <c r="Z138" s="30" t="s">
        <v>28</v>
      </c>
      <c r="AA138" s="30" t="s">
        <v>28</v>
      </c>
      <c r="AB138" s="30" t="s">
        <v>28</v>
      </c>
      <c r="AC138" s="30" t="s">
        <v>28</v>
      </c>
      <c r="AD138" s="30" t="s">
        <v>28</v>
      </c>
      <c r="AE138" s="30" t="s">
        <v>28</v>
      </c>
      <c r="AF138" s="30" t="s">
        <v>28</v>
      </c>
      <c r="AG138" s="30" t="s">
        <v>28</v>
      </c>
      <c r="AH138" s="30" t="s">
        <v>28</v>
      </c>
      <c r="AI138" s="30" t="s">
        <v>28</v>
      </c>
      <c r="AJ138" s="30" t="s">
        <v>28</v>
      </c>
      <c r="AK138" s="30" t="s">
        <v>28</v>
      </c>
      <c r="AL138" s="30" t="s">
        <v>28</v>
      </c>
      <c r="AM138" s="30" t="s">
        <v>28</v>
      </c>
      <c r="AN138" s="30" t="s">
        <v>28</v>
      </c>
      <c r="AO138" s="30" t="s">
        <v>28</v>
      </c>
      <c r="AP138" s="30" t="s">
        <v>28</v>
      </c>
      <c r="AQ138" s="30">
        <v>0</v>
      </c>
      <c r="AR138" s="30">
        <v>58.354608749999997</v>
      </c>
      <c r="AS138" s="30">
        <v>38.575988160000001</v>
      </c>
      <c r="AT138" s="30">
        <v>8.3775167360000005</v>
      </c>
      <c r="AU138" s="30">
        <v>29.008199869999999</v>
      </c>
      <c r="AV138" s="30">
        <v>14.83397323</v>
      </c>
      <c r="AW138" s="30">
        <v>59.033617880000001</v>
      </c>
      <c r="AX138" s="30">
        <v>86.842675679999999</v>
      </c>
      <c r="AY138" s="30">
        <v>106.22556059999999</v>
      </c>
      <c r="AZ138" s="30">
        <v>275.82500779999998</v>
      </c>
      <c r="BA138" s="30">
        <v>167.21861849999999</v>
      </c>
      <c r="BB138" s="30">
        <v>165.6256995</v>
      </c>
      <c r="BC138" s="30">
        <v>1190.020708</v>
      </c>
      <c r="BD138" s="30">
        <v>1029.985743</v>
      </c>
      <c r="BE138" s="30">
        <v>970.5838655</v>
      </c>
      <c r="BF138" s="30">
        <v>959.3688482</v>
      </c>
      <c r="BG138" s="30">
        <v>1916.199466</v>
      </c>
      <c r="BH138" s="30">
        <v>1863.0032779999999</v>
      </c>
      <c r="BI138" s="30">
        <v>1281.329843</v>
      </c>
      <c r="BJ138" s="30">
        <v>1864.5199849999999</v>
      </c>
      <c r="BK138" s="30">
        <v>1130.7356400000001</v>
      </c>
      <c r="BL138" s="30">
        <v>1216.3071259999999</v>
      </c>
      <c r="BM138" s="30">
        <v>1230.4964649999999</v>
      </c>
      <c r="BN138" s="30">
        <v>1228.6412539999999</v>
      </c>
      <c r="BO138" s="30">
        <v>3.511910087</v>
      </c>
      <c r="BP138" s="30">
        <v>5.1778277509999997</v>
      </c>
      <c r="BQ138" s="30">
        <v>4.4263615920000001</v>
      </c>
      <c r="BR138" s="30">
        <v>15.16707572</v>
      </c>
      <c r="BS138" s="30">
        <v>11.7832098</v>
      </c>
      <c r="BT138" s="30">
        <v>3.180802152</v>
      </c>
      <c r="BU138" s="30">
        <v>3.2381843419999998</v>
      </c>
      <c r="BV138" s="30">
        <v>3.5525229129999998</v>
      </c>
      <c r="BW138" s="30" t="s">
        <v>28</v>
      </c>
      <c r="BX138" s="30" t="s">
        <v>28</v>
      </c>
      <c r="BY138" s="30" t="s">
        <v>28</v>
      </c>
    </row>
    <row r="139" spans="1:77" x14ac:dyDescent="0.3">
      <c r="A139" s="25" t="s">
        <v>858</v>
      </c>
      <c r="B139" s="2" t="s">
        <v>859</v>
      </c>
      <c r="C139" s="25" t="s">
        <v>92</v>
      </c>
      <c r="D139" s="25" t="s">
        <v>860</v>
      </c>
      <c r="E139" s="25" t="s">
        <v>92</v>
      </c>
      <c r="F139" s="32" t="s">
        <v>861</v>
      </c>
      <c r="G139" s="6" t="s">
        <v>862</v>
      </c>
      <c r="H139" s="6" t="s">
        <v>862</v>
      </c>
      <c r="I139" s="25">
        <v>130</v>
      </c>
      <c r="J139" s="25">
        <v>4</v>
      </c>
      <c r="K139" s="30" t="s">
        <v>28</v>
      </c>
      <c r="L139" s="30" t="s">
        <v>28</v>
      </c>
      <c r="M139" s="30" t="s">
        <v>28</v>
      </c>
      <c r="N139" s="30" t="s">
        <v>28</v>
      </c>
      <c r="O139" s="30" t="s">
        <v>28</v>
      </c>
      <c r="P139" s="30" t="s">
        <v>28</v>
      </c>
      <c r="Q139" s="30" t="s">
        <v>28</v>
      </c>
      <c r="R139" s="30" t="s">
        <v>28</v>
      </c>
      <c r="S139" s="30" t="s">
        <v>28</v>
      </c>
      <c r="T139" s="30" t="s">
        <v>28</v>
      </c>
      <c r="U139" s="30" t="s">
        <v>28</v>
      </c>
      <c r="V139" s="30" t="s">
        <v>28</v>
      </c>
      <c r="W139" s="30" t="s">
        <v>28</v>
      </c>
      <c r="X139" s="30" t="s">
        <v>28</v>
      </c>
      <c r="Y139" s="30" t="s">
        <v>28</v>
      </c>
      <c r="Z139" s="30" t="s">
        <v>28</v>
      </c>
      <c r="AA139" s="30" t="s">
        <v>28</v>
      </c>
      <c r="AB139" s="30" t="s">
        <v>28</v>
      </c>
      <c r="AC139" s="30" t="s">
        <v>28</v>
      </c>
      <c r="AD139" s="30" t="s">
        <v>28</v>
      </c>
      <c r="AE139" s="30" t="s">
        <v>28</v>
      </c>
      <c r="AF139" s="30" t="s">
        <v>28</v>
      </c>
      <c r="AG139" s="30" t="s">
        <v>28</v>
      </c>
      <c r="AH139" s="30" t="s">
        <v>28</v>
      </c>
      <c r="AI139" s="30" t="s">
        <v>28</v>
      </c>
      <c r="AJ139" s="30" t="s">
        <v>28</v>
      </c>
      <c r="AK139" s="30" t="s">
        <v>28</v>
      </c>
      <c r="AL139" s="30" t="s">
        <v>28</v>
      </c>
      <c r="AM139" s="30" t="s">
        <v>28</v>
      </c>
      <c r="AN139" s="30" t="s">
        <v>28</v>
      </c>
      <c r="AO139" s="30" t="s">
        <v>28</v>
      </c>
      <c r="AP139" s="30" t="s">
        <v>28</v>
      </c>
      <c r="AQ139" s="30">
        <v>140.38710900000001</v>
      </c>
      <c r="AR139" s="30">
        <v>70.025530500000002</v>
      </c>
      <c r="AS139" s="30">
        <v>180.02127809999999</v>
      </c>
      <c r="AT139" s="30">
        <v>33.510066950000002</v>
      </c>
      <c r="AU139" s="30">
        <v>268.32584880000002</v>
      </c>
      <c r="AV139" s="30">
        <v>356.01535749999999</v>
      </c>
      <c r="AW139" s="30">
        <v>270.5707486</v>
      </c>
      <c r="AX139" s="30">
        <v>313.96967360000002</v>
      </c>
      <c r="AY139" s="30">
        <v>375.87506050000002</v>
      </c>
      <c r="AZ139" s="30">
        <v>581.87741370000003</v>
      </c>
      <c r="BA139" s="30">
        <v>616.23157570000001</v>
      </c>
      <c r="BB139" s="30">
        <v>633.69832840000004</v>
      </c>
      <c r="BC139" s="30">
        <v>3071.2662110000001</v>
      </c>
      <c r="BD139" s="30">
        <v>2663.3974760000001</v>
      </c>
      <c r="BE139" s="30">
        <v>2561.5592499999998</v>
      </c>
      <c r="BF139" s="30">
        <v>2404.9219090000001</v>
      </c>
      <c r="BG139" s="30">
        <v>9123.4363350000003</v>
      </c>
      <c r="BH139" s="30">
        <v>8203.9795180000001</v>
      </c>
      <c r="BI139" s="30">
        <v>5683.0288959999998</v>
      </c>
      <c r="BJ139" s="30">
        <v>9107.9520140000004</v>
      </c>
      <c r="BK139" s="30">
        <v>6515.4967310000002</v>
      </c>
      <c r="BL139" s="30">
        <v>6955.3680469999999</v>
      </c>
      <c r="BM139" s="30">
        <v>6644.9561899999999</v>
      </c>
      <c r="BN139" s="30">
        <v>7922.2451920000003</v>
      </c>
      <c r="BO139" s="30">
        <v>1.0707042950000001</v>
      </c>
      <c r="BP139" s="30">
        <v>6.677946071</v>
      </c>
      <c r="BQ139" s="30">
        <v>3.5853528890000002</v>
      </c>
      <c r="BR139" s="30">
        <v>30.525534100000002</v>
      </c>
      <c r="BS139" s="30">
        <v>16.68184759</v>
      </c>
      <c r="BT139" s="30">
        <v>1.454080984</v>
      </c>
      <c r="BU139" s="30">
        <v>0.68500053400000005</v>
      </c>
      <c r="BV139" s="30">
        <v>0.80218259300000005</v>
      </c>
      <c r="BW139" s="30" t="s">
        <v>28</v>
      </c>
      <c r="BX139" s="30" t="s">
        <v>28</v>
      </c>
      <c r="BY139" s="30" t="s">
        <v>28</v>
      </c>
    </row>
    <row r="140" spans="1:77" x14ac:dyDescent="0.3">
      <c r="A140" s="25" t="s">
        <v>863</v>
      </c>
      <c r="B140" s="2"/>
      <c r="C140" s="25" t="s">
        <v>864</v>
      </c>
      <c r="D140" s="25" t="s">
        <v>865</v>
      </c>
      <c r="E140" s="25" t="s">
        <v>92</v>
      </c>
      <c r="F140" s="32" t="s">
        <v>866</v>
      </c>
      <c r="G140" s="34" t="s">
        <v>867</v>
      </c>
      <c r="H140" s="34" t="s">
        <v>867</v>
      </c>
      <c r="I140" s="25">
        <v>103</v>
      </c>
      <c r="J140" s="25">
        <v>6</v>
      </c>
      <c r="K140" s="30">
        <v>0</v>
      </c>
      <c r="L140" s="30">
        <v>0</v>
      </c>
      <c r="M140" s="30">
        <v>0</v>
      </c>
      <c r="N140" s="30">
        <v>0</v>
      </c>
      <c r="O140" s="30">
        <v>0</v>
      </c>
      <c r="P140" s="30">
        <v>0</v>
      </c>
      <c r="Q140" s="30">
        <v>0</v>
      </c>
      <c r="R140" s="30">
        <v>0</v>
      </c>
      <c r="S140" s="30">
        <v>642.1386814</v>
      </c>
      <c r="T140" s="30">
        <v>1302.560692</v>
      </c>
      <c r="U140" s="30">
        <v>1019.961878</v>
      </c>
      <c r="V140" s="30">
        <v>1215.4633389999999</v>
      </c>
      <c r="W140" s="30">
        <v>2161.750845</v>
      </c>
      <c r="X140" s="30">
        <v>1728.1528069999999</v>
      </c>
      <c r="Y140" s="30">
        <v>2493.0899039999999</v>
      </c>
      <c r="Z140" s="30">
        <v>2277.4014710000001</v>
      </c>
      <c r="AA140" s="30">
        <v>3821.450253</v>
      </c>
      <c r="AB140" s="30">
        <v>3273.6630700000001</v>
      </c>
      <c r="AC140" s="30">
        <v>3535.2534329999999</v>
      </c>
      <c r="AD140" s="30">
        <v>3230.1382560000002</v>
      </c>
      <c r="AE140" s="30">
        <v>4981.0951640000003</v>
      </c>
      <c r="AF140" s="30">
        <v>3782.2756599999998</v>
      </c>
      <c r="AG140" s="30">
        <v>4516.3579790000003</v>
      </c>
      <c r="AH140" s="30">
        <v>3621.0146719999998</v>
      </c>
      <c r="AI140" s="30">
        <v>0</v>
      </c>
      <c r="AJ140" s="30">
        <v>0</v>
      </c>
      <c r="AK140" s="30">
        <v>0.31548440900000002</v>
      </c>
      <c r="AL140" s="30">
        <v>0.53073586299999997</v>
      </c>
      <c r="AM140" s="30">
        <v>0</v>
      </c>
      <c r="AN140" s="30">
        <v>0</v>
      </c>
      <c r="AO140" s="30">
        <v>0.62584954100000001</v>
      </c>
      <c r="AP140" s="30">
        <v>0</v>
      </c>
      <c r="AQ140" s="30">
        <v>0</v>
      </c>
      <c r="AR140" s="30">
        <v>0</v>
      </c>
      <c r="AS140" s="30">
        <v>25.71732544</v>
      </c>
      <c r="AT140" s="30">
        <v>0</v>
      </c>
      <c r="AU140" s="30">
        <v>0</v>
      </c>
      <c r="AV140" s="30">
        <v>14.83397323</v>
      </c>
      <c r="AW140" s="30">
        <v>0</v>
      </c>
      <c r="AX140" s="30">
        <v>26.720823289999998</v>
      </c>
      <c r="AY140" s="30">
        <v>204.27992420000001</v>
      </c>
      <c r="AZ140" s="30">
        <v>457.18939649999999</v>
      </c>
      <c r="BA140" s="30">
        <v>399.46669989999998</v>
      </c>
      <c r="BB140" s="30">
        <v>374.45810319999998</v>
      </c>
      <c r="BC140" s="30">
        <v>1065.9547190000001</v>
      </c>
      <c r="BD140" s="30">
        <v>797.63205679999999</v>
      </c>
      <c r="BE140" s="30">
        <v>942.14184750000004</v>
      </c>
      <c r="BF140" s="30">
        <v>995.76766629999997</v>
      </c>
      <c r="BG140" s="30">
        <v>1793.7780230000001</v>
      </c>
      <c r="BH140" s="30">
        <v>1610.613169</v>
      </c>
      <c r="BI140" s="30">
        <v>1481.123828</v>
      </c>
      <c r="BJ140" s="30">
        <v>1606.493753</v>
      </c>
      <c r="BK140" s="30">
        <v>2127.3505610000002</v>
      </c>
      <c r="BL140" s="30">
        <v>1586.617223</v>
      </c>
      <c r="BM140" s="30">
        <v>1807.756216</v>
      </c>
      <c r="BN140" s="30">
        <v>1471.728556</v>
      </c>
      <c r="BO140" s="30">
        <v>4.2828171999999998E-2</v>
      </c>
      <c r="BP140" s="30">
        <v>0</v>
      </c>
      <c r="BQ140" s="30">
        <v>0.17705446399999999</v>
      </c>
      <c r="BR140" s="30">
        <v>9.5691329000000006E-2</v>
      </c>
      <c r="BS140" s="30">
        <v>0.529582463</v>
      </c>
      <c r="BT140" s="30">
        <v>0.181760123</v>
      </c>
      <c r="BU140" s="30">
        <v>0</v>
      </c>
      <c r="BV140" s="30">
        <v>0.114597513</v>
      </c>
      <c r="BW140" s="30" t="s">
        <v>28</v>
      </c>
      <c r="BX140" s="30" t="s">
        <v>28</v>
      </c>
      <c r="BY140" s="30" t="s">
        <v>28</v>
      </c>
    </row>
    <row r="142" spans="1:77" x14ac:dyDescent="0.3">
      <c r="A142" s="31" t="s">
        <v>868</v>
      </c>
    </row>
    <row r="143" spans="1:77" x14ac:dyDescent="0.3">
      <c r="A143" s="25" t="s">
        <v>875</v>
      </c>
    </row>
    <row r="144" spans="1:77" x14ac:dyDescent="0.3">
      <c r="A144" s="25" t="s">
        <v>869</v>
      </c>
    </row>
    <row r="145" spans="1:6" x14ac:dyDescent="0.3">
      <c r="A145" s="25" t="s">
        <v>870</v>
      </c>
      <c r="E145" s="32"/>
      <c r="F145" s="25"/>
    </row>
    <row r="146" spans="1:6" x14ac:dyDescent="0.3">
      <c r="A146" s="25" t="s">
        <v>871</v>
      </c>
    </row>
    <row r="147" spans="1:6" x14ac:dyDescent="0.3">
      <c r="A147" s="25" t="s">
        <v>1046</v>
      </c>
    </row>
    <row r="148" spans="1:6" x14ac:dyDescent="0.3">
      <c r="D148" s="31"/>
    </row>
    <row r="149" spans="1:6" x14ac:dyDescent="0.3">
      <c r="B149" s="31"/>
    </row>
  </sheetData>
  <mergeCells count="4">
    <mergeCell ref="K2:AP2"/>
    <mergeCell ref="AQ2:BV2"/>
    <mergeCell ref="BW2:BY2"/>
    <mergeCell ref="A1:H1"/>
  </mergeCells>
  <phoneticPr fontId="2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1F780-FEA2-4E5F-B3F1-7C24B9185658}">
  <dimension ref="A1:M79"/>
  <sheetViews>
    <sheetView zoomScaleNormal="100" workbookViewId="0">
      <selection sqref="A1:L1"/>
    </sheetView>
  </sheetViews>
  <sheetFormatPr defaultColWidth="9.109375" defaultRowHeight="15.6" x14ac:dyDescent="0.3"/>
  <cols>
    <col min="1" max="1" width="20.88671875" style="25" customWidth="1"/>
    <col min="2" max="2" width="21" style="25" customWidth="1"/>
    <col min="3" max="3" width="20.6640625" style="25" customWidth="1"/>
    <col min="4" max="4" width="18.6640625" style="25" customWidth="1"/>
    <col min="5" max="5" width="20.6640625" style="25" customWidth="1"/>
    <col min="6" max="6" width="18.44140625" style="25" customWidth="1"/>
    <col min="7" max="7" width="21.33203125" style="25" customWidth="1"/>
    <col min="8" max="16384" width="9.109375" style="1"/>
  </cols>
  <sheetData>
    <row r="1" spans="1:13" ht="36" customHeight="1" x14ac:dyDescent="0.3">
      <c r="A1" s="39" t="s">
        <v>992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27"/>
    </row>
    <row r="2" spans="1:13" ht="46.8" x14ac:dyDescent="0.3">
      <c r="A2" s="23" t="s">
        <v>1047</v>
      </c>
      <c r="B2" s="23" t="s">
        <v>987</v>
      </c>
      <c r="C2" s="23" t="s">
        <v>989</v>
      </c>
      <c r="D2" s="23" t="s">
        <v>990</v>
      </c>
      <c r="E2" s="23" t="s">
        <v>876</v>
      </c>
      <c r="F2" s="23" t="s">
        <v>991</v>
      </c>
      <c r="G2" s="7" t="s">
        <v>187</v>
      </c>
      <c r="H2" s="7" t="s">
        <v>218</v>
      </c>
      <c r="I2" s="7" t="s">
        <v>479</v>
      </c>
      <c r="J2" s="7" t="s">
        <v>497</v>
      </c>
      <c r="K2" s="7" t="s">
        <v>574</v>
      </c>
      <c r="L2" s="7" t="s">
        <v>808</v>
      </c>
    </row>
    <row r="3" spans="1:13" x14ac:dyDescent="0.3">
      <c r="A3" s="24" t="s">
        <v>877</v>
      </c>
      <c r="B3" s="24"/>
      <c r="C3" s="24" t="s">
        <v>878</v>
      </c>
      <c r="D3" s="26">
        <v>43818</v>
      </c>
      <c r="E3" s="24" t="s">
        <v>879</v>
      </c>
      <c r="F3" s="24">
        <v>7554</v>
      </c>
      <c r="G3" s="8" t="s">
        <v>880</v>
      </c>
      <c r="H3" s="8" t="s">
        <v>880</v>
      </c>
      <c r="I3" s="8" t="s">
        <v>880</v>
      </c>
      <c r="J3" s="8" t="s">
        <v>880</v>
      </c>
      <c r="K3" s="8" t="s">
        <v>880</v>
      </c>
      <c r="L3" s="8" t="s">
        <v>880</v>
      </c>
    </row>
    <row r="4" spans="1:13" x14ac:dyDescent="0.3">
      <c r="A4" s="24" t="s">
        <v>881</v>
      </c>
      <c r="B4" s="24"/>
      <c r="C4" s="24"/>
      <c r="D4" s="26"/>
      <c r="E4" s="24"/>
      <c r="F4" s="24"/>
      <c r="G4" s="8" t="s">
        <v>880</v>
      </c>
      <c r="H4" s="8" t="s">
        <v>880</v>
      </c>
      <c r="I4" s="8" t="s">
        <v>880</v>
      </c>
      <c r="J4" s="8" t="s">
        <v>880</v>
      </c>
      <c r="K4" s="8" t="s">
        <v>880</v>
      </c>
      <c r="L4" s="8" t="s">
        <v>880</v>
      </c>
    </row>
    <row r="5" spans="1:13" x14ac:dyDescent="0.3">
      <c r="A5" s="24" t="s">
        <v>882</v>
      </c>
      <c r="B5" s="24" t="s">
        <v>883</v>
      </c>
      <c r="C5" s="24" t="s">
        <v>884</v>
      </c>
      <c r="D5" s="26">
        <v>43399</v>
      </c>
      <c r="E5" s="24" t="s">
        <v>885</v>
      </c>
      <c r="F5" s="24">
        <v>66</v>
      </c>
      <c r="G5" s="9" t="s">
        <v>886</v>
      </c>
      <c r="H5" s="8" t="s">
        <v>880</v>
      </c>
      <c r="I5" s="8" t="s">
        <v>880</v>
      </c>
      <c r="J5" s="8" t="s">
        <v>880</v>
      </c>
      <c r="K5" s="8" t="s">
        <v>880</v>
      </c>
      <c r="L5" s="8" t="s">
        <v>880</v>
      </c>
    </row>
    <row r="6" spans="1:13" x14ac:dyDescent="0.3">
      <c r="A6" s="24">
        <v>2199</v>
      </c>
      <c r="B6" s="24" t="s">
        <v>887</v>
      </c>
      <c r="C6" s="24" t="s">
        <v>878</v>
      </c>
      <c r="D6" s="26">
        <v>43399</v>
      </c>
      <c r="E6" s="24" t="s">
        <v>888</v>
      </c>
      <c r="F6" s="24">
        <v>11222</v>
      </c>
      <c r="G6" s="9" t="s">
        <v>886</v>
      </c>
      <c r="H6" s="8" t="s">
        <v>880</v>
      </c>
      <c r="I6" s="8" t="s">
        <v>880</v>
      </c>
      <c r="J6" s="8" t="s">
        <v>880</v>
      </c>
      <c r="K6" s="10" t="s">
        <v>889</v>
      </c>
      <c r="L6" s="8" t="s">
        <v>880</v>
      </c>
    </row>
    <row r="7" spans="1:13" x14ac:dyDescent="0.3">
      <c r="A7" s="24">
        <v>1286</v>
      </c>
      <c r="B7" s="24" t="s">
        <v>887</v>
      </c>
      <c r="C7" s="24" t="s">
        <v>878</v>
      </c>
      <c r="D7" s="26">
        <v>43399</v>
      </c>
      <c r="E7" s="24" t="s">
        <v>890</v>
      </c>
      <c r="F7" s="24">
        <v>9020</v>
      </c>
      <c r="G7" s="8" t="s">
        <v>880</v>
      </c>
      <c r="H7" s="8" t="s">
        <v>880</v>
      </c>
      <c r="I7" s="8" t="s">
        <v>880</v>
      </c>
      <c r="J7" s="8" t="s">
        <v>880</v>
      </c>
      <c r="K7" s="11" t="s">
        <v>891</v>
      </c>
      <c r="L7" s="8" t="s">
        <v>880</v>
      </c>
    </row>
    <row r="8" spans="1:13" x14ac:dyDescent="0.3">
      <c r="A8" s="24">
        <v>2490</v>
      </c>
      <c r="B8" s="24" t="s">
        <v>892</v>
      </c>
      <c r="C8" s="24" t="s">
        <v>878</v>
      </c>
      <c r="D8" s="26">
        <v>43399</v>
      </c>
      <c r="E8" s="24" t="s">
        <v>893</v>
      </c>
      <c r="F8" s="24">
        <v>3276</v>
      </c>
      <c r="G8" s="8" t="s">
        <v>880</v>
      </c>
      <c r="H8" s="8" t="s">
        <v>880</v>
      </c>
      <c r="I8" s="9" t="s">
        <v>886</v>
      </c>
      <c r="J8" s="8" t="s">
        <v>880</v>
      </c>
      <c r="K8" s="8" t="s">
        <v>880</v>
      </c>
      <c r="L8" s="8" t="s">
        <v>880</v>
      </c>
    </row>
    <row r="9" spans="1:13" x14ac:dyDescent="0.3">
      <c r="A9" s="24">
        <v>2491</v>
      </c>
      <c r="B9" s="24" t="s">
        <v>887</v>
      </c>
      <c r="C9" s="24" t="s">
        <v>878</v>
      </c>
      <c r="D9" s="26">
        <v>43399</v>
      </c>
      <c r="E9" s="24" t="s">
        <v>894</v>
      </c>
      <c r="F9" s="24">
        <v>6466</v>
      </c>
      <c r="G9" s="8" t="s">
        <v>880</v>
      </c>
      <c r="H9" s="8" t="s">
        <v>880</v>
      </c>
      <c r="I9" s="9" t="s">
        <v>886</v>
      </c>
      <c r="J9" s="8" t="s">
        <v>880</v>
      </c>
      <c r="K9" s="8" t="s">
        <v>880</v>
      </c>
      <c r="L9" s="8" t="s">
        <v>880</v>
      </c>
    </row>
    <row r="10" spans="1:13" x14ac:dyDescent="0.3">
      <c r="A10" s="24">
        <v>1066</v>
      </c>
      <c r="B10" s="24" t="s">
        <v>892</v>
      </c>
      <c r="C10" s="24" t="s">
        <v>878</v>
      </c>
      <c r="D10" s="26">
        <v>43399</v>
      </c>
      <c r="E10" s="24" t="s">
        <v>895</v>
      </c>
      <c r="F10" s="24">
        <v>10401</v>
      </c>
      <c r="G10" s="9" t="s">
        <v>886</v>
      </c>
      <c r="H10" s="8" t="s">
        <v>880</v>
      </c>
      <c r="I10" s="9" t="s">
        <v>886</v>
      </c>
      <c r="J10" s="8" t="s">
        <v>880</v>
      </c>
      <c r="K10" s="8" t="s">
        <v>880</v>
      </c>
      <c r="L10" s="8" t="s">
        <v>880</v>
      </c>
    </row>
    <row r="11" spans="1:13" x14ac:dyDescent="0.3">
      <c r="A11" s="24">
        <v>120213</v>
      </c>
      <c r="B11" s="24"/>
      <c r="C11" s="24" t="s">
        <v>878</v>
      </c>
      <c r="D11" s="26">
        <v>43818</v>
      </c>
      <c r="E11" s="24" t="s">
        <v>896</v>
      </c>
      <c r="F11" s="24">
        <v>6915</v>
      </c>
      <c r="G11" s="8" t="s">
        <v>880</v>
      </c>
      <c r="H11" s="8" t="s">
        <v>880</v>
      </c>
      <c r="I11" s="12" t="s">
        <v>897</v>
      </c>
      <c r="J11" s="8" t="s">
        <v>880</v>
      </c>
      <c r="K11" s="8" t="s">
        <v>880</v>
      </c>
      <c r="L11" s="8" t="s">
        <v>880</v>
      </c>
    </row>
    <row r="12" spans="1:13" x14ac:dyDescent="0.3">
      <c r="A12" s="24">
        <v>1639</v>
      </c>
      <c r="B12" s="24"/>
      <c r="C12" s="24" t="s">
        <v>878</v>
      </c>
      <c r="D12" s="26">
        <v>42674</v>
      </c>
      <c r="E12" s="24" t="s">
        <v>898</v>
      </c>
      <c r="F12" s="24">
        <v>1680</v>
      </c>
      <c r="G12" s="9" t="s">
        <v>886</v>
      </c>
      <c r="H12" s="8" t="s">
        <v>880</v>
      </c>
      <c r="I12" s="13" t="s">
        <v>899</v>
      </c>
      <c r="J12" s="8" t="s">
        <v>880</v>
      </c>
      <c r="K12" s="8" t="s">
        <v>880</v>
      </c>
      <c r="L12" s="8" t="s">
        <v>880</v>
      </c>
    </row>
    <row r="13" spans="1:13" x14ac:dyDescent="0.3">
      <c r="A13" s="24" t="s">
        <v>900</v>
      </c>
      <c r="B13" s="24" t="s">
        <v>887</v>
      </c>
      <c r="C13" s="24" t="s">
        <v>878</v>
      </c>
      <c r="D13" s="26">
        <v>43399</v>
      </c>
      <c r="E13" s="24" t="s">
        <v>901</v>
      </c>
      <c r="F13" s="24">
        <v>7199</v>
      </c>
      <c r="G13" s="9" t="s">
        <v>886</v>
      </c>
      <c r="H13" s="8" t="s">
        <v>880</v>
      </c>
      <c r="I13" s="8" t="s">
        <v>880</v>
      </c>
      <c r="J13" s="9" t="s">
        <v>886</v>
      </c>
      <c r="K13" s="8" t="s">
        <v>880</v>
      </c>
      <c r="L13" s="8" t="s">
        <v>880</v>
      </c>
    </row>
    <row r="14" spans="1:13" x14ac:dyDescent="0.3">
      <c r="A14" s="24">
        <v>2508</v>
      </c>
      <c r="B14" s="24" t="s">
        <v>902</v>
      </c>
      <c r="C14" s="24" t="s">
        <v>878</v>
      </c>
      <c r="D14" s="26">
        <v>43399</v>
      </c>
      <c r="E14" s="24" t="s">
        <v>903</v>
      </c>
      <c r="F14" s="24">
        <v>5710</v>
      </c>
      <c r="G14" s="9" t="s">
        <v>886</v>
      </c>
      <c r="H14" s="8" t="s">
        <v>880</v>
      </c>
      <c r="I14" s="12" t="s">
        <v>897</v>
      </c>
      <c r="J14" s="12" t="s">
        <v>897</v>
      </c>
      <c r="K14" s="8" t="s">
        <v>880</v>
      </c>
      <c r="L14" s="8" t="s">
        <v>880</v>
      </c>
    </row>
    <row r="15" spans="1:13" x14ac:dyDescent="0.3">
      <c r="A15" s="24">
        <v>2481</v>
      </c>
      <c r="B15" s="24" t="s">
        <v>904</v>
      </c>
      <c r="C15" s="24" t="s">
        <v>878</v>
      </c>
      <c r="D15" s="26">
        <v>43399</v>
      </c>
      <c r="E15" s="24" t="s">
        <v>905</v>
      </c>
      <c r="F15" s="24">
        <v>8669</v>
      </c>
      <c r="G15" s="9" t="s">
        <v>886</v>
      </c>
      <c r="H15" s="8" t="s">
        <v>880</v>
      </c>
      <c r="I15" s="13" t="s">
        <v>899</v>
      </c>
      <c r="J15" s="12" t="s">
        <v>897</v>
      </c>
      <c r="K15" s="14" t="s">
        <v>906</v>
      </c>
      <c r="L15" s="8" t="s">
        <v>880</v>
      </c>
    </row>
    <row r="16" spans="1:13" x14ac:dyDescent="0.3">
      <c r="A16" s="24">
        <v>2230</v>
      </c>
      <c r="B16" s="24" t="s">
        <v>907</v>
      </c>
      <c r="C16" s="24" t="s">
        <v>878</v>
      </c>
      <c r="D16" s="26">
        <v>43399</v>
      </c>
      <c r="E16" s="24" t="s">
        <v>908</v>
      </c>
      <c r="F16" s="24">
        <v>8362</v>
      </c>
      <c r="G16" s="9" t="s">
        <v>886</v>
      </c>
      <c r="H16" s="8" t="s">
        <v>880</v>
      </c>
      <c r="I16" s="8" t="s">
        <v>880</v>
      </c>
      <c r="J16" s="13" t="s">
        <v>899</v>
      </c>
      <c r="K16" s="8" t="s">
        <v>880</v>
      </c>
      <c r="L16" s="8" t="s">
        <v>880</v>
      </c>
    </row>
    <row r="17" spans="1:12" x14ac:dyDescent="0.3">
      <c r="A17" s="24">
        <v>2479</v>
      </c>
      <c r="B17" s="24" t="s">
        <v>904</v>
      </c>
      <c r="C17" s="24" t="s">
        <v>878</v>
      </c>
      <c r="D17" s="26">
        <v>43399</v>
      </c>
      <c r="E17" s="24" t="s">
        <v>909</v>
      </c>
      <c r="F17" s="24">
        <v>10726</v>
      </c>
      <c r="G17" s="9" t="s">
        <v>886</v>
      </c>
      <c r="H17" s="8" t="s">
        <v>880</v>
      </c>
      <c r="I17" s="9" t="s">
        <v>886</v>
      </c>
      <c r="J17" s="15" t="s">
        <v>910</v>
      </c>
      <c r="K17" s="14" t="s">
        <v>906</v>
      </c>
      <c r="L17" s="8" t="s">
        <v>880</v>
      </c>
    </row>
    <row r="18" spans="1:12" x14ac:dyDescent="0.3">
      <c r="A18" s="24" t="s">
        <v>911</v>
      </c>
      <c r="B18" s="24"/>
      <c r="C18" s="24" t="s">
        <v>884</v>
      </c>
      <c r="D18" s="26">
        <v>43818</v>
      </c>
      <c r="E18" s="24" t="s">
        <v>912</v>
      </c>
      <c r="F18" s="24">
        <v>6349</v>
      </c>
      <c r="G18" s="8" t="s">
        <v>880</v>
      </c>
      <c r="H18" s="8" t="s">
        <v>880</v>
      </c>
      <c r="I18" s="9" t="s">
        <v>886</v>
      </c>
      <c r="J18" s="16" t="s">
        <v>913</v>
      </c>
      <c r="K18" s="8" t="s">
        <v>880</v>
      </c>
      <c r="L18" s="8" t="s">
        <v>880</v>
      </c>
    </row>
    <row r="19" spans="1:12" x14ac:dyDescent="0.3">
      <c r="A19" s="24" t="s">
        <v>914</v>
      </c>
      <c r="B19" s="24"/>
      <c r="C19" s="24" t="s">
        <v>884</v>
      </c>
      <c r="D19" s="26">
        <v>43312</v>
      </c>
      <c r="E19" s="24" t="s">
        <v>915</v>
      </c>
      <c r="F19" s="24">
        <v>238</v>
      </c>
      <c r="G19" s="9" t="s">
        <v>886</v>
      </c>
      <c r="H19" s="8" t="s">
        <v>880</v>
      </c>
      <c r="I19" s="17" t="s">
        <v>916</v>
      </c>
      <c r="J19" s="14" t="s">
        <v>906</v>
      </c>
      <c r="K19" s="18" t="s">
        <v>917</v>
      </c>
      <c r="L19" s="8" t="s">
        <v>880</v>
      </c>
    </row>
    <row r="20" spans="1:12" x14ac:dyDescent="0.3">
      <c r="A20" s="24">
        <v>2483</v>
      </c>
      <c r="B20" s="24" t="s">
        <v>904</v>
      </c>
      <c r="C20" s="24" t="s">
        <v>878</v>
      </c>
      <c r="D20" s="26">
        <v>43399</v>
      </c>
      <c r="E20" s="24" t="s">
        <v>918</v>
      </c>
      <c r="F20" s="24">
        <v>6106</v>
      </c>
      <c r="G20" s="9" t="s">
        <v>886</v>
      </c>
      <c r="H20" s="8" t="s">
        <v>880</v>
      </c>
      <c r="I20" s="13" t="s">
        <v>899</v>
      </c>
      <c r="J20" s="14" t="s">
        <v>906</v>
      </c>
      <c r="K20" s="14" t="s">
        <v>906</v>
      </c>
      <c r="L20" s="12" t="s">
        <v>897</v>
      </c>
    </row>
    <row r="21" spans="1:12" x14ac:dyDescent="0.3">
      <c r="A21" s="24">
        <v>2478</v>
      </c>
      <c r="B21" s="24" t="s">
        <v>904</v>
      </c>
      <c r="C21" s="24" t="s">
        <v>878</v>
      </c>
      <c r="D21" s="26">
        <v>43399</v>
      </c>
      <c r="E21" s="24" t="s">
        <v>919</v>
      </c>
      <c r="F21" s="24">
        <v>9996</v>
      </c>
      <c r="G21" s="9" t="s">
        <v>886</v>
      </c>
      <c r="H21" s="8" t="s">
        <v>880</v>
      </c>
      <c r="I21" s="8" t="s">
        <v>880</v>
      </c>
      <c r="J21" s="12" t="s">
        <v>897</v>
      </c>
      <c r="K21" s="8" t="s">
        <v>880</v>
      </c>
      <c r="L21" s="13" t="s">
        <v>899</v>
      </c>
    </row>
    <row r="22" spans="1:12" x14ac:dyDescent="0.3">
      <c r="A22" s="24">
        <v>2480</v>
      </c>
      <c r="B22" s="24" t="s">
        <v>904</v>
      </c>
      <c r="C22" s="24" t="s">
        <v>878</v>
      </c>
      <c r="D22" s="26">
        <v>43399</v>
      </c>
      <c r="E22" s="24" t="s">
        <v>920</v>
      </c>
      <c r="F22" s="24">
        <v>8641</v>
      </c>
      <c r="G22" s="9" t="s">
        <v>886</v>
      </c>
      <c r="H22" s="8" t="s">
        <v>880</v>
      </c>
      <c r="I22" s="8" t="s">
        <v>880</v>
      </c>
      <c r="J22" s="12" t="s">
        <v>897</v>
      </c>
      <c r="K22" s="8" t="s">
        <v>880</v>
      </c>
      <c r="L22" s="13" t="s">
        <v>899</v>
      </c>
    </row>
    <row r="23" spans="1:12" x14ac:dyDescent="0.3">
      <c r="A23" s="24">
        <v>1393</v>
      </c>
      <c r="B23" s="24" t="s">
        <v>892</v>
      </c>
      <c r="C23" s="24" t="s">
        <v>878</v>
      </c>
      <c r="D23" s="26">
        <v>43399</v>
      </c>
      <c r="E23" s="24" t="s">
        <v>921</v>
      </c>
      <c r="F23" s="24">
        <v>12947</v>
      </c>
      <c r="G23" s="9" t="s">
        <v>886</v>
      </c>
      <c r="H23" s="8" t="s">
        <v>880</v>
      </c>
      <c r="I23" s="8" t="s">
        <v>880</v>
      </c>
      <c r="J23" s="8" t="s">
        <v>880</v>
      </c>
      <c r="K23" s="16" t="s">
        <v>913</v>
      </c>
      <c r="L23" s="17" t="s">
        <v>916</v>
      </c>
    </row>
    <row r="24" spans="1:12" x14ac:dyDescent="0.3">
      <c r="A24" s="24">
        <v>2470</v>
      </c>
      <c r="B24" s="24" t="s">
        <v>907</v>
      </c>
      <c r="C24" s="24" t="s">
        <v>878</v>
      </c>
      <c r="D24" s="26">
        <v>43399</v>
      </c>
      <c r="E24" s="24" t="s">
        <v>922</v>
      </c>
      <c r="F24" s="24">
        <v>6554</v>
      </c>
      <c r="G24" s="9" t="s">
        <v>886</v>
      </c>
      <c r="H24" s="8" t="s">
        <v>880</v>
      </c>
      <c r="I24" s="8" t="s">
        <v>880</v>
      </c>
      <c r="J24" s="13" t="s">
        <v>899</v>
      </c>
      <c r="K24" s="8" t="s">
        <v>880</v>
      </c>
      <c r="L24" s="19" t="s">
        <v>923</v>
      </c>
    </row>
    <row r="25" spans="1:12" x14ac:dyDescent="0.3">
      <c r="A25" s="24">
        <v>2446</v>
      </c>
      <c r="B25" s="24" t="s">
        <v>924</v>
      </c>
      <c r="C25" s="24" t="s">
        <v>878</v>
      </c>
      <c r="D25" s="26">
        <v>43399</v>
      </c>
      <c r="E25" s="24" t="s">
        <v>925</v>
      </c>
      <c r="F25" s="24">
        <v>11295</v>
      </c>
      <c r="G25" s="9" t="s">
        <v>886</v>
      </c>
      <c r="H25" s="8" t="s">
        <v>880</v>
      </c>
      <c r="I25" s="8" t="s">
        <v>880</v>
      </c>
      <c r="J25" s="17" t="s">
        <v>916</v>
      </c>
      <c r="K25" s="8" t="s">
        <v>880</v>
      </c>
      <c r="L25" s="19" t="s">
        <v>923</v>
      </c>
    </row>
    <row r="26" spans="1:12" x14ac:dyDescent="0.3">
      <c r="A26" s="24">
        <v>2447</v>
      </c>
      <c r="B26" s="24" t="s">
        <v>924</v>
      </c>
      <c r="C26" s="24" t="s">
        <v>878</v>
      </c>
      <c r="D26" s="26">
        <v>43399</v>
      </c>
      <c r="E26" s="24" t="s">
        <v>926</v>
      </c>
      <c r="F26" s="24">
        <v>6962</v>
      </c>
      <c r="G26" s="9" t="s">
        <v>886</v>
      </c>
      <c r="H26" s="8" t="s">
        <v>880</v>
      </c>
      <c r="I26" s="8" t="s">
        <v>880</v>
      </c>
      <c r="J26" s="17" t="s">
        <v>916</v>
      </c>
      <c r="K26" s="8" t="s">
        <v>880</v>
      </c>
      <c r="L26" s="19" t="s">
        <v>923</v>
      </c>
    </row>
    <row r="27" spans="1:12" x14ac:dyDescent="0.3">
      <c r="A27" s="24">
        <v>2476</v>
      </c>
      <c r="B27" s="24" t="s">
        <v>907</v>
      </c>
      <c r="C27" s="24" t="s">
        <v>878</v>
      </c>
      <c r="D27" s="26">
        <v>43399</v>
      </c>
      <c r="E27" s="24" t="s">
        <v>927</v>
      </c>
      <c r="F27" s="24">
        <v>6849</v>
      </c>
      <c r="G27" s="9" t="s">
        <v>886</v>
      </c>
      <c r="H27" s="9" t="s">
        <v>886</v>
      </c>
      <c r="I27" s="8" t="s">
        <v>880</v>
      </c>
      <c r="J27" s="13" t="s">
        <v>899</v>
      </c>
      <c r="K27" s="8" t="s">
        <v>880</v>
      </c>
      <c r="L27" s="19" t="s">
        <v>923</v>
      </c>
    </row>
    <row r="28" spans="1:12" x14ac:dyDescent="0.3">
      <c r="A28" s="24">
        <v>2452</v>
      </c>
      <c r="B28" s="24" t="s">
        <v>924</v>
      </c>
      <c r="C28" s="24" t="s">
        <v>878</v>
      </c>
      <c r="D28" s="26">
        <v>43399</v>
      </c>
      <c r="E28" s="24" t="s">
        <v>928</v>
      </c>
      <c r="F28" s="24">
        <v>6141</v>
      </c>
      <c r="G28" s="9" t="s">
        <v>886</v>
      </c>
      <c r="H28" s="9" t="s">
        <v>886</v>
      </c>
      <c r="I28" s="8" t="s">
        <v>880</v>
      </c>
      <c r="J28" s="13" t="s">
        <v>899</v>
      </c>
      <c r="K28" s="20" t="s">
        <v>929</v>
      </c>
      <c r="L28" s="19" t="s">
        <v>923</v>
      </c>
    </row>
    <row r="29" spans="1:12" x14ac:dyDescent="0.3">
      <c r="A29" s="24">
        <v>2468</v>
      </c>
      <c r="B29" s="24" t="s">
        <v>907</v>
      </c>
      <c r="C29" s="24" t="s">
        <v>878</v>
      </c>
      <c r="D29" s="26">
        <v>43399</v>
      </c>
      <c r="E29" s="24" t="s">
        <v>930</v>
      </c>
      <c r="F29" s="24">
        <v>3565</v>
      </c>
      <c r="G29" s="9" t="s">
        <v>886</v>
      </c>
      <c r="H29" s="9" t="s">
        <v>886</v>
      </c>
      <c r="I29" s="8" t="s">
        <v>880</v>
      </c>
      <c r="J29" s="17" t="s">
        <v>916</v>
      </c>
      <c r="K29" s="8" t="s">
        <v>880</v>
      </c>
      <c r="L29" s="19" t="s">
        <v>923</v>
      </c>
    </row>
    <row r="30" spans="1:12" x14ac:dyDescent="0.3">
      <c r="A30" s="24">
        <v>2466</v>
      </c>
      <c r="B30" s="24" t="s">
        <v>907</v>
      </c>
      <c r="C30" s="24" t="s">
        <v>878</v>
      </c>
      <c r="D30" s="26">
        <v>43399</v>
      </c>
      <c r="E30" s="24" t="s">
        <v>931</v>
      </c>
      <c r="F30" s="24">
        <v>6491</v>
      </c>
      <c r="G30" s="9" t="s">
        <v>886</v>
      </c>
      <c r="H30" s="9" t="s">
        <v>886</v>
      </c>
      <c r="I30" s="8" t="s">
        <v>880</v>
      </c>
      <c r="J30" s="19" t="s">
        <v>923</v>
      </c>
      <c r="K30" s="8" t="s">
        <v>880</v>
      </c>
      <c r="L30" s="19" t="s">
        <v>923</v>
      </c>
    </row>
    <row r="31" spans="1:12" x14ac:dyDescent="0.3">
      <c r="A31" s="24">
        <v>2229</v>
      </c>
      <c r="B31" s="24" t="s">
        <v>907</v>
      </c>
      <c r="C31" s="24" t="s">
        <v>878</v>
      </c>
      <c r="D31" s="26">
        <v>43399</v>
      </c>
      <c r="E31" s="24" t="s">
        <v>932</v>
      </c>
      <c r="F31" s="24">
        <v>8031</v>
      </c>
      <c r="G31" s="9" t="s">
        <v>886</v>
      </c>
      <c r="H31" s="9" t="s">
        <v>886</v>
      </c>
      <c r="I31" s="8" t="s">
        <v>880</v>
      </c>
      <c r="J31" s="18" t="s">
        <v>917</v>
      </c>
      <c r="K31" s="18" t="s">
        <v>917</v>
      </c>
      <c r="L31" s="19" t="s">
        <v>923</v>
      </c>
    </row>
    <row r="32" spans="1:12" x14ac:dyDescent="0.3">
      <c r="A32" s="24">
        <v>2449</v>
      </c>
      <c r="B32" s="24" t="s">
        <v>924</v>
      </c>
      <c r="C32" s="24" t="s">
        <v>878</v>
      </c>
      <c r="D32" s="26">
        <v>43399</v>
      </c>
      <c r="E32" s="24" t="s">
        <v>933</v>
      </c>
      <c r="F32" s="24">
        <v>7108</v>
      </c>
      <c r="G32" s="9" t="s">
        <v>886</v>
      </c>
      <c r="H32" s="9" t="s">
        <v>886</v>
      </c>
      <c r="I32" s="8" t="s">
        <v>880</v>
      </c>
      <c r="J32" s="13" t="s">
        <v>899</v>
      </c>
      <c r="K32" s="8" t="s">
        <v>880</v>
      </c>
      <c r="L32" s="16" t="s">
        <v>913</v>
      </c>
    </row>
    <row r="33" spans="1:12" x14ac:dyDescent="0.3">
      <c r="A33" s="24" t="s">
        <v>934</v>
      </c>
      <c r="B33" s="24"/>
      <c r="C33" s="24" t="s">
        <v>884</v>
      </c>
      <c r="D33" s="26">
        <v>45495</v>
      </c>
      <c r="E33" s="24" t="s">
        <v>935</v>
      </c>
      <c r="F33" s="24">
        <v>4130</v>
      </c>
      <c r="G33" s="8" t="s">
        <v>880</v>
      </c>
      <c r="H33" s="12" t="s">
        <v>897</v>
      </c>
      <c r="I33" s="8" t="s">
        <v>880</v>
      </c>
      <c r="J33" s="8" t="s">
        <v>880</v>
      </c>
      <c r="K33" s="8" t="s">
        <v>880</v>
      </c>
      <c r="L33" s="8" t="s">
        <v>880</v>
      </c>
    </row>
    <row r="34" spans="1:12" x14ac:dyDescent="0.3">
      <c r="A34" s="24">
        <v>1680</v>
      </c>
      <c r="B34" s="24" t="s">
        <v>887</v>
      </c>
      <c r="C34" s="24" t="s">
        <v>878</v>
      </c>
      <c r="D34" s="26">
        <v>43399</v>
      </c>
      <c r="E34" s="24" t="s">
        <v>936</v>
      </c>
      <c r="F34" s="24">
        <v>4919</v>
      </c>
      <c r="G34" s="9" t="s">
        <v>886</v>
      </c>
      <c r="H34" s="12" t="s">
        <v>897</v>
      </c>
      <c r="I34" s="8" t="s">
        <v>880</v>
      </c>
      <c r="J34" s="8" t="s">
        <v>880</v>
      </c>
      <c r="K34" s="8" t="s">
        <v>880</v>
      </c>
      <c r="L34" s="8" t="s">
        <v>880</v>
      </c>
    </row>
    <row r="35" spans="1:12" x14ac:dyDescent="0.3">
      <c r="A35" s="24">
        <v>2492</v>
      </c>
      <c r="B35" s="24" t="s">
        <v>883</v>
      </c>
      <c r="C35" s="24" t="s">
        <v>878</v>
      </c>
      <c r="D35" s="26">
        <v>43399</v>
      </c>
      <c r="E35" s="24" t="s">
        <v>937</v>
      </c>
      <c r="F35" s="24">
        <v>6403</v>
      </c>
      <c r="G35" s="8" t="s">
        <v>880</v>
      </c>
      <c r="H35" s="12" t="s">
        <v>897</v>
      </c>
      <c r="I35" s="13" t="s">
        <v>899</v>
      </c>
      <c r="J35" s="8" t="s">
        <v>880</v>
      </c>
      <c r="K35" s="8" t="s">
        <v>880</v>
      </c>
      <c r="L35" s="8" t="s">
        <v>880</v>
      </c>
    </row>
    <row r="36" spans="1:12" x14ac:dyDescent="0.3">
      <c r="A36" s="24">
        <v>2499</v>
      </c>
      <c r="B36" s="24" t="s">
        <v>883</v>
      </c>
      <c r="C36" s="24" t="s">
        <v>878</v>
      </c>
      <c r="D36" s="26">
        <v>43399</v>
      </c>
      <c r="E36" s="24" t="s">
        <v>938</v>
      </c>
      <c r="F36" s="24">
        <v>7801</v>
      </c>
      <c r="G36" s="9" t="s">
        <v>886</v>
      </c>
      <c r="H36" s="12" t="s">
        <v>897</v>
      </c>
      <c r="I36" s="8" t="s">
        <v>880</v>
      </c>
      <c r="J36" s="12" t="s">
        <v>897</v>
      </c>
      <c r="K36" s="8" t="s">
        <v>880</v>
      </c>
      <c r="L36" s="8" t="s">
        <v>880</v>
      </c>
    </row>
    <row r="37" spans="1:12" x14ac:dyDescent="0.3">
      <c r="A37" s="24">
        <v>1180</v>
      </c>
      <c r="B37" s="24" t="s">
        <v>892</v>
      </c>
      <c r="C37" s="24" t="s">
        <v>878</v>
      </c>
      <c r="D37" s="26">
        <v>43399</v>
      </c>
      <c r="E37" s="24" t="s">
        <v>939</v>
      </c>
      <c r="F37" s="24">
        <v>6925</v>
      </c>
      <c r="G37" s="9" t="s">
        <v>886</v>
      </c>
      <c r="H37" s="13" t="s">
        <v>899</v>
      </c>
      <c r="I37" s="8" t="s">
        <v>880</v>
      </c>
      <c r="J37" s="8" t="s">
        <v>880</v>
      </c>
      <c r="K37" s="8" t="s">
        <v>880</v>
      </c>
      <c r="L37" s="8" t="s">
        <v>880</v>
      </c>
    </row>
    <row r="38" spans="1:12" x14ac:dyDescent="0.3">
      <c r="A38" s="24">
        <v>104</v>
      </c>
      <c r="B38" s="24" t="s">
        <v>883</v>
      </c>
      <c r="C38" s="24" t="s">
        <v>878</v>
      </c>
      <c r="D38" s="26">
        <v>43399</v>
      </c>
      <c r="E38" s="24" t="s">
        <v>940</v>
      </c>
      <c r="F38" s="24">
        <v>7819</v>
      </c>
      <c r="G38" s="8" t="s">
        <v>880</v>
      </c>
      <c r="H38" s="13" t="s">
        <v>899</v>
      </c>
      <c r="I38" s="9" t="s">
        <v>886</v>
      </c>
      <c r="J38" s="8" t="s">
        <v>880</v>
      </c>
      <c r="K38" s="21" t="s">
        <v>941</v>
      </c>
      <c r="L38" s="8" t="s">
        <v>880</v>
      </c>
    </row>
    <row r="39" spans="1:12" x14ac:dyDescent="0.3">
      <c r="A39" s="24">
        <v>301</v>
      </c>
      <c r="B39" s="24" t="s">
        <v>883</v>
      </c>
      <c r="C39" s="24" t="s">
        <v>878</v>
      </c>
      <c r="D39" s="26">
        <v>43399</v>
      </c>
      <c r="E39" s="24" t="s">
        <v>942</v>
      </c>
      <c r="F39" s="24">
        <v>12782</v>
      </c>
      <c r="G39" s="8" t="s">
        <v>880</v>
      </c>
      <c r="H39" s="13" t="s">
        <v>899</v>
      </c>
      <c r="I39" s="17" t="s">
        <v>916</v>
      </c>
      <c r="J39" s="8" t="s">
        <v>880</v>
      </c>
      <c r="K39" s="8" t="s">
        <v>880</v>
      </c>
      <c r="L39" s="8" t="s">
        <v>880</v>
      </c>
    </row>
    <row r="40" spans="1:12" x14ac:dyDescent="0.3">
      <c r="A40" s="24">
        <v>2498</v>
      </c>
      <c r="B40" s="24" t="s">
        <v>883</v>
      </c>
      <c r="C40" s="24" t="s">
        <v>878</v>
      </c>
      <c r="D40" s="26">
        <v>43399</v>
      </c>
      <c r="E40" s="24" t="s">
        <v>943</v>
      </c>
      <c r="F40" s="24">
        <v>9918</v>
      </c>
      <c r="G40" s="9" t="s">
        <v>886</v>
      </c>
      <c r="H40" s="13" t="s">
        <v>899</v>
      </c>
      <c r="I40" s="17" t="s">
        <v>916</v>
      </c>
      <c r="J40" s="8" t="s">
        <v>880</v>
      </c>
      <c r="K40" s="8" t="s">
        <v>880</v>
      </c>
      <c r="L40" s="8" t="s">
        <v>880</v>
      </c>
    </row>
    <row r="41" spans="1:12" x14ac:dyDescent="0.3">
      <c r="A41" s="24">
        <v>2482</v>
      </c>
      <c r="B41" s="24" t="s">
        <v>904</v>
      </c>
      <c r="C41" s="24" t="s">
        <v>878</v>
      </c>
      <c r="D41" s="26">
        <v>43399</v>
      </c>
      <c r="E41" s="24" t="s">
        <v>944</v>
      </c>
      <c r="F41" s="24">
        <v>5260</v>
      </c>
      <c r="G41" s="9" t="s">
        <v>886</v>
      </c>
      <c r="H41" s="13" t="s">
        <v>899</v>
      </c>
      <c r="I41" s="13" t="s">
        <v>899</v>
      </c>
      <c r="J41" s="16" t="s">
        <v>913</v>
      </c>
      <c r="K41" s="8" t="s">
        <v>880</v>
      </c>
      <c r="L41" s="8" t="s">
        <v>880</v>
      </c>
    </row>
    <row r="42" spans="1:12" x14ac:dyDescent="0.3">
      <c r="A42" s="24">
        <v>2471</v>
      </c>
      <c r="B42" s="24" t="s">
        <v>907</v>
      </c>
      <c r="C42" s="24" t="s">
        <v>878</v>
      </c>
      <c r="D42" s="26">
        <v>43399</v>
      </c>
      <c r="E42" s="24" t="s">
        <v>945</v>
      </c>
      <c r="F42" s="24">
        <v>2658</v>
      </c>
      <c r="G42" s="9" t="s">
        <v>886</v>
      </c>
      <c r="H42" s="13" t="s">
        <v>899</v>
      </c>
      <c r="I42" s="8" t="s">
        <v>880</v>
      </c>
      <c r="J42" s="13" t="s">
        <v>899</v>
      </c>
      <c r="K42" s="9" t="s">
        <v>886</v>
      </c>
      <c r="L42" s="19" t="s">
        <v>923</v>
      </c>
    </row>
    <row r="43" spans="1:12" x14ac:dyDescent="0.3">
      <c r="A43" s="24">
        <v>2227</v>
      </c>
      <c r="B43" s="24" t="s">
        <v>907</v>
      </c>
      <c r="C43" s="24" t="s">
        <v>878</v>
      </c>
      <c r="D43" s="26">
        <v>43399</v>
      </c>
      <c r="E43" s="24" t="s">
        <v>946</v>
      </c>
      <c r="F43" s="24">
        <v>8029</v>
      </c>
      <c r="G43" s="8" t="s">
        <v>880</v>
      </c>
      <c r="H43" s="13" t="s">
        <v>899</v>
      </c>
      <c r="I43" s="8" t="s">
        <v>880</v>
      </c>
      <c r="J43" s="20" t="s">
        <v>929</v>
      </c>
      <c r="K43" s="12" t="s">
        <v>897</v>
      </c>
      <c r="L43" s="19" t="s">
        <v>923</v>
      </c>
    </row>
    <row r="44" spans="1:12" x14ac:dyDescent="0.3">
      <c r="A44" s="24">
        <v>2472</v>
      </c>
      <c r="B44" s="24" t="s">
        <v>907</v>
      </c>
      <c r="C44" s="24" t="s">
        <v>878</v>
      </c>
      <c r="D44" s="26">
        <v>43399</v>
      </c>
      <c r="E44" s="24" t="s">
        <v>947</v>
      </c>
      <c r="F44" s="24">
        <v>2597</v>
      </c>
      <c r="G44" s="9" t="s">
        <v>886</v>
      </c>
      <c r="H44" s="13" t="s">
        <v>899</v>
      </c>
      <c r="I44" s="8" t="s">
        <v>880</v>
      </c>
      <c r="J44" s="13" t="s">
        <v>899</v>
      </c>
      <c r="K44" s="8" t="s">
        <v>880</v>
      </c>
      <c r="L44" s="20" t="s">
        <v>929</v>
      </c>
    </row>
    <row r="45" spans="1:12" x14ac:dyDescent="0.3">
      <c r="A45" s="24">
        <v>2463</v>
      </c>
      <c r="B45" s="24" t="s">
        <v>907</v>
      </c>
      <c r="C45" s="24" t="s">
        <v>878</v>
      </c>
      <c r="D45" s="26">
        <v>43399</v>
      </c>
      <c r="E45" s="24" t="s">
        <v>948</v>
      </c>
      <c r="F45" s="24">
        <v>8952</v>
      </c>
      <c r="G45" s="12" t="s">
        <v>897</v>
      </c>
      <c r="H45" s="13" t="s">
        <v>899</v>
      </c>
      <c r="I45" s="8" t="s">
        <v>880</v>
      </c>
      <c r="J45" s="13" t="s">
        <v>899</v>
      </c>
      <c r="K45" s="8" t="s">
        <v>880</v>
      </c>
      <c r="L45" s="20" t="s">
        <v>929</v>
      </c>
    </row>
    <row r="46" spans="1:12" x14ac:dyDescent="0.3">
      <c r="A46" s="24">
        <v>2493</v>
      </c>
      <c r="B46" s="24" t="s">
        <v>902</v>
      </c>
      <c r="C46" s="24" t="s">
        <v>878</v>
      </c>
      <c r="D46" s="26">
        <v>43399</v>
      </c>
      <c r="E46" s="24" t="s">
        <v>949</v>
      </c>
      <c r="F46" s="24">
        <v>19714</v>
      </c>
      <c r="G46" s="9" t="s">
        <v>886</v>
      </c>
      <c r="H46" s="17" t="s">
        <v>916</v>
      </c>
      <c r="I46" s="8" t="s">
        <v>880</v>
      </c>
      <c r="J46" s="12" t="s">
        <v>897</v>
      </c>
      <c r="K46" s="15" t="s">
        <v>910</v>
      </c>
      <c r="L46" s="8" t="s">
        <v>880</v>
      </c>
    </row>
    <row r="47" spans="1:12" x14ac:dyDescent="0.3">
      <c r="A47" s="24">
        <v>2464</v>
      </c>
      <c r="B47" s="24" t="s">
        <v>907</v>
      </c>
      <c r="C47" s="24" t="s">
        <v>878</v>
      </c>
      <c r="D47" s="26">
        <v>43399</v>
      </c>
      <c r="E47" s="24" t="s">
        <v>950</v>
      </c>
      <c r="F47" s="24">
        <v>4420</v>
      </c>
      <c r="G47" s="9" t="s">
        <v>886</v>
      </c>
      <c r="H47" s="17" t="s">
        <v>916</v>
      </c>
      <c r="I47" s="8" t="s">
        <v>880</v>
      </c>
      <c r="J47" s="13" t="s">
        <v>899</v>
      </c>
      <c r="K47" s="13" t="s">
        <v>899</v>
      </c>
      <c r="L47" s="8" t="s">
        <v>880</v>
      </c>
    </row>
    <row r="48" spans="1:12" x14ac:dyDescent="0.3">
      <c r="A48" s="24">
        <v>2474</v>
      </c>
      <c r="B48" s="24" t="s">
        <v>907</v>
      </c>
      <c r="C48" s="24" t="s">
        <v>878</v>
      </c>
      <c r="D48" s="26">
        <v>43399</v>
      </c>
      <c r="E48" s="24" t="s">
        <v>951</v>
      </c>
      <c r="F48" s="24">
        <v>8184</v>
      </c>
      <c r="G48" s="9" t="s">
        <v>886</v>
      </c>
      <c r="H48" s="17" t="s">
        <v>916</v>
      </c>
      <c r="I48" s="8" t="s">
        <v>880</v>
      </c>
      <c r="J48" s="13" t="s">
        <v>899</v>
      </c>
      <c r="K48" s="8" t="s">
        <v>880</v>
      </c>
      <c r="L48" s="12" t="s">
        <v>897</v>
      </c>
    </row>
    <row r="49" spans="1:12" x14ac:dyDescent="0.3">
      <c r="A49" s="24">
        <v>2475</v>
      </c>
      <c r="B49" s="24" t="s">
        <v>907</v>
      </c>
      <c r="C49" s="24" t="s">
        <v>878</v>
      </c>
      <c r="D49" s="26">
        <v>43399</v>
      </c>
      <c r="E49" s="24" t="s">
        <v>952</v>
      </c>
      <c r="F49" s="24">
        <v>9557</v>
      </c>
      <c r="G49" s="9" t="s">
        <v>886</v>
      </c>
      <c r="H49" s="17" t="s">
        <v>916</v>
      </c>
      <c r="I49" s="8" t="s">
        <v>880</v>
      </c>
      <c r="J49" s="13" t="s">
        <v>899</v>
      </c>
      <c r="K49" s="8" t="s">
        <v>880</v>
      </c>
      <c r="L49" s="12" t="s">
        <v>897</v>
      </c>
    </row>
    <row r="50" spans="1:12" x14ac:dyDescent="0.3">
      <c r="A50" s="24">
        <v>2462</v>
      </c>
      <c r="B50" s="24" t="s">
        <v>907</v>
      </c>
      <c r="C50" s="24" t="s">
        <v>878</v>
      </c>
      <c r="D50" s="26">
        <v>43399</v>
      </c>
      <c r="E50" s="24" t="s">
        <v>953</v>
      </c>
      <c r="F50" s="24">
        <v>6219</v>
      </c>
      <c r="G50" s="9" t="s">
        <v>886</v>
      </c>
      <c r="H50" s="17" t="s">
        <v>916</v>
      </c>
      <c r="I50" s="22" t="s">
        <v>954</v>
      </c>
      <c r="J50" s="22" t="s">
        <v>954</v>
      </c>
      <c r="K50" s="8" t="s">
        <v>880</v>
      </c>
      <c r="L50" s="12" t="s">
        <v>897</v>
      </c>
    </row>
    <row r="51" spans="1:12" x14ac:dyDescent="0.3">
      <c r="A51" s="24">
        <v>2467</v>
      </c>
      <c r="B51" s="24" t="s">
        <v>907</v>
      </c>
      <c r="C51" s="24" t="s">
        <v>878</v>
      </c>
      <c r="D51" s="26">
        <v>43399</v>
      </c>
      <c r="E51" s="24" t="s">
        <v>955</v>
      </c>
      <c r="F51" s="24">
        <v>7129</v>
      </c>
      <c r="G51" s="9" t="s">
        <v>886</v>
      </c>
      <c r="H51" s="17" t="s">
        <v>916</v>
      </c>
      <c r="I51" s="8" t="s">
        <v>880</v>
      </c>
      <c r="J51" s="13" t="s">
        <v>899</v>
      </c>
      <c r="K51" s="8" t="s">
        <v>880</v>
      </c>
      <c r="L51" s="19" t="s">
        <v>923</v>
      </c>
    </row>
    <row r="52" spans="1:12" x14ac:dyDescent="0.3">
      <c r="A52" s="24">
        <v>2473</v>
      </c>
      <c r="B52" s="24" t="s">
        <v>907</v>
      </c>
      <c r="C52" s="24" t="s">
        <v>878</v>
      </c>
      <c r="D52" s="26">
        <v>43399</v>
      </c>
      <c r="E52" s="24" t="s">
        <v>956</v>
      </c>
      <c r="F52" s="24">
        <v>4184</v>
      </c>
      <c r="G52" s="9" t="s">
        <v>886</v>
      </c>
      <c r="H52" s="17" t="s">
        <v>916</v>
      </c>
      <c r="I52" s="8" t="s">
        <v>880</v>
      </c>
      <c r="J52" s="22" t="s">
        <v>954</v>
      </c>
      <c r="K52" s="8" t="s">
        <v>880</v>
      </c>
      <c r="L52" s="14" t="s">
        <v>906</v>
      </c>
    </row>
    <row r="53" spans="1:12" x14ac:dyDescent="0.3">
      <c r="A53" s="24" t="s">
        <v>957</v>
      </c>
      <c r="B53" s="24"/>
      <c r="C53" s="24" t="s">
        <v>884</v>
      </c>
      <c r="D53" s="26">
        <v>45495</v>
      </c>
      <c r="E53" s="24" t="s">
        <v>958</v>
      </c>
      <c r="F53" s="24">
        <v>11473</v>
      </c>
      <c r="G53" s="9" t="s">
        <v>886</v>
      </c>
      <c r="H53" s="15" t="s">
        <v>910</v>
      </c>
      <c r="I53" s="17" t="s">
        <v>916</v>
      </c>
      <c r="J53" s="8" t="s">
        <v>880</v>
      </c>
      <c r="K53" s="8" t="s">
        <v>880</v>
      </c>
      <c r="L53" s="8" t="s">
        <v>880</v>
      </c>
    </row>
    <row r="54" spans="1:12" x14ac:dyDescent="0.3">
      <c r="A54" s="24">
        <v>2448</v>
      </c>
      <c r="B54" s="24" t="s">
        <v>924</v>
      </c>
      <c r="C54" s="24" t="s">
        <v>878</v>
      </c>
      <c r="D54" s="26">
        <v>43399</v>
      </c>
      <c r="E54" s="24" t="s">
        <v>959</v>
      </c>
      <c r="F54" s="24">
        <v>7432</v>
      </c>
      <c r="G54" s="9" t="s">
        <v>886</v>
      </c>
      <c r="H54" s="19" t="s">
        <v>923</v>
      </c>
      <c r="I54" s="8" t="s">
        <v>880</v>
      </c>
      <c r="J54" s="13" t="s">
        <v>899</v>
      </c>
      <c r="K54" s="8" t="s">
        <v>880</v>
      </c>
      <c r="L54" s="9" t="s">
        <v>886</v>
      </c>
    </row>
    <row r="55" spans="1:12" x14ac:dyDescent="0.3">
      <c r="A55" s="24">
        <v>2488</v>
      </c>
      <c r="B55" s="24" t="s">
        <v>960</v>
      </c>
      <c r="C55" s="24" t="s">
        <v>878</v>
      </c>
      <c r="D55" s="26">
        <v>43399</v>
      </c>
      <c r="E55" s="24" t="s">
        <v>961</v>
      </c>
      <c r="F55" s="24">
        <v>18081</v>
      </c>
      <c r="G55" s="9" t="s">
        <v>886</v>
      </c>
      <c r="H55" s="19" t="s">
        <v>923</v>
      </c>
      <c r="I55" s="8" t="s">
        <v>880</v>
      </c>
      <c r="J55" s="13" t="s">
        <v>899</v>
      </c>
      <c r="K55" s="8" t="s">
        <v>880</v>
      </c>
      <c r="L55" s="12" t="s">
        <v>897</v>
      </c>
    </row>
    <row r="56" spans="1:12" x14ac:dyDescent="0.3">
      <c r="A56" s="24">
        <v>2232</v>
      </c>
      <c r="B56" s="24" t="s">
        <v>907</v>
      </c>
      <c r="C56" s="24" t="s">
        <v>878</v>
      </c>
      <c r="D56" s="26">
        <v>43399</v>
      </c>
      <c r="E56" s="24" t="s">
        <v>962</v>
      </c>
      <c r="F56" s="24">
        <v>6660</v>
      </c>
      <c r="G56" s="9" t="s">
        <v>886</v>
      </c>
      <c r="H56" s="19" t="s">
        <v>923</v>
      </c>
      <c r="I56" s="8" t="s">
        <v>880</v>
      </c>
      <c r="J56" s="20" t="s">
        <v>929</v>
      </c>
      <c r="K56" s="8" t="s">
        <v>880</v>
      </c>
      <c r="L56" s="12" t="s">
        <v>897</v>
      </c>
    </row>
    <row r="57" spans="1:12" x14ac:dyDescent="0.3">
      <c r="A57" s="24">
        <v>2489</v>
      </c>
      <c r="B57" s="24" t="s">
        <v>960</v>
      </c>
      <c r="C57" s="24" t="s">
        <v>878</v>
      </c>
      <c r="D57" s="26">
        <v>43399</v>
      </c>
      <c r="E57" s="24" t="s">
        <v>963</v>
      </c>
      <c r="F57" s="24">
        <v>13741</v>
      </c>
      <c r="G57" s="9" t="s">
        <v>886</v>
      </c>
      <c r="H57" s="19" t="s">
        <v>923</v>
      </c>
      <c r="I57" s="8" t="s">
        <v>880</v>
      </c>
      <c r="J57" s="17" t="s">
        <v>916</v>
      </c>
      <c r="K57" s="8" t="s">
        <v>880</v>
      </c>
      <c r="L57" s="15" t="s">
        <v>910</v>
      </c>
    </row>
    <row r="58" spans="1:12" x14ac:dyDescent="0.3">
      <c r="A58" s="24">
        <v>2484</v>
      </c>
      <c r="B58" s="24" t="s">
        <v>960</v>
      </c>
      <c r="C58" s="24" t="s">
        <v>878</v>
      </c>
      <c r="D58" s="26">
        <v>43399</v>
      </c>
      <c r="E58" s="24" t="s">
        <v>964</v>
      </c>
      <c r="F58" s="24">
        <v>10156</v>
      </c>
      <c r="G58" s="12" t="s">
        <v>897</v>
      </c>
      <c r="H58" s="19" t="s">
        <v>923</v>
      </c>
      <c r="I58" s="8" t="s">
        <v>880</v>
      </c>
      <c r="J58" s="17" t="s">
        <v>916</v>
      </c>
      <c r="K58" s="12" t="s">
        <v>897</v>
      </c>
      <c r="L58" s="15" t="s">
        <v>910</v>
      </c>
    </row>
    <row r="59" spans="1:12" x14ac:dyDescent="0.3">
      <c r="A59" s="24">
        <v>2486</v>
      </c>
      <c r="B59" s="24" t="s">
        <v>960</v>
      </c>
      <c r="C59" s="24" t="s">
        <v>878</v>
      </c>
      <c r="D59" s="26">
        <v>43399</v>
      </c>
      <c r="E59" s="24" t="s">
        <v>965</v>
      </c>
      <c r="F59" s="24">
        <v>6401</v>
      </c>
      <c r="G59" s="9" t="s">
        <v>886</v>
      </c>
      <c r="H59" s="19" t="s">
        <v>923</v>
      </c>
      <c r="I59" s="8" t="s">
        <v>880</v>
      </c>
      <c r="J59" s="17" t="s">
        <v>916</v>
      </c>
      <c r="K59" s="19" t="s">
        <v>923</v>
      </c>
      <c r="L59" s="15" t="s">
        <v>910</v>
      </c>
    </row>
    <row r="60" spans="1:12" x14ac:dyDescent="0.3">
      <c r="A60" s="24">
        <v>2487</v>
      </c>
      <c r="B60" s="24" t="s">
        <v>960</v>
      </c>
      <c r="C60" s="24" t="s">
        <v>878</v>
      </c>
      <c r="D60" s="26">
        <v>43399</v>
      </c>
      <c r="E60" s="24" t="s">
        <v>966</v>
      </c>
      <c r="F60" s="24">
        <v>4966</v>
      </c>
      <c r="G60" s="9" t="s">
        <v>886</v>
      </c>
      <c r="H60" s="19" t="s">
        <v>923</v>
      </c>
      <c r="I60" s="8" t="s">
        <v>880</v>
      </c>
      <c r="J60" s="18" t="s">
        <v>917</v>
      </c>
      <c r="K60" s="8" t="s">
        <v>880</v>
      </c>
      <c r="L60" s="15" t="s">
        <v>910</v>
      </c>
    </row>
    <row r="61" spans="1:12" x14ac:dyDescent="0.3">
      <c r="A61" s="24">
        <v>2228</v>
      </c>
      <c r="B61" s="24" t="s">
        <v>907</v>
      </c>
      <c r="C61" s="24" t="s">
        <v>878</v>
      </c>
      <c r="D61" s="26">
        <v>43399</v>
      </c>
      <c r="E61" s="24" t="s">
        <v>967</v>
      </c>
      <c r="F61" s="24">
        <v>4325</v>
      </c>
      <c r="G61" s="9" t="s">
        <v>886</v>
      </c>
      <c r="H61" s="19" t="s">
        <v>923</v>
      </c>
      <c r="I61" s="8" t="s">
        <v>880</v>
      </c>
      <c r="J61" s="13" t="s">
        <v>899</v>
      </c>
      <c r="K61" s="8" t="s">
        <v>880</v>
      </c>
      <c r="L61" s="19" t="s">
        <v>923</v>
      </c>
    </row>
    <row r="62" spans="1:12" x14ac:dyDescent="0.3">
      <c r="A62" s="24">
        <v>2223</v>
      </c>
      <c r="B62" s="24" t="s">
        <v>924</v>
      </c>
      <c r="C62" s="24" t="s">
        <v>878</v>
      </c>
      <c r="D62" s="26">
        <v>43399</v>
      </c>
      <c r="E62" s="24" t="s">
        <v>968</v>
      </c>
      <c r="F62" s="24">
        <v>8637</v>
      </c>
      <c r="G62" s="9" t="s">
        <v>886</v>
      </c>
      <c r="H62" s="19" t="s">
        <v>923</v>
      </c>
      <c r="I62" s="8" t="s">
        <v>880</v>
      </c>
      <c r="J62" s="17" t="s">
        <v>916</v>
      </c>
      <c r="K62" s="8" t="s">
        <v>880</v>
      </c>
      <c r="L62" s="19" t="s">
        <v>923</v>
      </c>
    </row>
    <row r="63" spans="1:12" x14ac:dyDescent="0.3">
      <c r="A63" s="24">
        <v>2225</v>
      </c>
      <c r="B63" s="24" t="s">
        <v>924</v>
      </c>
      <c r="C63" s="24" t="s">
        <v>878</v>
      </c>
      <c r="D63" s="26">
        <v>43399</v>
      </c>
      <c r="E63" s="24" t="s">
        <v>969</v>
      </c>
      <c r="F63" s="24">
        <v>10353</v>
      </c>
      <c r="G63" s="9" t="s">
        <v>886</v>
      </c>
      <c r="H63" s="19" t="s">
        <v>923</v>
      </c>
      <c r="I63" s="8" t="s">
        <v>880</v>
      </c>
      <c r="J63" s="17" t="s">
        <v>916</v>
      </c>
      <c r="K63" s="8" t="s">
        <v>880</v>
      </c>
      <c r="L63" s="19" t="s">
        <v>923</v>
      </c>
    </row>
    <row r="64" spans="1:12" x14ac:dyDescent="0.3">
      <c r="A64" s="24">
        <v>2226</v>
      </c>
      <c r="B64" s="24" t="s">
        <v>924</v>
      </c>
      <c r="C64" s="24" t="s">
        <v>878</v>
      </c>
      <c r="D64" s="26">
        <v>43399</v>
      </c>
      <c r="E64" s="24" t="s">
        <v>970</v>
      </c>
      <c r="F64" s="24">
        <v>6756</v>
      </c>
      <c r="G64" s="9" t="s">
        <v>886</v>
      </c>
      <c r="H64" s="19" t="s">
        <v>923</v>
      </c>
      <c r="I64" s="8" t="s">
        <v>880</v>
      </c>
      <c r="J64" s="17" t="s">
        <v>916</v>
      </c>
      <c r="K64" s="8" t="s">
        <v>880</v>
      </c>
      <c r="L64" s="19" t="s">
        <v>923</v>
      </c>
    </row>
    <row r="65" spans="1:12" x14ac:dyDescent="0.3">
      <c r="A65" s="24">
        <v>2450</v>
      </c>
      <c r="B65" s="24" t="s">
        <v>924</v>
      </c>
      <c r="C65" s="24" t="s">
        <v>878</v>
      </c>
      <c r="D65" s="26">
        <v>43399</v>
      </c>
      <c r="E65" s="24" t="s">
        <v>971</v>
      </c>
      <c r="F65" s="24">
        <v>11220</v>
      </c>
      <c r="G65" s="9" t="s">
        <v>886</v>
      </c>
      <c r="H65" s="19" t="s">
        <v>923</v>
      </c>
      <c r="I65" s="8" t="s">
        <v>880</v>
      </c>
      <c r="J65" s="17" t="s">
        <v>916</v>
      </c>
      <c r="K65" s="8" t="s">
        <v>880</v>
      </c>
      <c r="L65" s="19" t="s">
        <v>923</v>
      </c>
    </row>
    <row r="66" spans="1:12" x14ac:dyDescent="0.3">
      <c r="A66" s="24">
        <v>2451</v>
      </c>
      <c r="B66" s="24" t="s">
        <v>924</v>
      </c>
      <c r="C66" s="24" t="s">
        <v>878</v>
      </c>
      <c r="D66" s="26">
        <v>43399</v>
      </c>
      <c r="E66" s="24" t="s">
        <v>972</v>
      </c>
      <c r="F66" s="24">
        <v>8995</v>
      </c>
      <c r="G66" s="9" t="s">
        <v>886</v>
      </c>
      <c r="H66" s="19" t="s">
        <v>923</v>
      </c>
      <c r="I66" s="8" t="s">
        <v>880</v>
      </c>
      <c r="J66" s="17" t="s">
        <v>916</v>
      </c>
      <c r="K66" s="8" t="s">
        <v>880</v>
      </c>
      <c r="L66" s="19" t="s">
        <v>923</v>
      </c>
    </row>
    <row r="67" spans="1:12" x14ac:dyDescent="0.3">
      <c r="A67" s="24">
        <v>2453</v>
      </c>
      <c r="B67" s="24" t="s">
        <v>924</v>
      </c>
      <c r="C67" s="24" t="s">
        <v>878</v>
      </c>
      <c r="D67" s="26">
        <v>43399</v>
      </c>
      <c r="E67" s="24" t="s">
        <v>973</v>
      </c>
      <c r="F67" s="24">
        <v>8127</v>
      </c>
      <c r="G67" s="9" t="s">
        <v>886</v>
      </c>
      <c r="H67" s="19" t="s">
        <v>923</v>
      </c>
      <c r="I67" s="8" t="s">
        <v>880</v>
      </c>
      <c r="J67" s="17" t="s">
        <v>916</v>
      </c>
      <c r="K67" s="8" t="s">
        <v>880</v>
      </c>
      <c r="L67" s="19" t="s">
        <v>923</v>
      </c>
    </row>
    <row r="68" spans="1:12" x14ac:dyDescent="0.3">
      <c r="A68" s="24">
        <v>2454</v>
      </c>
      <c r="B68" s="24" t="s">
        <v>924</v>
      </c>
      <c r="C68" s="24" t="s">
        <v>878</v>
      </c>
      <c r="D68" s="26">
        <v>43399</v>
      </c>
      <c r="E68" s="24" t="s">
        <v>974</v>
      </c>
      <c r="F68" s="24">
        <v>11795</v>
      </c>
      <c r="G68" s="9" t="s">
        <v>886</v>
      </c>
      <c r="H68" s="19" t="s">
        <v>923</v>
      </c>
      <c r="I68" s="8" t="s">
        <v>880</v>
      </c>
      <c r="J68" s="17" t="s">
        <v>916</v>
      </c>
      <c r="K68" s="8" t="s">
        <v>880</v>
      </c>
      <c r="L68" s="19" t="s">
        <v>923</v>
      </c>
    </row>
    <row r="69" spans="1:12" x14ac:dyDescent="0.3">
      <c r="A69" s="24">
        <v>2455</v>
      </c>
      <c r="B69" s="24" t="s">
        <v>924</v>
      </c>
      <c r="C69" s="24" t="s">
        <v>878</v>
      </c>
      <c r="D69" s="26">
        <v>43399</v>
      </c>
      <c r="E69" s="24" t="s">
        <v>975</v>
      </c>
      <c r="F69" s="24">
        <v>3713</v>
      </c>
      <c r="G69" s="9" t="s">
        <v>886</v>
      </c>
      <c r="H69" s="19" t="s">
        <v>923</v>
      </c>
      <c r="I69" s="8" t="s">
        <v>880</v>
      </c>
      <c r="J69" s="17" t="s">
        <v>916</v>
      </c>
      <c r="K69" s="8" t="s">
        <v>880</v>
      </c>
      <c r="L69" s="19" t="s">
        <v>923</v>
      </c>
    </row>
    <row r="70" spans="1:12" x14ac:dyDescent="0.3">
      <c r="A70" s="24">
        <v>2456</v>
      </c>
      <c r="B70" s="24" t="s">
        <v>924</v>
      </c>
      <c r="C70" s="24" t="s">
        <v>878</v>
      </c>
      <c r="D70" s="26">
        <v>43399</v>
      </c>
      <c r="E70" s="24" t="s">
        <v>976</v>
      </c>
      <c r="F70" s="24">
        <v>9832</v>
      </c>
      <c r="G70" s="9" t="s">
        <v>886</v>
      </c>
      <c r="H70" s="19" t="s">
        <v>923</v>
      </c>
      <c r="I70" s="8" t="s">
        <v>880</v>
      </c>
      <c r="J70" s="17" t="s">
        <v>916</v>
      </c>
      <c r="K70" s="8" t="s">
        <v>880</v>
      </c>
      <c r="L70" s="19" t="s">
        <v>923</v>
      </c>
    </row>
    <row r="71" spans="1:12" x14ac:dyDescent="0.3">
      <c r="A71" s="24">
        <v>2458</v>
      </c>
      <c r="B71" s="24" t="s">
        <v>924</v>
      </c>
      <c r="C71" s="24" t="s">
        <v>878</v>
      </c>
      <c r="D71" s="26">
        <v>43399</v>
      </c>
      <c r="E71" s="24" t="s">
        <v>977</v>
      </c>
      <c r="F71" s="24">
        <v>6062</v>
      </c>
      <c r="G71" s="9" t="s">
        <v>886</v>
      </c>
      <c r="H71" s="19" t="s">
        <v>923</v>
      </c>
      <c r="I71" s="8" t="s">
        <v>880</v>
      </c>
      <c r="J71" s="17" t="s">
        <v>916</v>
      </c>
      <c r="K71" s="8" t="s">
        <v>880</v>
      </c>
      <c r="L71" s="19" t="s">
        <v>923</v>
      </c>
    </row>
    <row r="72" spans="1:12" x14ac:dyDescent="0.3">
      <c r="A72" s="24">
        <v>2460</v>
      </c>
      <c r="B72" s="24" t="s">
        <v>924</v>
      </c>
      <c r="C72" s="24" t="s">
        <v>878</v>
      </c>
      <c r="D72" s="26">
        <v>43399</v>
      </c>
      <c r="E72" s="24" t="s">
        <v>978</v>
      </c>
      <c r="F72" s="24">
        <v>8265</v>
      </c>
      <c r="G72" s="9" t="s">
        <v>886</v>
      </c>
      <c r="H72" s="19" t="s">
        <v>923</v>
      </c>
      <c r="I72" s="8" t="s">
        <v>880</v>
      </c>
      <c r="J72" s="17" t="s">
        <v>916</v>
      </c>
      <c r="K72" s="8" t="s">
        <v>880</v>
      </c>
      <c r="L72" s="19" t="s">
        <v>923</v>
      </c>
    </row>
    <row r="73" spans="1:12" x14ac:dyDescent="0.3">
      <c r="A73" s="24">
        <v>2461</v>
      </c>
      <c r="B73" s="24" t="s">
        <v>924</v>
      </c>
      <c r="C73" s="24" t="s">
        <v>878</v>
      </c>
      <c r="D73" s="26">
        <v>43399</v>
      </c>
      <c r="E73" s="24" t="s">
        <v>979</v>
      </c>
      <c r="F73" s="24">
        <v>2855</v>
      </c>
      <c r="G73" s="9" t="s">
        <v>886</v>
      </c>
      <c r="H73" s="19" t="s">
        <v>923</v>
      </c>
      <c r="I73" s="8" t="s">
        <v>880</v>
      </c>
      <c r="J73" s="17" t="s">
        <v>916</v>
      </c>
      <c r="K73" s="8" t="s">
        <v>880</v>
      </c>
      <c r="L73" s="19" t="s">
        <v>923</v>
      </c>
    </row>
    <row r="74" spans="1:12" x14ac:dyDescent="0.3">
      <c r="A74" s="24">
        <v>2465</v>
      </c>
      <c r="B74" s="24" t="s">
        <v>907</v>
      </c>
      <c r="C74" s="24" t="s">
        <v>878</v>
      </c>
      <c r="D74" s="26">
        <v>43399</v>
      </c>
      <c r="E74" s="24" t="s">
        <v>980</v>
      </c>
      <c r="F74" s="24">
        <v>8271</v>
      </c>
      <c r="G74" s="13" t="s">
        <v>899</v>
      </c>
      <c r="H74" s="19" t="s">
        <v>923</v>
      </c>
      <c r="I74" s="8" t="s">
        <v>880</v>
      </c>
      <c r="J74" s="17" t="s">
        <v>916</v>
      </c>
      <c r="K74" s="8" t="s">
        <v>880</v>
      </c>
      <c r="L74" s="19" t="s">
        <v>923</v>
      </c>
    </row>
    <row r="75" spans="1:12" x14ac:dyDescent="0.3">
      <c r="A75" s="24">
        <v>2222</v>
      </c>
      <c r="B75" s="24" t="s">
        <v>924</v>
      </c>
      <c r="C75" s="24" t="s">
        <v>878</v>
      </c>
      <c r="D75" s="26">
        <v>43399</v>
      </c>
      <c r="E75" s="24" t="s">
        <v>981</v>
      </c>
      <c r="F75" s="24">
        <v>4978</v>
      </c>
      <c r="G75" s="22" t="s">
        <v>954</v>
      </c>
      <c r="H75" s="19" t="s">
        <v>923</v>
      </c>
      <c r="I75" s="8" t="s">
        <v>880</v>
      </c>
      <c r="J75" s="17" t="s">
        <v>916</v>
      </c>
      <c r="K75" s="8" t="s">
        <v>880</v>
      </c>
      <c r="L75" s="19" t="s">
        <v>923</v>
      </c>
    </row>
    <row r="76" spans="1:12" x14ac:dyDescent="0.3">
      <c r="A76" s="24">
        <v>2457</v>
      </c>
      <c r="B76" s="24" t="s">
        <v>924</v>
      </c>
      <c r="C76" s="24" t="s">
        <v>878</v>
      </c>
      <c r="D76" s="26">
        <v>43399</v>
      </c>
      <c r="E76" s="24" t="s">
        <v>982</v>
      </c>
      <c r="F76" s="24">
        <v>9350</v>
      </c>
      <c r="G76" s="9" t="s">
        <v>886</v>
      </c>
      <c r="H76" s="19" t="s">
        <v>923</v>
      </c>
      <c r="I76" s="8" t="s">
        <v>880</v>
      </c>
      <c r="J76" s="22" t="s">
        <v>954</v>
      </c>
      <c r="K76" s="8" t="s">
        <v>880</v>
      </c>
      <c r="L76" s="22" t="s">
        <v>983</v>
      </c>
    </row>
    <row r="77" spans="1:12" x14ac:dyDescent="0.3">
      <c r="A77" s="24">
        <v>2469</v>
      </c>
      <c r="B77" s="24" t="s">
        <v>907</v>
      </c>
      <c r="C77" s="24" t="s">
        <v>878</v>
      </c>
      <c r="D77" s="26">
        <v>43399</v>
      </c>
      <c r="E77" s="24" t="s">
        <v>984</v>
      </c>
      <c r="F77" s="24">
        <v>7400</v>
      </c>
      <c r="G77" s="9" t="s">
        <v>886</v>
      </c>
      <c r="H77" s="19" t="s">
        <v>923</v>
      </c>
      <c r="I77" s="8" t="s">
        <v>880</v>
      </c>
      <c r="J77" s="22" t="s">
        <v>954</v>
      </c>
      <c r="K77" s="22" t="s">
        <v>954</v>
      </c>
      <c r="L77" s="22" t="s">
        <v>954</v>
      </c>
    </row>
    <row r="78" spans="1:12" x14ac:dyDescent="0.3">
      <c r="A78" s="24">
        <v>2485</v>
      </c>
      <c r="B78" s="24" t="s">
        <v>960</v>
      </c>
      <c r="C78" s="24" t="s">
        <v>878</v>
      </c>
      <c r="D78" s="26">
        <v>43399</v>
      </c>
      <c r="E78" s="24" t="s">
        <v>985</v>
      </c>
      <c r="F78" s="24">
        <v>8354</v>
      </c>
      <c r="G78" s="9" t="s">
        <v>886</v>
      </c>
      <c r="H78" s="20" t="s">
        <v>929</v>
      </c>
      <c r="I78" s="8" t="s">
        <v>880</v>
      </c>
      <c r="J78" s="17" t="s">
        <v>916</v>
      </c>
      <c r="K78" s="17" t="s">
        <v>916</v>
      </c>
      <c r="L78" s="19" t="s">
        <v>923</v>
      </c>
    </row>
    <row r="79" spans="1:12" x14ac:dyDescent="0.3">
      <c r="A79" s="24">
        <v>2459</v>
      </c>
      <c r="B79" s="24" t="s">
        <v>924</v>
      </c>
      <c r="C79" s="24" t="s">
        <v>878</v>
      </c>
      <c r="D79" s="26">
        <v>43399</v>
      </c>
      <c r="E79" s="24" t="s">
        <v>986</v>
      </c>
      <c r="F79" s="24">
        <v>6050</v>
      </c>
      <c r="G79" s="9" t="s">
        <v>886</v>
      </c>
      <c r="H79" s="22" t="s">
        <v>954</v>
      </c>
      <c r="I79" s="8" t="s">
        <v>880</v>
      </c>
      <c r="J79" s="22" t="s">
        <v>954</v>
      </c>
      <c r="K79" s="22" t="s">
        <v>954</v>
      </c>
      <c r="L79" s="19" t="s">
        <v>923</v>
      </c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l Mesarich</dc:creator>
  <cp:keywords/>
  <dc:description/>
  <cp:lastModifiedBy>Carl Mesarich</cp:lastModifiedBy>
  <cp:revision/>
  <dcterms:created xsi:type="dcterms:W3CDTF">2025-08-19T22:18:24Z</dcterms:created>
  <dcterms:modified xsi:type="dcterms:W3CDTF">2025-12-26T07:20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d9e4d68-54d0-40a5-8c9a-85a36c87352c_Enabled">
    <vt:lpwstr>true</vt:lpwstr>
  </property>
  <property fmtid="{D5CDD505-2E9C-101B-9397-08002B2CF9AE}" pid="3" name="MSIP_Label_bd9e4d68-54d0-40a5-8c9a-85a36c87352c_SetDate">
    <vt:lpwstr>2025-08-19T22:21:02Z</vt:lpwstr>
  </property>
  <property fmtid="{D5CDD505-2E9C-101B-9397-08002B2CF9AE}" pid="4" name="MSIP_Label_bd9e4d68-54d0-40a5-8c9a-85a36c87352c_Method">
    <vt:lpwstr>Standard</vt:lpwstr>
  </property>
  <property fmtid="{D5CDD505-2E9C-101B-9397-08002B2CF9AE}" pid="5" name="MSIP_Label_bd9e4d68-54d0-40a5-8c9a-85a36c87352c_Name">
    <vt:lpwstr>Unclassified</vt:lpwstr>
  </property>
  <property fmtid="{D5CDD505-2E9C-101B-9397-08002B2CF9AE}" pid="6" name="MSIP_Label_bd9e4d68-54d0-40a5-8c9a-85a36c87352c_SiteId">
    <vt:lpwstr>388728e1-bbd0-4378-98dc-f8682e644300</vt:lpwstr>
  </property>
  <property fmtid="{D5CDD505-2E9C-101B-9397-08002B2CF9AE}" pid="7" name="MSIP_Label_bd9e4d68-54d0-40a5-8c9a-85a36c87352c_ActionId">
    <vt:lpwstr>c2722b12-0b01-4f31-b60a-6ef30363b531</vt:lpwstr>
  </property>
  <property fmtid="{D5CDD505-2E9C-101B-9397-08002B2CF9AE}" pid="8" name="MSIP_Label_bd9e4d68-54d0-40a5-8c9a-85a36c87352c_ContentBits">
    <vt:lpwstr>0</vt:lpwstr>
  </property>
  <property fmtid="{D5CDD505-2E9C-101B-9397-08002B2CF9AE}" pid="9" name="MSIP_Label_bd9e4d68-54d0-40a5-8c9a-85a36c87352c_Tag">
    <vt:lpwstr>10, 3, 0, 1</vt:lpwstr>
  </property>
</Properties>
</file>